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rkney" sheetId="1" state="visible" r:id="rId2"/>
    <sheet name="Croatia" sheetId="2" state="visible" r:id="rId3"/>
    <sheet name="South Tyrol" sheetId="3" state="visible" r:id="rId4"/>
    <sheet name="ERF" sheetId="4" state="visible" r:id="rId5"/>
    <sheet name="Swedish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0" uniqueCount="112">
  <si>
    <t xml:space="preserve">weight</t>
  </si>
  <si>
    <t xml:space="preserve">bmi</t>
  </si>
  <si>
    <t xml:space="preserve">height</t>
  </si>
  <si>
    <t xml:space="preserve">sbp</t>
  </si>
  <si>
    <t xml:space="preserve">dbp</t>
  </si>
  <si>
    <t xml:space="preserve">glucose</t>
  </si>
  <si>
    <t xml:space="preserve">triglycerides</t>
  </si>
  <si>
    <t xml:space="preserve">total cholesterol</t>
  </si>
  <si>
    <t xml:space="preserve">hdl</t>
  </si>
  <si>
    <t xml:space="preserve">ldl</t>
  </si>
  <si>
    <t xml:space="preserve">urea</t>
  </si>
  <si>
    <t xml:space="preserve">ua</t>
  </si>
  <si>
    <t xml:space="preserve">Cer16:0</t>
  </si>
  <si>
    <t xml:space="preserve">Cer18:0</t>
  </si>
  <si>
    <t xml:space="preserve">Cer20:0</t>
  </si>
  <si>
    <t xml:space="preserve">Cer22:0</t>
  </si>
  <si>
    <t xml:space="preserve">Cer23:0</t>
  </si>
  <si>
    <t xml:space="preserve">Cer24:1</t>
  </si>
  <si>
    <t xml:space="preserve">Cer24:0</t>
  </si>
  <si>
    <t xml:space="preserve">Glu Cer16:0</t>
  </si>
  <si>
    <t xml:space="preserve">Glu Cer24:1</t>
  </si>
  <si>
    <t xml:space="preserve">cer_sat</t>
  </si>
  <si>
    <t xml:space="preserve">cer_unsa</t>
  </si>
  <si>
    <t xml:space="preserve">cer_sum</t>
  </si>
  <si>
    <t xml:space="preserve">cer_glu</t>
  </si>
  <si>
    <t xml:space="preserve">Cer16:0p</t>
  </si>
  <si>
    <t xml:space="preserve">Cer18:0p</t>
  </si>
  <si>
    <t xml:space="preserve">Cer20:0p</t>
  </si>
  <si>
    <t xml:space="preserve">Cer22:0p</t>
  </si>
  <si>
    <t xml:space="preserve">Cer23:0p</t>
  </si>
  <si>
    <t xml:space="preserve">Cer24:1p</t>
  </si>
  <si>
    <t xml:space="preserve">Cer24:0p</t>
  </si>
  <si>
    <t xml:space="preserve">Glu Cer16:0p</t>
  </si>
  <si>
    <t xml:space="preserve">Glu Cer24:1p</t>
  </si>
  <si>
    <t xml:space="preserve">cerp_sat</t>
  </si>
  <si>
    <t xml:space="preserve">cerp_unsa</t>
  </si>
  <si>
    <t xml:space="preserve">cerp_glu</t>
  </si>
  <si>
    <t xml:space="preserve">SM 14:0</t>
  </si>
  <si>
    <t xml:space="preserve">SM 15:0</t>
  </si>
  <si>
    <t xml:space="preserve">SM 16:1</t>
  </si>
  <si>
    <t xml:space="preserve">SM 16:0</t>
  </si>
  <si>
    <t xml:space="preserve">SM dih 16:0</t>
  </si>
  <si>
    <t xml:space="preserve">SM 16:1-OH</t>
  </si>
  <si>
    <t xml:space="preserve">SM 18:2</t>
  </si>
  <si>
    <t xml:space="preserve">SM 18:1</t>
  </si>
  <si>
    <t xml:space="preserve">SM 18:0</t>
  </si>
  <si>
    <t xml:space="preserve">SM dih 18:0</t>
  </si>
  <si>
    <t xml:space="preserve">SM 20:1</t>
  </si>
  <si>
    <t xml:space="preserve">SM 20:0</t>
  </si>
  <si>
    <t xml:space="preserve">SM 22:2</t>
  </si>
  <si>
    <t xml:space="preserve">SM 22:1</t>
  </si>
  <si>
    <t xml:space="preserve">SM 22:0</t>
  </si>
  <si>
    <t xml:space="preserve">SM dih 22:0</t>
  </si>
  <si>
    <t xml:space="preserve">SM 23:1</t>
  </si>
  <si>
    <t xml:space="preserve">SM 23:0</t>
  </si>
  <si>
    <t xml:space="preserve">SM dih 23:0</t>
  </si>
  <si>
    <t xml:space="preserve">SM 24:3</t>
  </si>
  <si>
    <t xml:space="preserve">SM 24:2</t>
  </si>
  <si>
    <t xml:space="preserve">SM 24:1</t>
  </si>
  <si>
    <t xml:space="preserve">SM 24:0</t>
  </si>
  <si>
    <t xml:space="preserve">SM dih 24:0</t>
  </si>
  <si>
    <t xml:space="preserve">sm_sat</t>
  </si>
  <si>
    <t xml:space="preserve">sm_mono</t>
  </si>
  <si>
    <t xml:space="preserve">sm_poly</t>
  </si>
  <si>
    <t xml:space="preserve">sm_unsa</t>
  </si>
  <si>
    <t xml:space="preserve">sm_sum</t>
  </si>
  <si>
    <t xml:space="preserve">sm_dihydro</t>
  </si>
  <si>
    <t xml:space="preserve">SM 14:0p</t>
  </si>
  <si>
    <t xml:space="preserve">SM 15:0p</t>
  </si>
  <si>
    <t xml:space="preserve">SM 16:1p</t>
  </si>
  <si>
    <t xml:space="preserve">SM 16:0p</t>
  </si>
  <si>
    <t xml:space="preserve">SM dih 16:0p</t>
  </si>
  <si>
    <t xml:space="preserve">SM 16:1-Ohp</t>
  </si>
  <si>
    <t xml:space="preserve">SM 18:2p</t>
  </si>
  <si>
    <t xml:space="preserve">SM 18:1p</t>
  </si>
  <si>
    <t xml:space="preserve">SM 18:0p</t>
  </si>
  <si>
    <t xml:space="preserve">SM dih 18:0p</t>
  </si>
  <si>
    <t xml:space="preserve">SM 20:1p</t>
  </si>
  <si>
    <t xml:space="preserve">SM 20:0p</t>
  </si>
  <si>
    <t xml:space="preserve">SM dih 20:0p</t>
  </si>
  <si>
    <t xml:space="preserve">SM 22:2p</t>
  </si>
  <si>
    <t xml:space="preserve">SM 22:1p</t>
  </si>
  <si>
    <t xml:space="preserve">SM 22:0p</t>
  </si>
  <si>
    <t xml:space="preserve">SM dih 22:0p</t>
  </si>
  <si>
    <t xml:space="preserve">SM 23:1p</t>
  </si>
  <si>
    <t xml:space="preserve">SM 23:0p</t>
  </si>
  <si>
    <t xml:space="preserve">SM dih 23:0p</t>
  </si>
  <si>
    <t xml:space="preserve">SM 24:3p</t>
  </si>
  <si>
    <t xml:space="preserve">SM 24:2p</t>
  </si>
  <si>
    <t xml:space="preserve">SM 24:1p</t>
  </si>
  <si>
    <t xml:space="preserve">SM 24:0p</t>
  </si>
  <si>
    <t xml:space="preserve">SM dih 24:0p</t>
  </si>
  <si>
    <t xml:space="preserve">smp_sat</t>
  </si>
  <si>
    <t xml:space="preserve">smp_mono</t>
  </si>
  <si>
    <t xml:space="preserve">smp_poly</t>
  </si>
  <si>
    <t xml:space="preserve">smp_unsa</t>
  </si>
  <si>
    <t xml:space="preserve">smp_dihydro</t>
  </si>
  <si>
    <t xml:space="preserve">smBYcer</t>
  </si>
  <si>
    <t xml:space="preserve">Cerorrelation Ceroefficient</t>
  </si>
  <si>
    <t xml:space="preserve">&gt;0.8</t>
  </si>
  <si>
    <t xml:space="preserve">0.5-0.8</t>
  </si>
  <si>
    <t xml:space="preserve">0.2-0.5</t>
  </si>
  <si>
    <t xml:space="preserve">waist</t>
  </si>
  <si>
    <t xml:space="preserve">hip</t>
  </si>
  <si>
    <t xml:space="preserve">tg</t>
  </si>
  <si>
    <t xml:space="preserve">cer_tot</t>
  </si>
  <si>
    <t xml:space="preserve">sm_tot</t>
  </si>
  <si>
    <t xml:space="preserve">sm_dihy</t>
  </si>
  <si>
    <t xml:space="preserve">SM dih 20:0</t>
  </si>
  <si>
    <t xml:space="preserve">smp_mon</t>
  </si>
  <si>
    <t xml:space="preserve">smp_pol</t>
  </si>
  <si>
    <t xml:space="preserve">smp_di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8"/>
      <name val="Arial"/>
      <family val="0"/>
    </font>
    <font>
      <b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FCF305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00CCFF"/>
        <bgColor rgb="FF33CC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5"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DD0806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FCF305"/>
        </patternFill>
      </fill>
    </dxf>
    <dxf>
      <font>
        <name val="Arial"/>
        <family val="0"/>
      </font>
      <fill>
        <patternFill>
          <bgColor rgb="FFDD0806"/>
        </patternFill>
      </fill>
    </dxf>
    <dxf>
      <font>
        <name val="Arial"/>
        <family val="0"/>
      </font>
      <fill>
        <patternFill>
          <bgColor rgb="FFDD0806"/>
        </patternFill>
      </fill>
    </dxf>
    <dxf>
      <font>
        <name val="Arial"/>
        <family val="0"/>
      </font>
      <fill>
        <patternFill>
          <bgColor rgb="FFFCF305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DD0806"/>
        </patternFill>
      </fill>
    </dxf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  <b val="1"/>
        <i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FCF305"/>
        </patternFill>
      </fill>
    </dxf>
    <dxf>
      <font>
        <name val="Arial"/>
        <family val="0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U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:IV1"/>
    </sheetView>
  </sheetViews>
  <sheetFormatPr defaultColWidth="8.82421875" defaultRowHeight="12" zeroHeight="false" outlineLevelRow="0" outlineLevelCol="0"/>
  <cols>
    <col collapsed="false" customWidth="true" hidden="false" outlineLevel="0" max="98" min="2" style="1" width="5.32"/>
    <col collapsed="false" customWidth="true" hidden="false" outlineLevel="0" max="99" min="99" style="0" width="5.32"/>
  </cols>
  <sheetData>
    <row r="1" customFormat="false" ht="12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s="3" t="s">
        <v>59</v>
      </c>
      <c r="BJ1" s="3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3" t="s">
        <v>67</v>
      </c>
      <c r="BR1" s="3" t="s">
        <v>68</v>
      </c>
      <c r="BS1" s="3" t="s">
        <v>69</v>
      </c>
      <c r="BT1" s="3" t="s">
        <v>70</v>
      </c>
      <c r="BU1" s="3" t="s">
        <v>71</v>
      </c>
      <c r="BV1" s="3" t="s">
        <v>72</v>
      </c>
      <c r="BW1" s="3" t="s">
        <v>73</v>
      </c>
      <c r="BX1" s="3" t="s">
        <v>74</v>
      </c>
      <c r="BY1" s="3" t="s">
        <v>75</v>
      </c>
      <c r="BZ1" s="3" t="s">
        <v>76</v>
      </c>
      <c r="CA1" s="3" t="s">
        <v>77</v>
      </c>
      <c r="CB1" s="3" t="s">
        <v>78</v>
      </c>
      <c r="CC1" s="3" t="s">
        <v>79</v>
      </c>
      <c r="CD1" s="3" t="s">
        <v>80</v>
      </c>
      <c r="CE1" s="3" t="s">
        <v>81</v>
      </c>
      <c r="CF1" s="3" t="s">
        <v>82</v>
      </c>
      <c r="CG1" s="3" t="s">
        <v>83</v>
      </c>
      <c r="CH1" s="3" t="s">
        <v>84</v>
      </c>
      <c r="CI1" s="3" t="s">
        <v>85</v>
      </c>
      <c r="CJ1" s="3" t="s">
        <v>86</v>
      </c>
      <c r="CK1" s="3" t="s">
        <v>87</v>
      </c>
      <c r="CL1" s="3" t="s">
        <v>88</v>
      </c>
      <c r="CM1" s="3" t="s">
        <v>89</v>
      </c>
      <c r="CN1" s="3" t="s">
        <v>90</v>
      </c>
      <c r="CO1" s="3" t="s">
        <v>91</v>
      </c>
      <c r="CP1" s="2" t="s">
        <v>92</v>
      </c>
      <c r="CQ1" s="2" t="s">
        <v>93</v>
      </c>
      <c r="CR1" s="2" t="s">
        <v>94</v>
      </c>
      <c r="CS1" s="2" t="s">
        <v>95</v>
      </c>
      <c r="CT1" s="2" t="s">
        <v>96</v>
      </c>
      <c r="CU1" s="2" t="s">
        <v>97</v>
      </c>
    </row>
    <row r="2" customFormat="false" ht="12" hidden="false" customHeight="false" outlineLevel="0" collapsed="false">
      <c r="A2" s="2" t="s">
        <v>0</v>
      </c>
      <c r="B2" s="4" t="n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5"/>
    </row>
    <row r="3" customFormat="false" ht="12" hidden="false" customHeight="false" outlineLevel="0" collapsed="false">
      <c r="A3" s="2" t="s">
        <v>1</v>
      </c>
      <c r="B3" s="4" t="n">
        <v>0.909367061586882</v>
      </c>
      <c r="C3" s="4" t="n">
        <v>1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5"/>
    </row>
    <row r="4" customFormat="false" ht="12" hidden="false" customHeight="false" outlineLevel="0" collapsed="false">
      <c r="A4" s="2" t="s">
        <v>2</v>
      </c>
      <c r="B4" s="4" t="n">
        <v>0.315310838591184</v>
      </c>
      <c r="C4" s="2" t="n">
        <v>-0.0945694587110192</v>
      </c>
      <c r="D4" s="4" t="n">
        <v>1</v>
      </c>
      <c r="E4" s="2"/>
      <c r="F4" s="2"/>
      <c r="G4" s="2"/>
      <c r="H4" s="2"/>
      <c r="I4" s="2"/>
      <c r="J4" s="2"/>
      <c r="K4" s="2"/>
      <c r="L4" s="2"/>
      <c r="M4" s="2"/>
      <c r="N4" s="2"/>
      <c r="O4" s="6" t="s">
        <v>98</v>
      </c>
      <c r="P4" s="6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5"/>
    </row>
    <row r="5" customFormat="false" ht="12" hidden="false" customHeight="false" outlineLevel="0" collapsed="false">
      <c r="A5" s="2" t="s">
        <v>3</v>
      </c>
      <c r="B5" s="2" t="n">
        <v>0.0895413348186026</v>
      </c>
      <c r="C5" s="4" t="n">
        <v>0.127088387247314</v>
      </c>
      <c r="D5" s="2"/>
      <c r="E5" s="4" t="n">
        <v>1</v>
      </c>
      <c r="F5" s="2"/>
      <c r="G5" s="2"/>
      <c r="H5" s="2"/>
      <c r="I5" s="2"/>
      <c r="J5" s="2"/>
      <c r="K5" s="2"/>
      <c r="L5" s="2"/>
      <c r="M5" s="2"/>
      <c r="N5" s="2"/>
      <c r="O5" s="7"/>
      <c r="P5" s="8" t="s">
        <v>99</v>
      </c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5"/>
    </row>
    <row r="6" customFormat="false" ht="12" hidden="false" customHeight="false" outlineLevel="0" collapsed="false">
      <c r="A6" s="2" t="s">
        <v>4</v>
      </c>
      <c r="B6" s="4" t="n">
        <v>0.263563990101436</v>
      </c>
      <c r="C6" s="4" t="n">
        <v>0.301997816896137</v>
      </c>
      <c r="D6" s="2"/>
      <c r="E6" s="4" t="n">
        <v>0.638745055198404</v>
      </c>
      <c r="F6" s="4" t="n">
        <v>1</v>
      </c>
      <c r="G6" s="2"/>
      <c r="H6" s="2"/>
      <c r="I6" s="2"/>
      <c r="J6" s="2"/>
      <c r="K6" s="2"/>
      <c r="L6" s="2"/>
      <c r="M6" s="2"/>
      <c r="N6" s="2"/>
      <c r="O6" s="9"/>
      <c r="P6" s="8" t="s">
        <v>100</v>
      </c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5"/>
    </row>
    <row r="7" customFormat="false" ht="12" hidden="false" customHeight="false" outlineLevel="0" collapsed="false">
      <c r="A7" s="2" t="s">
        <v>5</v>
      </c>
      <c r="B7" s="4" t="n">
        <v>0.225401758304208</v>
      </c>
      <c r="C7" s="4" t="n">
        <v>0.244594446430834</v>
      </c>
      <c r="D7" s="2"/>
      <c r="E7" s="2"/>
      <c r="F7" s="2"/>
      <c r="G7" s="4" t="n">
        <v>1</v>
      </c>
      <c r="H7" s="2"/>
      <c r="I7" s="2"/>
      <c r="J7" s="2"/>
      <c r="K7" s="2"/>
      <c r="L7" s="2"/>
      <c r="M7" s="2"/>
      <c r="N7" s="2"/>
      <c r="O7" s="10"/>
      <c r="P7" s="11" t="s">
        <v>101</v>
      </c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5"/>
    </row>
    <row r="8" customFormat="false" ht="12" hidden="false" customHeight="false" outlineLevel="0" collapsed="false">
      <c r="A8" s="2" t="s">
        <v>6</v>
      </c>
      <c r="B8" s="4" t="n">
        <v>0.316554739661803</v>
      </c>
      <c r="C8" s="4" t="n">
        <v>0.311048963652956</v>
      </c>
      <c r="D8" s="2"/>
      <c r="E8" s="2"/>
      <c r="F8" s="4" t="n">
        <v>0.11995311458364</v>
      </c>
      <c r="G8" s="4" t="n">
        <v>0.190516549893938</v>
      </c>
      <c r="H8" s="4" t="n">
        <v>1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5"/>
    </row>
    <row r="9" customFormat="false" ht="12" hidden="false" customHeight="false" outlineLevel="0" collapsed="false">
      <c r="A9" s="2" t="s">
        <v>7</v>
      </c>
      <c r="B9" s="2"/>
      <c r="C9" s="2"/>
      <c r="D9" s="4"/>
      <c r="E9" s="2" t="n">
        <v>0.0759295952522714</v>
      </c>
      <c r="F9" s="4" t="n">
        <v>0.153664223041204</v>
      </c>
      <c r="G9" s="2" t="n">
        <v>-0.0773908317345653</v>
      </c>
      <c r="H9" s="4" t="n">
        <v>0.33742776136874</v>
      </c>
      <c r="I9" s="4" t="n">
        <v>1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5"/>
    </row>
    <row r="10" customFormat="false" ht="12" hidden="false" customHeight="false" outlineLevel="0" collapsed="false">
      <c r="A10" s="2" t="s">
        <v>8</v>
      </c>
      <c r="B10" s="12" t="n">
        <v>-0.348249806502805</v>
      </c>
      <c r="C10" s="12" t="n">
        <v>-0.322372273218669</v>
      </c>
      <c r="D10" s="2" t="n">
        <v>-0.0919591882122486</v>
      </c>
      <c r="E10" s="4"/>
      <c r="F10" s="4"/>
      <c r="G10" s="4" t="n">
        <v>-0.153271640081534</v>
      </c>
      <c r="H10" s="4" t="n">
        <v>-0.308159098843185</v>
      </c>
      <c r="I10" s="4" t="n">
        <v>0.311513762083347</v>
      </c>
      <c r="J10" s="4" t="n">
        <v>1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5"/>
    </row>
    <row r="11" customFormat="false" ht="12" hidden="false" customHeight="false" outlineLevel="0" collapsed="false">
      <c r="A11" s="2" t="s">
        <v>9</v>
      </c>
      <c r="B11" s="4" t="n">
        <v>0.131187062311248</v>
      </c>
      <c r="C11" s="4" t="n">
        <v>0.148969028890858</v>
      </c>
      <c r="D11" s="4"/>
      <c r="E11" s="2" t="n">
        <v>0.0950668950179074</v>
      </c>
      <c r="F11" s="4" t="n">
        <v>0.181976354644906</v>
      </c>
      <c r="G11" s="4"/>
      <c r="H11" s="4" t="n">
        <v>0.344294632542805</v>
      </c>
      <c r="I11" s="4" t="n">
        <v>0.902566687042394</v>
      </c>
      <c r="J11" s="2"/>
      <c r="K11" s="4" t="n">
        <v>1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5"/>
    </row>
    <row r="12" customFormat="false" ht="12" hidden="false" customHeight="false" outlineLevel="0" collapsed="false">
      <c r="A12" s="2" t="s">
        <v>10</v>
      </c>
      <c r="B12" s="4"/>
      <c r="C12" s="4"/>
      <c r="D12" s="2"/>
      <c r="E12" s="2"/>
      <c r="F12" s="4" t="n">
        <v>-0.139868013817984</v>
      </c>
      <c r="G12" s="4"/>
      <c r="H12" s="4"/>
      <c r="I12" s="2"/>
      <c r="J12" s="2"/>
      <c r="K12" s="4" t="n">
        <v>-0.0999842930840405</v>
      </c>
      <c r="L12" s="4" t="n">
        <v>1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5"/>
    </row>
    <row r="13" customFormat="false" ht="12" hidden="false" customHeight="false" outlineLevel="0" collapsed="false">
      <c r="A13" s="2" t="s">
        <v>11</v>
      </c>
      <c r="B13" s="4" t="n">
        <v>0.336678722917326</v>
      </c>
      <c r="C13" s="4" t="n">
        <v>0.356525292807536</v>
      </c>
      <c r="D13" s="2"/>
      <c r="E13" s="2"/>
      <c r="F13" s="2"/>
      <c r="G13" s="4" t="n">
        <v>0.147389855861189</v>
      </c>
      <c r="H13" s="4" t="n">
        <v>0.307780549993193</v>
      </c>
      <c r="I13" s="2"/>
      <c r="J13" s="4" t="n">
        <v>-0.177957398353181</v>
      </c>
      <c r="K13" s="4" t="n">
        <v>0.117800095264158</v>
      </c>
      <c r="L13" s="4" t="n">
        <v>0.247265491981539</v>
      </c>
      <c r="M13" s="4" t="n">
        <v>1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5"/>
    </row>
    <row r="14" customFormat="false" ht="12" hidden="false" customHeight="false" outlineLevel="0" collapsed="false">
      <c r="A14" s="2" t="s">
        <v>12</v>
      </c>
      <c r="B14" s="2" t="n">
        <v>-0.0886210596253125</v>
      </c>
      <c r="C14" s="4" t="n">
        <v>-0.100342392303357</v>
      </c>
      <c r="D14" s="4"/>
      <c r="E14" s="2"/>
      <c r="F14" s="2"/>
      <c r="G14" s="4"/>
      <c r="H14" s="4"/>
      <c r="I14" s="4" t="n">
        <v>0.42306115249651</v>
      </c>
      <c r="J14" s="4" t="n">
        <v>0.183719558087369</v>
      </c>
      <c r="K14" s="4" t="n">
        <v>0.380538674989893</v>
      </c>
      <c r="L14" s="4" t="n">
        <v>-0.178011269835215</v>
      </c>
      <c r="M14" s="4"/>
      <c r="N14" s="4" t="n">
        <v>1</v>
      </c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5"/>
    </row>
    <row r="15" customFormat="false" ht="12" hidden="false" customHeight="false" outlineLevel="0" collapsed="false">
      <c r="A15" s="2" t="s">
        <v>13</v>
      </c>
      <c r="B15" s="4" t="n">
        <v>0.162134550944345</v>
      </c>
      <c r="C15" s="4" t="n">
        <v>0.174076699099732</v>
      </c>
      <c r="D15" s="4"/>
      <c r="E15" s="2"/>
      <c r="F15" s="2"/>
      <c r="G15" s="4"/>
      <c r="H15" s="4" t="n">
        <v>0.331272017949498</v>
      </c>
      <c r="I15" s="4" t="n">
        <v>0.421691714312733</v>
      </c>
      <c r="J15" s="4"/>
      <c r="K15" s="4" t="n">
        <v>0.425950354634538</v>
      </c>
      <c r="L15" s="4"/>
      <c r="M15" s="4" t="n">
        <v>0.232185622348292</v>
      </c>
      <c r="N15" s="4" t="n">
        <v>0.458121409464084</v>
      </c>
      <c r="O15" s="4" t="n">
        <v>1</v>
      </c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5"/>
    </row>
    <row r="16" customFormat="false" ht="12" hidden="false" customHeight="false" outlineLevel="0" collapsed="false">
      <c r="A16" s="2" t="s">
        <v>14</v>
      </c>
      <c r="B16" s="4" t="n">
        <v>0.0977934320335964</v>
      </c>
      <c r="C16" s="2" t="n">
        <v>0.0969006696450889</v>
      </c>
      <c r="D16" s="4"/>
      <c r="E16" s="2"/>
      <c r="F16" s="2"/>
      <c r="G16" s="4"/>
      <c r="H16" s="4" t="n">
        <v>0.346116093711127</v>
      </c>
      <c r="I16" s="4" t="n">
        <v>0.456911233371042</v>
      </c>
      <c r="J16" s="4"/>
      <c r="K16" s="4" t="n">
        <v>0.431204176317234</v>
      </c>
      <c r="L16" s="2" t="n">
        <v>-0.0749295218627062</v>
      </c>
      <c r="M16" s="4" t="n">
        <v>0.165751509102979</v>
      </c>
      <c r="N16" s="4" t="n">
        <v>0.367909844793631</v>
      </c>
      <c r="O16" s="4" t="n">
        <v>0.755482400807232</v>
      </c>
      <c r="P16" s="4" t="n">
        <v>1</v>
      </c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5"/>
    </row>
    <row r="17" customFormat="false" ht="12" hidden="false" customHeight="false" outlineLevel="0" collapsed="false">
      <c r="A17" s="2" t="s">
        <v>15</v>
      </c>
      <c r="B17" s="4" t="n">
        <v>0.116621514995243</v>
      </c>
      <c r="C17" s="4" t="n">
        <v>0.106983544346958</v>
      </c>
      <c r="D17" s="4"/>
      <c r="E17" s="2"/>
      <c r="F17" s="2"/>
      <c r="G17" s="4"/>
      <c r="H17" s="4" t="n">
        <v>0.422464229508593</v>
      </c>
      <c r="I17" s="4" t="n">
        <v>0.587173913739108</v>
      </c>
      <c r="J17" s="4"/>
      <c r="K17" s="4" t="n">
        <v>0.552814263244056</v>
      </c>
      <c r="L17" s="2" t="n">
        <v>-0.0831752251594518</v>
      </c>
      <c r="M17" s="4" t="n">
        <v>0.192960911451094</v>
      </c>
      <c r="N17" s="4" t="n">
        <v>0.527334634877876</v>
      </c>
      <c r="O17" s="4" t="n">
        <v>0.679169279781147</v>
      </c>
      <c r="P17" s="4" t="n">
        <v>0.743367684211147</v>
      </c>
      <c r="Q17" s="4" t="n">
        <v>1</v>
      </c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5"/>
    </row>
    <row r="18" customFormat="false" ht="12" hidden="false" customHeight="false" outlineLevel="0" collapsed="false">
      <c r="A18" s="2" t="s">
        <v>16</v>
      </c>
      <c r="B18" s="2" t="n">
        <v>0.0815811772146924</v>
      </c>
      <c r="C18" s="4"/>
      <c r="D18" s="4"/>
      <c r="E18" s="2"/>
      <c r="F18" s="2"/>
      <c r="G18" s="4"/>
      <c r="H18" s="4" t="n">
        <v>0.375049399493884</v>
      </c>
      <c r="I18" s="4" t="n">
        <v>0.558031800069171</v>
      </c>
      <c r="J18" s="2" t="n">
        <v>0.081931870821654</v>
      </c>
      <c r="K18" s="4" t="n">
        <v>0.519868469174787</v>
      </c>
      <c r="L18" s="4"/>
      <c r="M18" s="4" t="n">
        <v>0.150775152491982</v>
      </c>
      <c r="N18" s="4" t="n">
        <v>0.470054867644776</v>
      </c>
      <c r="O18" s="4" t="n">
        <v>0.596916239796758</v>
      </c>
      <c r="P18" s="4" t="n">
        <v>0.629313392857682</v>
      </c>
      <c r="Q18" s="4" t="n">
        <v>0.857745765339612</v>
      </c>
      <c r="R18" s="4" t="n">
        <v>1</v>
      </c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5"/>
    </row>
    <row r="19" customFormat="false" ht="12" hidden="false" customHeight="false" outlineLevel="0" collapsed="false">
      <c r="A19" s="2" t="s">
        <v>17</v>
      </c>
      <c r="B19" s="2" t="n">
        <v>0.0796195688159486</v>
      </c>
      <c r="C19" s="4"/>
      <c r="D19" s="4"/>
      <c r="E19" s="2"/>
      <c r="F19" s="2"/>
      <c r="G19" s="4"/>
      <c r="H19" s="4" t="n">
        <v>0.212134741008287</v>
      </c>
      <c r="I19" s="4" t="n">
        <v>0.34710881949031</v>
      </c>
      <c r="J19" s="4"/>
      <c r="K19" s="4" t="n">
        <v>0.376827417249264</v>
      </c>
      <c r="L19" s="4"/>
      <c r="M19" s="4" t="n">
        <v>0.169115295196254</v>
      </c>
      <c r="N19" s="4" t="n">
        <v>0.465022634512339</v>
      </c>
      <c r="O19" s="4" t="n">
        <v>0.522856242919402</v>
      </c>
      <c r="P19" s="4" t="n">
        <v>0.524837486190858</v>
      </c>
      <c r="Q19" s="4" t="n">
        <v>0.589207227850437</v>
      </c>
      <c r="R19" s="4" t="n">
        <v>0.700453557864157</v>
      </c>
      <c r="S19" s="4" t="n">
        <v>1</v>
      </c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5"/>
    </row>
    <row r="20" customFormat="false" ht="12" hidden="false" customHeight="false" outlineLevel="0" collapsed="false">
      <c r="A20" s="2" t="s">
        <v>18</v>
      </c>
      <c r="B20" s="4"/>
      <c r="C20" s="4"/>
      <c r="D20" s="4"/>
      <c r="E20" s="2"/>
      <c r="F20" s="2"/>
      <c r="G20" s="4"/>
      <c r="H20" s="4" t="n">
        <v>0.357004430948931</v>
      </c>
      <c r="I20" s="4" t="n">
        <v>0.578752910335318</v>
      </c>
      <c r="J20" s="4" t="n">
        <v>0.133084035804142</v>
      </c>
      <c r="K20" s="4" t="n">
        <v>0.531416171062201</v>
      </c>
      <c r="L20" s="4"/>
      <c r="M20" s="4" t="n">
        <v>0.136326557640573</v>
      </c>
      <c r="N20" s="4" t="n">
        <v>0.488062104738975</v>
      </c>
      <c r="O20" s="4" t="n">
        <v>0.557334485702144</v>
      </c>
      <c r="P20" s="4" t="n">
        <v>0.607425082434257</v>
      </c>
      <c r="Q20" s="4" t="n">
        <v>0.888997608970586</v>
      </c>
      <c r="R20" s="4" t="n">
        <v>0.897034887956928</v>
      </c>
      <c r="S20" s="4" t="n">
        <v>0.676714531404058</v>
      </c>
      <c r="T20" s="4" t="n">
        <v>1</v>
      </c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5"/>
    </row>
    <row r="21" customFormat="false" ht="12" hidden="false" customHeight="false" outlineLevel="0" collapsed="false">
      <c r="A21" s="2" t="s">
        <v>19</v>
      </c>
      <c r="B21" s="4"/>
      <c r="C21" s="4"/>
      <c r="D21" s="4"/>
      <c r="E21" s="2"/>
      <c r="F21" s="2"/>
      <c r="G21" s="4"/>
      <c r="H21" s="4"/>
      <c r="I21" s="4" t="n">
        <v>0.328801199602098</v>
      </c>
      <c r="J21" s="2" t="n">
        <v>0.0832837280510982</v>
      </c>
      <c r="K21" s="4" t="n">
        <v>0.307280626724261</v>
      </c>
      <c r="L21" s="4"/>
      <c r="M21" s="4"/>
      <c r="N21" s="4"/>
      <c r="O21" s="4" t="n">
        <v>0.215286259060893</v>
      </c>
      <c r="P21" s="4" t="n">
        <v>0.412952594655231</v>
      </c>
      <c r="Q21" s="4" t="n">
        <v>0.246082685764813</v>
      </c>
      <c r="R21" s="4" t="n">
        <v>0.227854945728788</v>
      </c>
      <c r="S21" s="4" t="n">
        <v>0.138076639828143</v>
      </c>
      <c r="T21" s="4" t="n">
        <v>0.21920343348107</v>
      </c>
      <c r="U21" s="4" t="n">
        <v>1</v>
      </c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5"/>
    </row>
    <row r="22" customFormat="false" ht="12" hidden="false" customHeight="false" outlineLevel="0" collapsed="false">
      <c r="A22" s="2" t="s">
        <v>20</v>
      </c>
      <c r="B22" s="4"/>
      <c r="C22" s="4"/>
      <c r="D22" s="4"/>
      <c r="E22" s="2"/>
      <c r="F22" s="2"/>
      <c r="G22" s="4" t="n">
        <v>-0.106909896745515</v>
      </c>
      <c r="H22" s="4"/>
      <c r="I22" s="4" t="n">
        <v>0.238370298189713</v>
      </c>
      <c r="J22" s="2" t="n">
        <v>0.0753737226770185</v>
      </c>
      <c r="K22" s="4" t="n">
        <v>0.228084918302832</v>
      </c>
      <c r="L22" s="4"/>
      <c r="M22" s="4"/>
      <c r="N22" s="4"/>
      <c r="O22" s="4" t="n">
        <v>0.159014802412452</v>
      </c>
      <c r="P22" s="4" t="n">
        <v>0.360672269524856</v>
      </c>
      <c r="Q22" s="4" t="n">
        <v>0.142198536886272</v>
      </c>
      <c r="R22" s="4" t="n">
        <v>0.167310937875131</v>
      </c>
      <c r="S22" s="4" t="n">
        <v>0.239839104062482</v>
      </c>
      <c r="T22" s="4" t="n">
        <v>0.140993733402836</v>
      </c>
      <c r="U22" s="4" t="n">
        <v>0.900539584686257</v>
      </c>
      <c r="V22" s="4" t="n">
        <v>1</v>
      </c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5"/>
    </row>
    <row r="23" customFormat="false" ht="12" hidden="false" customHeight="false" outlineLevel="0" collapsed="false">
      <c r="A23" s="2" t="s">
        <v>21</v>
      </c>
      <c r="B23" s="4"/>
      <c r="C23" s="4"/>
      <c r="D23" s="4"/>
      <c r="E23" s="2"/>
      <c r="F23" s="2"/>
      <c r="G23" s="4"/>
      <c r="H23" s="4" t="n">
        <v>0.354823899432879</v>
      </c>
      <c r="I23" s="4" t="n">
        <v>0.61188722020571</v>
      </c>
      <c r="J23" s="4" t="n">
        <v>0.125841932142279</v>
      </c>
      <c r="K23" s="4" t="n">
        <v>0.565733513951605</v>
      </c>
      <c r="L23" s="2" t="n">
        <v>-0.0787221791000603</v>
      </c>
      <c r="M23" s="4" t="n">
        <v>0.146285391974046</v>
      </c>
      <c r="N23" s="4" t="n">
        <v>0.635242785685611</v>
      </c>
      <c r="O23" s="4" t="n">
        <v>0.656540635753704</v>
      </c>
      <c r="P23" s="4" t="n">
        <v>0.683692703444138</v>
      </c>
      <c r="Q23" s="4" t="n">
        <v>0.938260718706071</v>
      </c>
      <c r="R23" s="4" t="n">
        <v>0.925445906569362</v>
      </c>
      <c r="S23" s="4" t="n">
        <v>0.701985920534371</v>
      </c>
      <c r="T23" s="4" t="n">
        <v>0.971495531689233</v>
      </c>
      <c r="U23" s="4" t="n">
        <v>0.209844112917668</v>
      </c>
      <c r="V23" s="4" t="n">
        <v>0.134920033192942</v>
      </c>
      <c r="W23" s="4" t="n">
        <v>1</v>
      </c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5"/>
    </row>
    <row r="24" customFormat="false" ht="12" hidden="false" customHeight="false" outlineLevel="0" collapsed="false">
      <c r="A24" s="2" t="s">
        <v>22</v>
      </c>
      <c r="B24" s="2" t="n">
        <v>0.0796195688159486</v>
      </c>
      <c r="C24" s="4"/>
      <c r="D24" s="4"/>
      <c r="E24" s="2"/>
      <c r="F24" s="2"/>
      <c r="G24" s="4"/>
      <c r="H24" s="4" t="n">
        <v>0.212134741008287</v>
      </c>
      <c r="I24" s="4" t="n">
        <v>0.34710881949031</v>
      </c>
      <c r="J24" s="4"/>
      <c r="K24" s="4" t="n">
        <v>0.376827417249264</v>
      </c>
      <c r="L24" s="4"/>
      <c r="M24" s="4" t="n">
        <v>0.169115295196254</v>
      </c>
      <c r="N24" s="4" t="n">
        <v>0.465022634512339</v>
      </c>
      <c r="O24" s="4" t="n">
        <v>0.522856242919402</v>
      </c>
      <c r="P24" s="4" t="n">
        <v>0.524837486190858</v>
      </c>
      <c r="Q24" s="4" t="n">
        <v>0.589207227850437</v>
      </c>
      <c r="R24" s="4" t="n">
        <v>0.700453557864157</v>
      </c>
      <c r="S24" s="4" t="n">
        <v>1</v>
      </c>
      <c r="T24" s="4" t="n">
        <v>0.676714531404058</v>
      </c>
      <c r="U24" s="4" t="n">
        <v>0.138076639828143</v>
      </c>
      <c r="V24" s="4" t="n">
        <v>0.239839104062482</v>
      </c>
      <c r="W24" s="4" t="n">
        <v>0.701985920534371</v>
      </c>
      <c r="X24" s="4" t="n">
        <v>1</v>
      </c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5"/>
    </row>
    <row r="25" customFormat="false" ht="12" hidden="false" customHeight="false" outlineLevel="0" collapsed="false">
      <c r="A25" s="2" t="s">
        <v>23</v>
      </c>
      <c r="B25" s="4"/>
      <c r="C25" s="4"/>
      <c r="D25" s="4"/>
      <c r="E25" s="2"/>
      <c r="F25" s="2"/>
      <c r="G25" s="4"/>
      <c r="H25" s="4" t="n">
        <v>0.339260567334907</v>
      </c>
      <c r="I25" s="4" t="n">
        <v>0.580220688704127</v>
      </c>
      <c r="J25" s="4" t="n">
        <v>0.106661145985</v>
      </c>
      <c r="K25" s="4" t="n">
        <v>0.550871085150224</v>
      </c>
      <c r="L25" s="2" t="n">
        <v>-0.0747080165584637</v>
      </c>
      <c r="M25" s="4" t="n">
        <v>0.160927909265733</v>
      </c>
      <c r="N25" s="4" t="n">
        <v>0.62935966004909</v>
      </c>
      <c r="O25" s="4" t="n">
        <v>0.661354335998301</v>
      </c>
      <c r="P25" s="4" t="n">
        <v>0.68364118655745</v>
      </c>
      <c r="Q25" s="4" t="n">
        <v>0.904392232936182</v>
      </c>
      <c r="R25" s="4" t="n">
        <v>0.92280433573801</v>
      </c>
      <c r="S25" s="4" t="n">
        <v>0.820850425231706</v>
      </c>
      <c r="T25" s="4" t="n">
        <v>0.953611745122689</v>
      </c>
      <c r="U25" s="4" t="n">
        <v>0.20389384167993</v>
      </c>
      <c r="V25" s="4" t="n">
        <v>0.170052180122763</v>
      </c>
      <c r="W25" s="4" t="n">
        <v>0.982988401417856</v>
      </c>
      <c r="X25" s="4" t="n">
        <v>0.820850425231706</v>
      </c>
      <c r="Y25" s="4" t="n">
        <v>1</v>
      </c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5"/>
    </row>
    <row r="26" customFormat="false" ht="12" hidden="false" customHeight="false" outlineLevel="0" collapsed="false">
      <c r="A26" s="2" t="s">
        <v>24</v>
      </c>
      <c r="B26" s="4"/>
      <c r="C26" s="4"/>
      <c r="D26" s="4"/>
      <c r="E26" s="2"/>
      <c r="F26" s="2"/>
      <c r="G26" s="2" t="n">
        <v>-0.0951772580529097</v>
      </c>
      <c r="H26" s="4"/>
      <c r="I26" s="4" t="n">
        <v>0.280884847133446</v>
      </c>
      <c r="J26" s="2" t="n">
        <v>0.0804332885330432</v>
      </c>
      <c r="K26" s="4" t="n">
        <v>0.265792997971309</v>
      </c>
      <c r="L26" s="4"/>
      <c r="M26" s="4"/>
      <c r="N26" s="4"/>
      <c r="O26" s="4" t="n">
        <v>0.185730595741467</v>
      </c>
      <c r="P26" s="4" t="n">
        <v>0.390744712091745</v>
      </c>
      <c r="Q26" s="4" t="n">
        <v>0.18779412558564</v>
      </c>
      <c r="R26" s="4" t="n">
        <v>0.195964925673549</v>
      </c>
      <c r="S26" s="4" t="n">
        <v>0.204516565808153</v>
      </c>
      <c r="T26" s="4" t="n">
        <v>0.176156652383882</v>
      </c>
      <c r="U26" s="4" t="n">
        <v>0.963047135135472</v>
      </c>
      <c r="V26" s="4" t="n">
        <v>0.984361010796353</v>
      </c>
      <c r="W26" s="4" t="n">
        <v>0.168599710796489</v>
      </c>
      <c r="X26" s="4" t="n">
        <v>0.204516565808153</v>
      </c>
      <c r="Y26" s="4" t="n">
        <v>0.187952217908286</v>
      </c>
      <c r="Z26" s="4" t="n">
        <v>1</v>
      </c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5"/>
    </row>
    <row r="27" customFormat="false" ht="12" hidden="false" customHeight="false" outlineLevel="0" collapsed="false">
      <c r="A27" s="2" t="s">
        <v>25</v>
      </c>
      <c r="B27" s="4" t="n">
        <v>-0.17339678007505</v>
      </c>
      <c r="C27" s="4" t="n">
        <v>-0.180807539796877</v>
      </c>
      <c r="D27" s="4"/>
      <c r="E27" s="2"/>
      <c r="F27" s="2"/>
      <c r="G27" s="4" t="n">
        <v>-0.120290575869343</v>
      </c>
      <c r="H27" s="12" t="n">
        <v>-0.303804216473428</v>
      </c>
      <c r="I27" s="4"/>
      <c r="J27" s="4" t="n">
        <v>0.124100621409526</v>
      </c>
      <c r="K27" s="2" t="n">
        <v>-0.09052231151997</v>
      </c>
      <c r="L27" s="4" t="n">
        <v>-0.148702941998446</v>
      </c>
      <c r="M27" s="4" t="n">
        <v>-0.160504477133826</v>
      </c>
      <c r="N27" s="4" t="n">
        <v>0.564377269371335</v>
      </c>
      <c r="O27" s="4" t="n">
        <v>-0.148230350692081</v>
      </c>
      <c r="P27" s="12" t="n">
        <v>-0.301578319882369</v>
      </c>
      <c r="Q27" s="12" t="n">
        <v>-0.291820885738819</v>
      </c>
      <c r="R27" s="12" t="n">
        <v>-0.364237347276681</v>
      </c>
      <c r="S27" s="12" t="n">
        <v>-0.2336731978588</v>
      </c>
      <c r="T27" s="12" t="n">
        <v>-0.368239140794812</v>
      </c>
      <c r="U27" s="12" t="n">
        <v>-0.358257595342111</v>
      </c>
      <c r="V27" s="12" t="n">
        <v>-0.320728822883935</v>
      </c>
      <c r="W27" s="12" t="n">
        <v>-0.229290331816578</v>
      </c>
      <c r="X27" s="12" t="n">
        <v>-0.2336731978588</v>
      </c>
      <c r="Y27" s="12" t="n">
        <v>-0.244142329647245</v>
      </c>
      <c r="Z27" s="12" t="n">
        <v>-0.343853187583034</v>
      </c>
      <c r="AA27" s="4" t="n">
        <v>1</v>
      </c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5"/>
    </row>
    <row r="28" customFormat="false" ht="12" hidden="false" customHeight="false" outlineLevel="0" collapsed="false">
      <c r="A28" s="2" t="s">
        <v>26</v>
      </c>
      <c r="B28" s="4" t="n">
        <v>0.126657626167274</v>
      </c>
      <c r="C28" s="4" t="n">
        <v>0.159396619943994</v>
      </c>
      <c r="D28" s="4"/>
      <c r="E28" s="2"/>
      <c r="F28" s="2"/>
      <c r="G28" s="4"/>
      <c r="H28" s="4"/>
      <c r="I28" s="4" t="n">
        <v>-0.162884205331801</v>
      </c>
      <c r="J28" s="4" t="n">
        <v>-0.168541421733681</v>
      </c>
      <c r="K28" s="4" t="n">
        <v>-0.115671215449172</v>
      </c>
      <c r="L28" s="4"/>
      <c r="M28" s="4" t="n">
        <v>0.101927367920764</v>
      </c>
      <c r="N28" s="4" t="n">
        <v>-0.196011751064011</v>
      </c>
      <c r="O28" s="4" t="n">
        <v>0.465195130774774</v>
      </c>
      <c r="P28" s="4" t="n">
        <v>0.140100694306314</v>
      </c>
      <c r="Q28" s="12" t="n">
        <v>-0.209607066809492</v>
      </c>
      <c r="R28" s="12" t="n">
        <v>-0.306874930528253</v>
      </c>
      <c r="S28" s="12" t="n">
        <v>-0.266867820699162</v>
      </c>
      <c r="T28" s="12" t="n">
        <v>-0.39275819070571</v>
      </c>
      <c r="U28" s="4"/>
      <c r="V28" s="4"/>
      <c r="W28" s="12" t="n">
        <v>-0.31673765142467</v>
      </c>
      <c r="X28" s="12" t="n">
        <v>-0.266867820699162</v>
      </c>
      <c r="Y28" s="12" t="n">
        <v>-0.322831135304659</v>
      </c>
      <c r="Z28" s="4"/>
      <c r="AA28" s="4"/>
      <c r="AB28" s="4" t="n">
        <v>1</v>
      </c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5"/>
    </row>
    <row r="29" customFormat="false" ht="12" hidden="false" customHeight="false" outlineLevel="0" collapsed="false">
      <c r="A29" s="2" t="s">
        <v>27</v>
      </c>
      <c r="B29" s="4"/>
      <c r="C29" s="4"/>
      <c r="D29" s="4"/>
      <c r="E29" s="2"/>
      <c r="F29" s="2"/>
      <c r="G29" s="4"/>
      <c r="H29" s="4"/>
      <c r="I29" s="4" t="n">
        <v>-0.161125514849414</v>
      </c>
      <c r="J29" s="4" t="n">
        <v>-0.115110784575846</v>
      </c>
      <c r="K29" s="4" t="n">
        <v>-0.146040452199726</v>
      </c>
      <c r="L29" s="4"/>
      <c r="M29" s="4"/>
      <c r="N29" s="12" t="n">
        <v>-0.369955839362141</v>
      </c>
      <c r="O29" s="4" t="n">
        <v>0.107760206909819</v>
      </c>
      <c r="P29" s="4" t="n">
        <v>0.397933117982744</v>
      </c>
      <c r="Q29" s="4" t="n">
        <v>-0.193330654698096</v>
      </c>
      <c r="R29" s="12" t="n">
        <v>-0.324403794829325</v>
      </c>
      <c r="S29" s="12" t="n">
        <v>-0.321874452822258</v>
      </c>
      <c r="T29" s="12" t="n">
        <v>-0.391818329106817</v>
      </c>
      <c r="U29" s="4" t="n">
        <v>0.339991780355157</v>
      </c>
      <c r="V29" s="4" t="n">
        <v>0.338389139924318</v>
      </c>
      <c r="W29" s="12" t="n">
        <v>-0.350985234812843</v>
      </c>
      <c r="X29" s="12" t="n">
        <v>-0.321874452822258</v>
      </c>
      <c r="Y29" s="12" t="n">
        <v>-0.364480630516388</v>
      </c>
      <c r="Z29" s="4" t="n">
        <v>0.347385287186055</v>
      </c>
      <c r="AA29" s="4" t="n">
        <v>-0.157692084529895</v>
      </c>
      <c r="AB29" s="4" t="n">
        <v>0.579970331567038</v>
      </c>
      <c r="AC29" s="4" t="n">
        <v>1</v>
      </c>
      <c r="AD29" s="4"/>
      <c r="AE29" s="4"/>
      <c r="AF29" s="4"/>
      <c r="AG29" s="4"/>
      <c r="AH29" s="4"/>
      <c r="AI29" s="4"/>
      <c r="AJ29" s="4"/>
      <c r="AK29" s="4"/>
      <c r="AL29" s="4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5"/>
    </row>
    <row r="30" customFormat="false" ht="12" hidden="false" customHeight="false" outlineLevel="0" collapsed="false">
      <c r="A30" s="2" t="s">
        <v>28</v>
      </c>
      <c r="B30" s="4" t="n">
        <v>0.14119835441052</v>
      </c>
      <c r="C30" s="4" t="n">
        <v>0.140292783881581</v>
      </c>
      <c r="D30" s="4"/>
      <c r="E30" s="2"/>
      <c r="F30" s="2"/>
      <c r="G30" s="4"/>
      <c r="H30" s="4" t="n">
        <v>0.237894256163796</v>
      </c>
      <c r="I30" s="4" t="n">
        <v>0.126062552069476</v>
      </c>
      <c r="J30" s="4" t="n">
        <v>-0.135013532805157</v>
      </c>
      <c r="K30" s="4" t="n">
        <v>0.118306530708577</v>
      </c>
      <c r="L30" s="4"/>
      <c r="M30" s="4" t="n">
        <v>0.108946779344631</v>
      </c>
      <c r="N30" s="4" t="n">
        <v>-0.149585658108087</v>
      </c>
      <c r="O30" s="4" t="n">
        <v>0.162555483738932</v>
      </c>
      <c r="P30" s="4" t="n">
        <v>0.283596246759673</v>
      </c>
      <c r="Q30" s="4" t="n">
        <v>0.401545225671087</v>
      </c>
      <c r="R30" s="4"/>
      <c r="S30" s="12" t="n">
        <v>-0.334071698614876</v>
      </c>
      <c r="T30" s="4"/>
      <c r="U30" s="4" t="n">
        <v>0.189248746943174</v>
      </c>
      <c r="V30" s="4"/>
      <c r="W30" s="2" t="n">
        <v>0.0925897373544894</v>
      </c>
      <c r="X30" s="12" t="n">
        <v>-0.334071698614876</v>
      </c>
      <c r="Y30" s="4"/>
      <c r="Z30" s="2" t="n">
        <v>0.0938196578708246</v>
      </c>
      <c r="AA30" s="12" t="n">
        <v>-0.23323044535011</v>
      </c>
      <c r="AB30" s="4" t="n">
        <v>0.181139140373344</v>
      </c>
      <c r="AC30" s="4" t="n">
        <v>0.34050716791001</v>
      </c>
      <c r="AD30" s="4" t="n">
        <v>1</v>
      </c>
      <c r="AE30" s="4"/>
      <c r="AF30" s="4"/>
      <c r="AG30" s="4"/>
      <c r="AH30" s="4"/>
      <c r="AI30" s="4"/>
      <c r="AJ30" s="4"/>
      <c r="AK30" s="4"/>
      <c r="AL30" s="4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5"/>
    </row>
    <row r="31" customFormat="false" ht="12" hidden="false" customHeight="false" outlineLevel="0" collapsed="false">
      <c r="A31" s="2" t="s">
        <v>29</v>
      </c>
      <c r="B31" s="2" t="n">
        <v>0.0893080772725093</v>
      </c>
      <c r="C31" s="2" t="n">
        <v>0.0808956453727546</v>
      </c>
      <c r="D31" s="4"/>
      <c r="E31" s="2"/>
      <c r="F31" s="2"/>
      <c r="G31" s="4"/>
      <c r="H31" s="4" t="n">
        <v>0.184666878288009</v>
      </c>
      <c r="I31" s="4" t="n">
        <v>0.132818828137734</v>
      </c>
      <c r="J31" s="4"/>
      <c r="K31" s="4" t="n">
        <v>0.109104295797098</v>
      </c>
      <c r="L31" s="4" t="n">
        <v>0.116802622925304</v>
      </c>
      <c r="M31" s="4"/>
      <c r="N31" s="12" t="n">
        <v>-0.21701943658335</v>
      </c>
      <c r="O31" s="4"/>
      <c r="P31" s="4" t="n">
        <v>0.118873863707519</v>
      </c>
      <c r="Q31" s="4" t="n">
        <v>0.185369384433161</v>
      </c>
      <c r="R31" s="4" t="n">
        <v>0.49220251583203</v>
      </c>
      <c r="S31" s="4"/>
      <c r="T31" s="4" t="n">
        <v>0.178006101061931</v>
      </c>
      <c r="U31" s="4" t="n">
        <v>0.180447022892365</v>
      </c>
      <c r="V31" s="4" t="n">
        <v>0.0986524034619888</v>
      </c>
      <c r="W31" s="4" t="n">
        <v>0.179639195177426</v>
      </c>
      <c r="X31" s="4"/>
      <c r="Y31" s="4" t="n">
        <v>0.136720855937367</v>
      </c>
      <c r="Z31" s="4" t="n">
        <v>0.134231426921122</v>
      </c>
      <c r="AA31" s="12" t="n">
        <v>-0.456935306551832</v>
      </c>
      <c r="AB31" s="4"/>
      <c r="AC31" s="4"/>
      <c r="AD31" s="4" t="n">
        <v>0.164378642109617</v>
      </c>
      <c r="AE31" s="4" t="n">
        <v>1</v>
      </c>
      <c r="AF31" s="4"/>
      <c r="AG31" s="4"/>
      <c r="AH31" s="4"/>
      <c r="AI31" s="4"/>
      <c r="AJ31" s="4"/>
      <c r="AK31" s="4"/>
      <c r="AL31" s="4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5"/>
    </row>
    <row r="32" customFormat="false" ht="12" hidden="false" customHeight="false" outlineLevel="0" collapsed="false">
      <c r="A32" s="2" t="s">
        <v>30</v>
      </c>
      <c r="B32" s="4"/>
      <c r="C32" s="4"/>
      <c r="D32" s="4"/>
      <c r="E32" s="2"/>
      <c r="F32" s="2"/>
      <c r="G32" s="4"/>
      <c r="H32" s="4" t="n">
        <v>-0.100945166979592</v>
      </c>
      <c r="I32" s="4" t="n">
        <v>-0.226765009121674</v>
      </c>
      <c r="J32" s="4" t="n">
        <v>-0.132534312150628</v>
      </c>
      <c r="K32" s="4" t="n">
        <v>-0.130815214392802</v>
      </c>
      <c r="L32" s="4"/>
      <c r="M32" s="4"/>
      <c r="N32" s="4"/>
      <c r="O32" s="4"/>
      <c r="P32" s="4"/>
      <c r="Q32" s="12" t="n">
        <v>-0.245494644161587</v>
      </c>
      <c r="R32" s="4" t="n">
        <v>-0.0974094448874953</v>
      </c>
      <c r="S32" s="4" t="n">
        <v>0.551628944839065</v>
      </c>
      <c r="T32" s="4" t="n">
        <v>-0.188505114343108</v>
      </c>
      <c r="U32" s="4"/>
      <c r="V32" s="4" t="n">
        <v>0.173804595216896</v>
      </c>
      <c r="W32" s="4" t="n">
        <v>-0.172668403231279</v>
      </c>
      <c r="X32" s="4" t="n">
        <v>0.551628944839065</v>
      </c>
      <c r="Y32" s="4"/>
      <c r="Z32" s="2" t="n">
        <v>0.0856543838702371</v>
      </c>
      <c r="AA32" s="4"/>
      <c r="AB32" s="4"/>
      <c r="AC32" s="4"/>
      <c r="AD32" s="13" t="n">
        <v>-0.563519530321161</v>
      </c>
      <c r="AE32" s="12" t="n">
        <v>-0.263273565323689</v>
      </c>
      <c r="AF32" s="4" t="n">
        <v>1</v>
      </c>
      <c r="AG32" s="4"/>
      <c r="AH32" s="4"/>
      <c r="AI32" s="4"/>
      <c r="AJ32" s="4"/>
      <c r="AK32" s="4"/>
      <c r="AL32" s="4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5"/>
    </row>
    <row r="33" customFormat="false" ht="12" hidden="false" customHeight="false" outlineLevel="0" collapsed="false">
      <c r="A33" s="2" t="s">
        <v>31</v>
      </c>
      <c r="B33" s="4"/>
      <c r="C33" s="4"/>
      <c r="D33" s="4"/>
      <c r="E33" s="2"/>
      <c r="F33" s="2"/>
      <c r="G33" s="4"/>
      <c r="H33" s="4" t="n">
        <v>0.181809473601885</v>
      </c>
      <c r="I33" s="4" t="n">
        <v>0.22526776423186</v>
      </c>
      <c r="J33" s="4" t="n">
        <v>0.133347000738836</v>
      </c>
      <c r="K33" s="4" t="n">
        <v>0.152471754699481</v>
      </c>
      <c r="L33" s="2" t="n">
        <v>0.0799901515211003</v>
      </c>
      <c r="M33" s="4"/>
      <c r="N33" s="4" t="n">
        <v>-0.198938174591364</v>
      </c>
      <c r="O33" s="4"/>
      <c r="P33" s="4"/>
      <c r="Q33" s="4" t="n">
        <v>0.310510206247652</v>
      </c>
      <c r="R33" s="4" t="n">
        <v>0.290664248971002</v>
      </c>
      <c r="S33" s="4" t="n">
        <v>-0.108746527151316</v>
      </c>
      <c r="T33" s="4" t="n">
        <v>0.52030475688045</v>
      </c>
      <c r="U33" s="4" t="n">
        <v>0.155723187440864</v>
      </c>
      <c r="V33" s="4"/>
      <c r="W33" s="4" t="n">
        <v>0.352894034753381</v>
      </c>
      <c r="X33" s="4" t="n">
        <v>-0.108746527151316</v>
      </c>
      <c r="Y33" s="4" t="n">
        <v>0.254958391452514</v>
      </c>
      <c r="Z33" s="4"/>
      <c r="AA33" s="13" t="n">
        <v>-0.540534610861719</v>
      </c>
      <c r="AB33" s="12" t="n">
        <v>-0.375407070224317</v>
      </c>
      <c r="AC33" s="12" t="n">
        <v>-0.237284298780507</v>
      </c>
      <c r="AD33" s="4" t="n">
        <v>0.202024375948984</v>
      </c>
      <c r="AE33" s="4" t="n">
        <v>0.207432557520643</v>
      </c>
      <c r="AF33" s="13" t="n">
        <v>-0.632880828747256</v>
      </c>
      <c r="AG33" s="4" t="n">
        <v>1</v>
      </c>
      <c r="AH33" s="4"/>
      <c r="AI33" s="4"/>
      <c r="AJ33" s="4"/>
      <c r="AK33" s="4"/>
      <c r="AL33" s="4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5"/>
    </row>
    <row r="34" customFormat="false" ht="12" hidden="false" customHeight="false" outlineLevel="0" collapsed="false">
      <c r="A34" s="2" t="s">
        <v>32</v>
      </c>
      <c r="B34" s="2" t="n">
        <v>-0.0818685250242891</v>
      </c>
      <c r="C34" s="4"/>
      <c r="D34" s="2" t="n">
        <v>-0.0974062372952031</v>
      </c>
      <c r="E34" s="2"/>
      <c r="F34" s="2"/>
      <c r="G34" s="4"/>
      <c r="H34" s="4" t="n">
        <v>-0.160226194456697</v>
      </c>
      <c r="I34" s="4"/>
      <c r="J34" s="4"/>
      <c r="K34" s="4"/>
      <c r="L34" s="2" t="n">
        <v>0.089941376031831</v>
      </c>
      <c r="M34" s="2" t="n">
        <v>-0.0851496889389654</v>
      </c>
      <c r="N34" s="12" t="n">
        <v>-0.44498411035663</v>
      </c>
      <c r="O34" s="4" t="n">
        <v>-0.185444455549355</v>
      </c>
      <c r="P34" s="4"/>
      <c r="Q34" s="12" t="n">
        <v>-0.284228949991406</v>
      </c>
      <c r="R34" s="12" t="n">
        <v>-0.296916732857609</v>
      </c>
      <c r="S34" s="12" t="n">
        <v>-0.323416272953576</v>
      </c>
      <c r="T34" s="12" t="n">
        <v>-0.326882437379038</v>
      </c>
      <c r="U34" s="4" t="n">
        <v>0.786967398493038</v>
      </c>
      <c r="V34" s="4" t="n">
        <v>0.749442304955499</v>
      </c>
      <c r="W34" s="12" t="n">
        <v>-0.360976827403254</v>
      </c>
      <c r="X34" s="12" t="n">
        <v>-0.323416272953576</v>
      </c>
      <c r="Y34" s="12" t="n">
        <v>-0.372892453353756</v>
      </c>
      <c r="Z34" s="4" t="n">
        <v>0.783132858345354</v>
      </c>
      <c r="AA34" s="12" t="n">
        <v>-0.244360902460476</v>
      </c>
      <c r="AB34" s="4" t="n">
        <v>0.234304804518722</v>
      </c>
      <c r="AC34" s="4" t="n">
        <v>0.558413612414105</v>
      </c>
      <c r="AD34" s="4" t="n">
        <v>0.178975372695553</v>
      </c>
      <c r="AE34" s="4" t="n">
        <v>0.117311417559081</v>
      </c>
      <c r="AF34" s="4"/>
      <c r="AG34" s="4"/>
      <c r="AH34" s="4" t="n">
        <v>1</v>
      </c>
      <c r="AI34" s="4"/>
      <c r="AJ34" s="4"/>
      <c r="AK34" s="4"/>
      <c r="AL34" s="4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5"/>
    </row>
    <row r="35" customFormat="false" ht="12" hidden="false" customHeight="false" outlineLevel="0" collapsed="false">
      <c r="A35" s="2" t="s">
        <v>33</v>
      </c>
      <c r="B35" s="2" t="n">
        <v>-0.0829086714320076</v>
      </c>
      <c r="C35" s="4"/>
      <c r="D35" s="2" t="n">
        <v>-0.0818811193731451</v>
      </c>
      <c r="E35" s="2"/>
      <c r="F35" s="2"/>
      <c r="G35" s="2" t="n">
        <v>-0.0919262839225715</v>
      </c>
      <c r="H35" s="4" t="n">
        <v>-0.185612049489723</v>
      </c>
      <c r="I35" s="4" t="n">
        <v>-0.111825010009865</v>
      </c>
      <c r="J35" s="4"/>
      <c r="K35" s="4" t="n">
        <v>-0.0987846162337845</v>
      </c>
      <c r="L35" s="2" t="n">
        <v>0.0793529077271801</v>
      </c>
      <c r="M35" s="2" t="n">
        <v>-0.0924517186791756</v>
      </c>
      <c r="N35" s="12" t="n">
        <v>-0.411963467504578</v>
      </c>
      <c r="O35" s="12" t="n">
        <v>-0.200604269063268</v>
      </c>
      <c r="P35" s="4"/>
      <c r="Q35" s="12" t="n">
        <v>-0.323782155526834</v>
      </c>
      <c r="R35" s="12" t="n">
        <v>-0.310120414830205</v>
      </c>
      <c r="S35" s="12" t="n">
        <v>-0.229184369768316</v>
      </c>
      <c r="T35" s="12" t="n">
        <v>-0.349981885601222</v>
      </c>
      <c r="U35" s="4" t="n">
        <v>0.689268247144449</v>
      </c>
      <c r="V35" s="4" t="n">
        <v>0.802831823918011</v>
      </c>
      <c r="W35" s="12" t="n">
        <v>-0.378066984692662</v>
      </c>
      <c r="X35" s="12" t="n">
        <v>-0.229184369768316</v>
      </c>
      <c r="Y35" s="12" t="n">
        <v>-0.362296154580826</v>
      </c>
      <c r="Z35" s="4" t="n">
        <v>0.77661971719787</v>
      </c>
      <c r="AA35" s="12" t="n">
        <v>-0.208400920601298</v>
      </c>
      <c r="AB35" s="4" t="n">
        <v>0.213578279753201</v>
      </c>
      <c r="AC35" s="4" t="n">
        <v>0.542289327856258</v>
      </c>
      <c r="AD35" s="4"/>
      <c r="AE35" s="4"/>
      <c r="AF35" s="4" t="n">
        <v>0.135486025868383</v>
      </c>
      <c r="AG35" s="4" t="n">
        <v>-0.108568210379804</v>
      </c>
      <c r="AH35" s="4" t="n">
        <v>0.934256630445411</v>
      </c>
      <c r="AI35" s="4" t="n">
        <v>1</v>
      </c>
      <c r="AJ35" s="4"/>
      <c r="AK35" s="4"/>
      <c r="AL35" s="4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5"/>
    </row>
    <row r="36" customFormat="false" ht="12" hidden="false" customHeight="false" outlineLevel="0" collapsed="false">
      <c r="A36" s="2" t="s">
        <v>34</v>
      </c>
      <c r="B36" s="4"/>
      <c r="C36" s="4"/>
      <c r="D36" s="4"/>
      <c r="E36" s="2"/>
      <c r="F36" s="2"/>
      <c r="G36" s="4"/>
      <c r="H36" s="4" t="n">
        <v>0.100945166979592</v>
      </c>
      <c r="I36" s="4" t="n">
        <v>0.226765009121674</v>
      </c>
      <c r="J36" s="4" t="n">
        <v>0.132534312150628</v>
      </c>
      <c r="K36" s="4" t="n">
        <v>0.130815214392802</v>
      </c>
      <c r="L36" s="4"/>
      <c r="M36" s="4"/>
      <c r="N36" s="4"/>
      <c r="O36" s="4"/>
      <c r="P36" s="4"/>
      <c r="Q36" s="4" t="n">
        <v>0.245494644161587</v>
      </c>
      <c r="R36" s="4" t="n">
        <v>0.0974094448874954</v>
      </c>
      <c r="S36" s="13" t="n">
        <v>-0.551628944839065</v>
      </c>
      <c r="T36" s="4" t="n">
        <v>0.188505114343108</v>
      </c>
      <c r="U36" s="4"/>
      <c r="V36" s="4" t="n">
        <v>-0.173804595216896</v>
      </c>
      <c r="W36" s="4" t="n">
        <v>0.172668403231279</v>
      </c>
      <c r="X36" s="13" t="n">
        <v>-0.551628944839065</v>
      </c>
      <c r="Y36" s="4"/>
      <c r="Z36" s="2" t="n">
        <v>-0.0856543838702373</v>
      </c>
      <c r="AA36" s="4"/>
      <c r="AB36" s="4"/>
      <c r="AC36" s="4"/>
      <c r="AD36" s="4" t="n">
        <v>0.563519530321161</v>
      </c>
      <c r="AE36" s="4" t="n">
        <v>0.263273565323689</v>
      </c>
      <c r="AF36" s="4" t="n">
        <v>-1</v>
      </c>
      <c r="AG36" s="4" t="n">
        <v>0.632880828747257</v>
      </c>
      <c r="AH36" s="4"/>
      <c r="AI36" s="4" t="n">
        <v>-0.135486025868383</v>
      </c>
      <c r="AJ36" s="4" t="n">
        <v>1</v>
      </c>
      <c r="AK36" s="4"/>
      <c r="AL36" s="4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5"/>
    </row>
    <row r="37" customFormat="false" ht="12" hidden="false" customHeight="false" outlineLevel="0" collapsed="false">
      <c r="A37" s="2" t="s">
        <v>35</v>
      </c>
      <c r="B37" s="4"/>
      <c r="C37" s="4"/>
      <c r="D37" s="4"/>
      <c r="E37" s="2"/>
      <c r="F37" s="2"/>
      <c r="G37" s="4"/>
      <c r="H37" s="4" t="n">
        <v>-0.100945166979592</v>
      </c>
      <c r="I37" s="12" t="n">
        <v>-0.226765009121674</v>
      </c>
      <c r="J37" s="4" t="n">
        <v>-0.132534312150628</v>
      </c>
      <c r="K37" s="4" t="n">
        <v>-0.130815214392802</v>
      </c>
      <c r="L37" s="4"/>
      <c r="M37" s="4"/>
      <c r="N37" s="4"/>
      <c r="O37" s="4"/>
      <c r="P37" s="4"/>
      <c r="Q37" s="12" t="n">
        <v>-0.245494644161587</v>
      </c>
      <c r="R37" s="4" t="n">
        <v>-0.0974094448874953</v>
      </c>
      <c r="S37" s="4" t="n">
        <v>0.551628944839065</v>
      </c>
      <c r="T37" s="4" t="n">
        <v>-0.188505114343108</v>
      </c>
      <c r="U37" s="4"/>
      <c r="V37" s="4" t="n">
        <v>0.173804595216896</v>
      </c>
      <c r="W37" s="4" t="n">
        <v>-0.172668403231279</v>
      </c>
      <c r="X37" s="4" t="n">
        <v>0.551628944839065</v>
      </c>
      <c r="Y37" s="4"/>
      <c r="Z37" s="2" t="n">
        <v>0.0856543838702371</v>
      </c>
      <c r="AA37" s="4"/>
      <c r="AB37" s="4"/>
      <c r="AC37" s="4"/>
      <c r="AD37" s="13" t="n">
        <v>-0.563519530321161</v>
      </c>
      <c r="AE37" s="12" t="n">
        <v>-0.263273565323689</v>
      </c>
      <c r="AF37" s="4" t="n">
        <v>1</v>
      </c>
      <c r="AG37" s="4" t="n">
        <v>-0.632880828747256</v>
      </c>
      <c r="AH37" s="4"/>
      <c r="AI37" s="4" t="n">
        <v>0.135486025868383</v>
      </c>
      <c r="AJ37" s="4" t="n">
        <v>-1</v>
      </c>
      <c r="AK37" s="4" t="n">
        <v>1</v>
      </c>
      <c r="AL37" s="4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5"/>
    </row>
    <row r="38" customFormat="false" ht="12" hidden="false" customHeight="false" outlineLevel="0" collapsed="false">
      <c r="A38" s="2" t="s">
        <v>36</v>
      </c>
      <c r="B38" s="2" t="n">
        <v>-0.0838011275720901</v>
      </c>
      <c r="C38" s="4"/>
      <c r="D38" s="2" t="n">
        <v>-0.0892030075355018</v>
      </c>
      <c r="E38" s="2"/>
      <c r="F38" s="2"/>
      <c r="G38" s="2" t="n">
        <v>-0.0853342972271686</v>
      </c>
      <c r="H38" s="4" t="n">
        <v>-0.178716093781829</v>
      </c>
      <c r="I38" s="2" t="n">
        <v>-0.0922806523356439</v>
      </c>
      <c r="J38" s="4"/>
      <c r="K38" s="2" t="n">
        <v>-0.0826481589666768</v>
      </c>
      <c r="L38" s="2" t="n">
        <v>0.0847133775774448</v>
      </c>
      <c r="M38" s="2" t="n">
        <v>-0.0911053694336733</v>
      </c>
      <c r="N38" s="12" t="n">
        <v>-0.431367217773104</v>
      </c>
      <c r="O38" s="4" t="n">
        <v>-0.197930355201737</v>
      </c>
      <c r="P38" s="4"/>
      <c r="Q38" s="12" t="n">
        <v>-0.313595223554881</v>
      </c>
      <c r="R38" s="12" t="n">
        <v>-0.309952096830328</v>
      </c>
      <c r="S38" s="12" t="n">
        <v>-0.269447793316865</v>
      </c>
      <c r="T38" s="12" t="n">
        <v>-0.346602906403978</v>
      </c>
      <c r="U38" s="4" t="n">
        <v>0.738162505927316</v>
      </c>
      <c r="V38" s="4" t="n">
        <v>0.794842443401144</v>
      </c>
      <c r="W38" s="12" t="n">
        <v>-0.377471517141951</v>
      </c>
      <c r="X38" s="12" t="n">
        <v>-0.269447793316865</v>
      </c>
      <c r="Y38" s="12" t="n">
        <v>-0.372202280369729</v>
      </c>
      <c r="Z38" s="4" t="n">
        <v>0.791481932357136</v>
      </c>
      <c r="AA38" s="4" t="n">
        <v>-0.225676578076041</v>
      </c>
      <c r="AB38" s="4" t="n">
        <v>0.225034143376651</v>
      </c>
      <c r="AC38" s="4" t="n">
        <v>0.557190083292063</v>
      </c>
      <c r="AD38" s="4" t="n">
        <v>0.108080129613325</v>
      </c>
      <c r="AE38" s="2" t="n">
        <v>0.0790477523455428</v>
      </c>
      <c r="AF38" s="4"/>
      <c r="AG38" s="4"/>
      <c r="AH38" s="4" t="n">
        <v>0.974645596395655</v>
      </c>
      <c r="AI38" s="4" t="n">
        <v>0.990359925267156</v>
      </c>
      <c r="AJ38" s="4"/>
      <c r="AK38" s="4"/>
      <c r="AL38" s="4" t="n">
        <v>1</v>
      </c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5"/>
    </row>
    <row r="39" customFormat="false" ht="12" hidden="false" customHeight="false" outlineLevel="0" collapsed="false">
      <c r="A39" s="3" t="s">
        <v>37</v>
      </c>
      <c r="B39" s="4"/>
      <c r="C39" s="4"/>
      <c r="D39" s="2"/>
      <c r="E39" s="4"/>
      <c r="F39" s="2" t="n">
        <v>0.0965135010269241</v>
      </c>
      <c r="G39" s="4"/>
      <c r="H39" s="4" t="n">
        <v>0.159598635199869</v>
      </c>
      <c r="I39" s="4" t="n">
        <v>0.643759280448665</v>
      </c>
      <c r="J39" s="4" t="n">
        <v>0.359193738628718</v>
      </c>
      <c r="K39" s="4" t="n">
        <v>0.511591204887923</v>
      </c>
      <c r="L39" s="4"/>
      <c r="M39" s="4"/>
      <c r="N39" s="4" t="n">
        <v>0.369258613338963</v>
      </c>
      <c r="O39" s="4" t="n">
        <v>0.373119696744979</v>
      </c>
      <c r="P39" s="4" t="n">
        <v>0.382631709592022</v>
      </c>
      <c r="Q39" s="4" t="n">
        <v>0.493598822219477</v>
      </c>
      <c r="R39" s="4" t="n">
        <v>0.588583695412866</v>
      </c>
      <c r="S39" s="4" t="n">
        <v>0.335046993352413</v>
      </c>
      <c r="T39" s="4" t="n">
        <v>0.548913926443473</v>
      </c>
      <c r="U39" s="4" t="n">
        <v>0.308828661409493</v>
      </c>
      <c r="V39" s="4" t="n">
        <v>0.211074649913746</v>
      </c>
      <c r="W39" s="4" t="n">
        <v>0.571227412162369</v>
      </c>
      <c r="X39" s="4" t="n">
        <v>0.335046993352413</v>
      </c>
      <c r="Y39" s="4" t="n">
        <v>0.544502588315817</v>
      </c>
      <c r="Z39" s="4" t="n">
        <v>0.255883169805936</v>
      </c>
      <c r="AA39" s="4" t="n">
        <v>-0.102831174540679</v>
      </c>
      <c r="AB39" s="4" t="n">
        <v>-0.177459491511368</v>
      </c>
      <c r="AC39" s="4" t="n">
        <v>-0.190908771297743</v>
      </c>
      <c r="AD39" s="4"/>
      <c r="AE39" s="4" t="n">
        <v>0.283118799925213</v>
      </c>
      <c r="AF39" s="4" t="n">
        <v>-0.193204674642205</v>
      </c>
      <c r="AG39" s="4" t="n">
        <v>0.225348042091649</v>
      </c>
      <c r="AH39" s="4"/>
      <c r="AI39" s="4" t="n">
        <v>-0.0978031050663312</v>
      </c>
      <c r="AJ39" s="4" t="n">
        <v>0.193204674642205</v>
      </c>
      <c r="AK39" s="4" t="n">
        <v>-0.193204674642205</v>
      </c>
      <c r="AL39" s="2" t="n">
        <v>-0.0775729409009853</v>
      </c>
      <c r="AM39" s="4" t="n">
        <v>1</v>
      </c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5"/>
    </row>
    <row r="40" customFormat="false" ht="12" hidden="false" customHeight="false" outlineLevel="0" collapsed="false">
      <c r="A40" s="3" t="s">
        <v>38</v>
      </c>
      <c r="B40" s="2" t="n">
        <v>-0.0815547388710099</v>
      </c>
      <c r="C40" s="2" t="n">
        <v>-0.0829427934981305</v>
      </c>
      <c r="D40" s="2"/>
      <c r="E40" s="4"/>
      <c r="F40" s="4"/>
      <c r="G40" s="4" t="n">
        <v>-0.098492189396068</v>
      </c>
      <c r="H40" s="4"/>
      <c r="I40" s="4" t="n">
        <v>0.582578545008818</v>
      </c>
      <c r="J40" s="4" t="n">
        <v>0.333485478684536</v>
      </c>
      <c r="K40" s="4" t="n">
        <v>0.475317624606703</v>
      </c>
      <c r="L40" s="4"/>
      <c r="M40" s="2" t="n">
        <v>-0.0860604265217433</v>
      </c>
      <c r="N40" s="4" t="n">
        <v>0.430482884207719</v>
      </c>
      <c r="O40" s="4" t="n">
        <v>0.368955873437964</v>
      </c>
      <c r="P40" s="4" t="n">
        <v>0.330145673608874</v>
      </c>
      <c r="Q40" s="4" t="n">
        <v>0.438887626597751</v>
      </c>
      <c r="R40" s="4" t="n">
        <v>0.536727283596977</v>
      </c>
      <c r="S40" s="4" t="n">
        <v>0.318314309575473</v>
      </c>
      <c r="T40" s="4" t="n">
        <v>0.447622243711513</v>
      </c>
      <c r="U40" s="4" t="n">
        <v>0.263566073396118</v>
      </c>
      <c r="V40" s="4" t="n">
        <v>0.190314016416982</v>
      </c>
      <c r="W40" s="4" t="n">
        <v>0.506508413440552</v>
      </c>
      <c r="X40" s="4" t="n">
        <v>0.318314309575473</v>
      </c>
      <c r="Y40" s="4" t="n">
        <v>0.488286299616015</v>
      </c>
      <c r="Z40" s="4" t="n">
        <v>0.224680539596397</v>
      </c>
      <c r="AA40" s="4"/>
      <c r="AB40" s="4" t="n">
        <v>-0.119472081835388</v>
      </c>
      <c r="AC40" s="4" t="n">
        <v>-0.194245108274184</v>
      </c>
      <c r="AD40" s="4"/>
      <c r="AE40" s="4" t="n">
        <v>0.269930648467324</v>
      </c>
      <c r="AF40" s="4" t="n">
        <v>-0.146047812522352</v>
      </c>
      <c r="AG40" s="4"/>
      <c r="AH40" s="4"/>
      <c r="AI40" s="4" t="n">
        <v>-0.0963944978276654</v>
      </c>
      <c r="AJ40" s="4" t="n">
        <v>0.146047812522352</v>
      </c>
      <c r="AK40" s="4" t="n">
        <v>-0.146047812522352</v>
      </c>
      <c r="AL40" s="2" t="n">
        <v>-0.0811556174477102</v>
      </c>
      <c r="AM40" s="4" t="n">
        <v>0.839515774018412</v>
      </c>
      <c r="AN40" s="4" t="n">
        <v>1</v>
      </c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5"/>
    </row>
    <row r="41" customFormat="false" ht="12" hidden="false" customHeight="false" outlineLevel="0" collapsed="false">
      <c r="A41" s="3" t="s">
        <v>39</v>
      </c>
      <c r="B41" s="4" t="n">
        <v>0.125823438072761</v>
      </c>
      <c r="C41" s="4" t="n">
        <v>0.136031474361381</v>
      </c>
      <c r="D41" s="2"/>
      <c r="E41" s="2" t="n">
        <v>0.0897217241823299</v>
      </c>
      <c r="F41" s="4" t="n">
        <v>0.115234691161417</v>
      </c>
      <c r="G41" s="4"/>
      <c r="H41" s="4" t="n">
        <v>0.110372019577728</v>
      </c>
      <c r="I41" s="4" t="n">
        <v>0.638240202727034</v>
      </c>
      <c r="J41" s="4" t="n">
        <v>0.36395660575043</v>
      </c>
      <c r="K41" s="4" t="n">
        <v>0.510809311901364</v>
      </c>
      <c r="L41" s="4"/>
      <c r="M41" s="4"/>
      <c r="N41" s="4" t="n">
        <v>0.399898690178958</v>
      </c>
      <c r="O41" s="4" t="n">
        <v>0.418301968204495</v>
      </c>
      <c r="P41" s="4" t="n">
        <v>0.442846233614908</v>
      </c>
      <c r="Q41" s="4" t="n">
        <v>0.484740458174486</v>
      </c>
      <c r="R41" s="4" t="n">
        <v>0.467403581265107</v>
      </c>
      <c r="S41" s="4" t="n">
        <v>0.3766509526309</v>
      </c>
      <c r="T41" s="4" t="n">
        <v>0.50335613483156</v>
      </c>
      <c r="U41" s="4" t="n">
        <v>0.36324633004062</v>
      </c>
      <c r="V41" s="4" t="n">
        <v>0.308042926376096</v>
      </c>
      <c r="W41" s="4" t="n">
        <v>0.533188890050993</v>
      </c>
      <c r="X41" s="4" t="n">
        <v>0.3766509526309</v>
      </c>
      <c r="Y41" s="4" t="n">
        <v>0.52472710269539</v>
      </c>
      <c r="Z41" s="4" t="n">
        <v>0.337995331774907</v>
      </c>
      <c r="AA41" s="4"/>
      <c r="AB41" s="4" t="n">
        <v>-0.0985511579737238</v>
      </c>
      <c r="AC41" s="4" t="n">
        <v>-0.103570409742124</v>
      </c>
      <c r="AD41" s="4"/>
      <c r="AE41" s="4"/>
      <c r="AF41" s="2" t="n">
        <v>-0.0915894301823043</v>
      </c>
      <c r="AG41" s="4" t="n">
        <v>0.136283493821917</v>
      </c>
      <c r="AH41" s="4"/>
      <c r="AI41" s="4"/>
      <c r="AJ41" s="2" t="n">
        <v>0.0915894301823046</v>
      </c>
      <c r="AK41" s="2" t="n">
        <v>-0.0915894301823043</v>
      </c>
      <c r="AL41" s="4"/>
      <c r="AM41" s="4" t="n">
        <v>0.670656546504424</v>
      </c>
      <c r="AN41" s="4" t="n">
        <v>0.637229094140324</v>
      </c>
      <c r="AO41" s="4" t="n">
        <v>1</v>
      </c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5"/>
    </row>
    <row r="42" customFormat="false" ht="12" hidden="false" customHeight="false" outlineLevel="0" collapsed="false">
      <c r="A42" s="3" t="s">
        <v>40</v>
      </c>
      <c r="B42" s="4" t="n">
        <v>-0.137086590663828</v>
      </c>
      <c r="C42" s="4" t="n">
        <v>-0.130865272320493</v>
      </c>
      <c r="D42" s="2"/>
      <c r="E42" s="4"/>
      <c r="F42" s="4"/>
      <c r="G42" s="4" t="n">
        <v>-0.13415775716948</v>
      </c>
      <c r="H42" s="4"/>
      <c r="I42" s="4" t="n">
        <v>0.727486722174349</v>
      </c>
      <c r="J42" s="4" t="n">
        <v>0.394375488460349</v>
      </c>
      <c r="K42" s="4" t="n">
        <v>0.621473131314601</v>
      </c>
      <c r="L42" s="4"/>
      <c r="M42" s="4"/>
      <c r="N42" s="4" t="n">
        <v>0.503259905955962</v>
      </c>
      <c r="O42" s="4" t="n">
        <v>0.423873047207949</v>
      </c>
      <c r="P42" s="4" t="n">
        <v>0.455550134225628</v>
      </c>
      <c r="Q42" s="4" t="n">
        <v>0.492910605111706</v>
      </c>
      <c r="R42" s="4" t="n">
        <v>0.488429663971337</v>
      </c>
      <c r="S42" s="4" t="n">
        <v>0.42166246279016</v>
      </c>
      <c r="T42" s="4" t="n">
        <v>0.533371475393337</v>
      </c>
      <c r="U42" s="4" t="n">
        <v>0.491048996267867</v>
      </c>
      <c r="V42" s="4" t="n">
        <v>0.427276328755111</v>
      </c>
      <c r="W42" s="4" t="n">
        <v>0.572883763877951</v>
      </c>
      <c r="X42" s="4" t="n">
        <v>0.42166246279016</v>
      </c>
      <c r="Y42" s="4" t="n">
        <v>0.568167786005042</v>
      </c>
      <c r="Z42" s="4" t="n">
        <v>0.463646267936867</v>
      </c>
      <c r="AA42" s="4"/>
      <c r="AB42" s="4" t="n">
        <v>-0.140821833245246</v>
      </c>
      <c r="AC42" s="4" t="n">
        <v>-0.128982481006968</v>
      </c>
      <c r="AD42" s="4"/>
      <c r="AE42" s="4"/>
      <c r="AF42" s="2" t="n">
        <v>-0.0828058188925635</v>
      </c>
      <c r="AG42" s="4" t="n">
        <v>0.116574216183555</v>
      </c>
      <c r="AH42" s="2" t="n">
        <v>0.0879850288863089</v>
      </c>
      <c r="AI42" s="4"/>
      <c r="AJ42" s="2" t="n">
        <v>0.0828058188925634</v>
      </c>
      <c r="AK42" s="2" t="n">
        <v>-0.0828058188925635</v>
      </c>
      <c r="AL42" s="4"/>
      <c r="AM42" s="4" t="n">
        <v>0.701617898868089</v>
      </c>
      <c r="AN42" s="4" t="n">
        <v>0.723826763783781</v>
      </c>
      <c r="AO42" s="4" t="n">
        <v>0.818626170939852</v>
      </c>
      <c r="AP42" s="4" t="n">
        <v>1</v>
      </c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5"/>
    </row>
    <row r="43" customFormat="false" ht="12" hidden="false" customHeight="false" outlineLevel="0" collapsed="false">
      <c r="A43" s="3" t="s">
        <v>41</v>
      </c>
      <c r="B43" s="4"/>
      <c r="C43" s="4"/>
      <c r="D43" s="2"/>
      <c r="E43" s="4"/>
      <c r="F43" s="4"/>
      <c r="G43" s="2" t="n">
        <v>-0.0882812563321313</v>
      </c>
      <c r="H43" s="4"/>
      <c r="I43" s="4" t="n">
        <v>0.534602691325824</v>
      </c>
      <c r="J43" s="4" t="n">
        <v>0.29052250467997</v>
      </c>
      <c r="K43" s="4" t="n">
        <v>0.447767622074746</v>
      </c>
      <c r="L43" s="4"/>
      <c r="M43" s="4"/>
      <c r="N43" s="4" t="n">
        <v>0.34638042473909</v>
      </c>
      <c r="O43" s="4" t="n">
        <v>0.274951571618253</v>
      </c>
      <c r="P43" s="4" t="n">
        <v>0.315475257346858</v>
      </c>
      <c r="Q43" s="4" t="n">
        <v>0.335474988891767</v>
      </c>
      <c r="R43" s="4" t="n">
        <v>0.304996139367318</v>
      </c>
      <c r="S43" s="4" t="n">
        <v>0.193285668582001</v>
      </c>
      <c r="T43" s="4" t="n">
        <v>0.363475333840213</v>
      </c>
      <c r="U43" s="4" t="n">
        <v>0.435596483123192</v>
      </c>
      <c r="V43" s="4" t="n">
        <v>0.388136208448025</v>
      </c>
      <c r="W43" s="4" t="n">
        <v>0.385992260599923</v>
      </c>
      <c r="X43" s="4" t="n">
        <v>0.193285668582001</v>
      </c>
      <c r="Y43" s="4" t="n">
        <v>0.359393600804045</v>
      </c>
      <c r="Z43" s="4" t="n">
        <v>0.416936092871862</v>
      </c>
      <c r="AA43" s="4"/>
      <c r="AB43" s="2" t="n">
        <v>-0.0864315341079305</v>
      </c>
      <c r="AC43" s="4"/>
      <c r="AD43" s="4"/>
      <c r="AE43" s="4"/>
      <c r="AF43" s="4" t="n">
        <v>-0.163709047356629</v>
      </c>
      <c r="AG43" s="4" t="n">
        <v>0.155651755066504</v>
      </c>
      <c r="AH43" s="4" t="n">
        <v>0.160405272275966</v>
      </c>
      <c r="AI43" s="4" t="n">
        <v>0.121469722313381</v>
      </c>
      <c r="AJ43" s="4" t="n">
        <v>0.163709047356629</v>
      </c>
      <c r="AK43" s="4" t="n">
        <v>-0.163709047356629</v>
      </c>
      <c r="AL43" s="4" t="n">
        <v>0.138528336723348</v>
      </c>
      <c r="AM43" s="4" t="n">
        <v>0.477160372177828</v>
      </c>
      <c r="AN43" s="4" t="n">
        <v>0.47776554364311</v>
      </c>
      <c r="AO43" s="4" t="n">
        <v>0.537182540419407</v>
      </c>
      <c r="AP43" s="4" t="n">
        <v>0.695885262772056</v>
      </c>
      <c r="AQ43" s="4" t="n">
        <v>1</v>
      </c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5"/>
    </row>
    <row r="44" customFormat="false" ht="12" hidden="false" customHeight="false" outlineLevel="0" collapsed="false">
      <c r="A44" s="3" t="s">
        <v>42</v>
      </c>
      <c r="B44" s="4"/>
      <c r="C44" s="4"/>
      <c r="D44" s="2"/>
      <c r="E44" s="4"/>
      <c r="F44" s="4"/>
      <c r="G44" s="4"/>
      <c r="H44" s="4"/>
      <c r="I44" s="4" t="n">
        <v>0.539161784820059</v>
      </c>
      <c r="J44" s="4" t="n">
        <v>0.266290271693531</v>
      </c>
      <c r="K44" s="4" t="n">
        <v>0.460546637858434</v>
      </c>
      <c r="L44" s="4"/>
      <c r="M44" s="4"/>
      <c r="N44" s="4" t="n">
        <v>0.411006013014893</v>
      </c>
      <c r="O44" s="4" t="n">
        <v>0.474635725197802</v>
      </c>
      <c r="P44" s="4" t="n">
        <v>0.399178454809154</v>
      </c>
      <c r="Q44" s="4" t="n">
        <v>0.409325086601305</v>
      </c>
      <c r="R44" s="4" t="n">
        <v>0.486530473211332</v>
      </c>
      <c r="S44" s="4" t="n">
        <v>0.329071857872343</v>
      </c>
      <c r="T44" s="4" t="n">
        <v>0.391996560295352</v>
      </c>
      <c r="U44" s="4" t="n">
        <v>0.237581492089553</v>
      </c>
      <c r="V44" s="4" t="n">
        <v>0.20553370735844</v>
      </c>
      <c r="W44" s="4" t="n">
        <v>0.464708169507887</v>
      </c>
      <c r="X44" s="4" t="n">
        <v>0.329071857872343</v>
      </c>
      <c r="Y44" s="4" t="n">
        <v>0.45753898860396</v>
      </c>
      <c r="Z44" s="4" t="n">
        <v>0.223582092067506</v>
      </c>
      <c r="AA44" s="4"/>
      <c r="AB44" s="4"/>
      <c r="AC44" s="4"/>
      <c r="AD44" s="4"/>
      <c r="AE44" s="4" t="n">
        <v>0.214278780116411</v>
      </c>
      <c r="AF44" s="4"/>
      <c r="AG44" s="4"/>
      <c r="AH44" s="4"/>
      <c r="AI44" s="4"/>
      <c r="AJ44" s="4"/>
      <c r="AK44" s="4"/>
      <c r="AL44" s="4"/>
      <c r="AM44" s="4" t="n">
        <v>0.691642003430971</v>
      </c>
      <c r="AN44" s="4" t="n">
        <v>0.823033863284554</v>
      </c>
      <c r="AO44" s="4" t="n">
        <v>0.594471581075238</v>
      </c>
      <c r="AP44" s="4" t="n">
        <v>0.684497415140504</v>
      </c>
      <c r="AQ44" s="4" t="n">
        <v>0.474795065938194</v>
      </c>
      <c r="AR44" s="4" t="n">
        <v>1</v>
      </c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5"/>
    </row>
    <row r="45" customFormat="false" ht="12" hidden="false" customHeight="false" outlineLevel="0" collapsed="false">
      <c r="A45" s="3" t="s">
        <v>43</v>
      </c>
      <c r="B45" s="4"/>
      <c r="C45" s="4"/>
      <c r="D45" s="2"/>
      <c r="E45" s="4"/>
      <c r="F45" s="4"/>
      <c r="G45" s="4"/>
      <c r="H45" s="4"/>
      <c r="I45" s="4" t="n">
        <v>0.339066536482107</v>
      </c>
      <c r="J45" s="4" t="n">
        <v>0.214867980164042</v>
      </c>
      <c r="K45" s="4" t="n">
        <v>0.261560407667794</v>
      </c>
      <c r="L45" s="4"/>
      <c r="M45" s="4"/>
      <c r="N45" s="4" t="n">
        <v>0.219554060204422</v>
      </c>
      <c r="O45" s="4" t="n">
        <v>0.225611601910144</v>
      </c>
      <c r="P45" s="4" t="n">
        <v>0.230759985740203</v>
      </c>
      <c r="Q45" s="4" t="n">
        <v>0.225847236415366</v>
      </c>
      <c r="R45" s="4" t="n">
        <v>0.210036475914732</v>
      </c>
      <c r="S45" s="4" t="n">
        <v>0.173024666032444</v>
      </c>
      <c r="T45" s="4" t="n">
        <v>0.18445293816369</v>
      </c>
      <c r="U45" s="4" t="n">
        <v>0.189581919015795</v>
      </c>
      <c r="V45" s="4" t="n">
        <v>0.200875346123708</v>
      </c>
      <c r="W45" s="4" t="n">
        <v>0.227146314908814</v>
      </c>
      <c r="X45" s="4" t="n">
        <v>0.173024666032444</v>
      </c>
      <c r="Y45" s="4" t="n">
        <v>0.226781467403605</v>
      </c>
      <c r="Z45" s="4" t="n">
        <v>0.201245802527849</v>
      </c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 t="n">
        <v>0.360843323647562</v>
      </c>
      <c r="AN45" s="4" t="n">
        <v>0.427033497832817</v>
      </c>
      <c r="AO45" s="4" t="n">
        <v>0.586160029904683</v>
      </c>
      <c r="AP45" s="4" t="n">
        <v>0.489361046651668</v>
      </c>
      <c r="AQ45" s="4" t="n">
        <v>0.358668709913359</v>
      </c>
      <c r="AR45" s="4" t="n">
        <v>0.450385387994839</v>
      </c>
      <c r="AS45" s="4" t="n">
        <v>1</v>
      </c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5"/>
    </row>
    <row r="46" customFormat="false" ht="12" hidden="false" customHeight="false" outlineLevel="0" collapsed="false">
      <c r="A46" s="3" t="s">
        <v>44</v>
      </c>
      <c r="B46" s="4" t="n">
        <v>0.158061575634602</v>
      </c>
      <c r="C46" s="4" t="n">
        <v>0.164979307240731</v>
      </c>
      <c r="D46" s="2"/>
      <c r="E46" s="4"/>
      <c r="F46" s="4" t="n">
        <v>0.111690678038973</v>
      </c>
      <c r="G46" s="4"/>
      <c r="H46" s="4" t="n">
        <v>0.144622946604605</v>
      </c>
      <c r="I46" s="4" t="n">
        <v>0.530596838185956</v>
      </c>
      <c r="J46" s="4" t="n">
        <v>0.23467447020076</v>
      </c>
      <c r="K46" s="4" t="n">
        <v>0.448110067180268</v>
      </c>
      <c r="L46" s="4"/>
      <c r="M46" s="4" t="n">
        <v>0.113884865721632</v>
      </c>
      <c r="N46" s="4" t="n">
        <v>0.32281893047057</v>
      </c>
      <c r="O46" s="4" t="n">
        <v>0.605789544619585</v>
      </c>
      <c r="P46" s="4" t="n">
        <v>0.524906927716979</v>
      </c>
      <c r="Q46" s="4" t="n">
        <v>0.46337411449136</v>
      </c>
      <c r="R46" s="4" t="n">
        <v>0.419315259185021</v>
      </c>
      <c r="S46" s="4" t="n">
        <v>0.336347704339569</v>
      </c>
      <c r="T46" s="4" t="n">
        <v>0.403519272752388</v>
      </c>
      <c r="U46" s="4" t="n">
        <v>0.27178451359128</v>
      </c>
      <c r="V46" s="4" t="n">
        <v>0.248042031463939</v>
      </c>
      <c r="W46" s="4" t="n">
        <v>0.462140566571748</v>
      </c>
      <c r="X46" s="4" t="n">
        <v>0.336347704339569</v>
      </c>
      <c r="Y46" s="4" t="n">
        <v>0.457356228935152</v>
      </c>
      <c r="Z46" s="4" t="n">
        <v>0.263770448815218</v>
      </c>
      <c r="AA46" s="4"/>
      <c r="AB46" s="4" t="n">
        <v>0.214305003254598</v>
      </c>
      <c r="AC46" s="4" t="n">
        <v>0.0789359887045753</v>
      </c>
      <c r="AD46" s="2" t="n">
        <v>0.0897253747772843</v>
      </c>
      <c r="AE46" s="4"/>
      <c r="AF46" s="4"/>
      <c r="AG46" s="4"/>
      <c r="AH46" s="4"/>
      <c r="AI46" s="4"/>
      <c r="AJ46" s="4"/>
      <c r="AK46" s="4"/>
      <c r="AL46" s="4"/>
      <c r="AM46" s="4" t="n">
        <v>0.535856426687348</v>
      </c>
      <c r="AN46" s="4" t="n">
        <v>0.5373532364081</v>
      </c>
      <c r="AO46" s="4" t="n">
        <v>0.785316165634272</v>
      </c>
      <c r="AP46" s="4" t="n">
        <v>0.66184888241893</v>
      </c>
      <c r="AQ46" s="4" t="n">
        <v>0.433540823253308</v>
      </c>
      <c r="AR46" s="4" t="n">
        <v>0.665631042896369</v>
      </c>
      <c r="AS46" s="4" t="n">
        <v>0.596147253866163</v>
      </c>
      <c r="AT46" s="4" t="n">
        <v>1</v>
      </c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5"/>
    </row>
    <row r="47" customFormat="false" ht="12" hidden="false" customHeight="false" outlineLevel="0" collapsed="false">
      <c r="A47" s="3" t="s">
        <v>45</v>
      </c>
      <c r="B47" s="4" t="n">
        <v>0.0985866289991341</v>
      </c>
      <c r="C47" s="4" t="n">
        <v>0.108188999219706</v>
      </c>
      <c r="D47" s="2"/>
      <c r="E47" s="4"/>
      <c r="F47" s="4" t="n">
        <v>0.126749461925651</v>
      </c>
      <c r="G47" s="4"/>
      <c r="H47" s="4" t="n">
        <v>0.17582653906602</v>
      </c>
      <c r="I47" s="4" t="n">
        <v>0.614608460879992</v>
      </c>
      <c r="J47" s="4" t="n">
        <v>0.204790724690038</v>
      </c>
      <c r="K47" s="4" t="n">
        <v>0.55607602232229</v>
      </c>
      <c r="L47" s="2" t="n">
        <v>-0.0885696872632625</v>
      </c>
      <c r="M47" s="4" t="n">
        <v>0.119819211450924</v>
      </c>
      <c r="N47" s="4" t="n">
        <v>0.404718047219864</v>
      </c>
      <c r="O47" s="4" t="n">
        <v>0.686607577928476</v>
      </c>
      <c r="P47" s="4" t="n">
        <v>0.58781340344296</v>
      </c>
      <c r="Q47" s="4" t="n">
        <v>0.534213240594896</v>
      </c>
      <c r="R47" s="4" t="n">
        <v>0.491888247587374</v>
      </c>
      <c r="S47" s="4" t="n">
        <v>0.378910128185158</v>
      </c>
      <c r="T47" s="4" t="n">
        <v>0.478789897249549</v>
      </c>
      <c r="U47" s="4" t="n">
        <v>0.33330030318803</v>
      </c>
      <c r="V47" s="4" t="n">
        <v>0.280549828550413</v>
      </c>
      <c r="W47" s="4" t="n">
        <v>0.546353976886902</v>
      </c>
      <c r="X47" s="4" t="n">
        <v>0.378910128185158</v>
      </c>
      <c r="Y47" s="4" t="n">
        <v>0.535867516928681</v>
      </c>
      <c r="Z47" s="4" t="n">
        <v>0.308836031281543</v>
      </c>
      <c r="AA47" s="4"/>
      <c r="AB47" s="4" t="n">
        <v>0.220505627293632</v>
      </c>
      <c r="AC47" s="4"/>
      <c r="AD47" s="2" t="n">
        <v>0.0907025609648336</v>
      </c>
      <c r="AE47" s="4"/>
      <c r="AF47" s="2" t="n">
        <v>-0.0771414020896139</v>
      </c>
      <c r="AG47" s="4"/>
      <c r="AH47" s="4"/>
      <c r="AI47" s="4"/>
      <c r="AJ47" s="2" t="n">
        <v>0.0771414020896138</v>
      </c>
      <c r="AK47" s="2" t="n">
        <v>-0.0771414020896139</v>
      </c>
      <c r="AL47" s="4"/>
      <c r="AM47" s="4" t="n">
        <v>0.649455491159238</v>
      </c>
      <c r="AN47" s="4" t="n">
        <v>0.62291964915341</v>
      </c>
      <c r="AO47" s="4" t="n">
        <v>0.680838172633833</v>
      </c>
      <c r="AP47" s="4" t="n">
        <v>0.72646993341032</v>
      </c>
      <c r="AQ47" s="4" t="n">
        <v>0.542010083934627</v>
      </c>
      <c r="AR47" s="4" t="n">
        <v>0.736038831553</v>
      </c>
      <c r="AS47" s="4" t="n">
        <v>0.481060788922726</v>
      </c>
      <c r="AT47" s="4" t="n">
        <v>0.869952350672303</v>
      </c>
      <c r="AU47" s="4" t="n">
        <v>1</v>
      </c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5"/>
    </row>
    <row r="48" customFormat="false" ht="12" hidden="false" customHeight="false" outlineLevel="0" collapsed="false">
      <c r="A48" s="3" t="s">
        <v>46</v>
      </c>
      <c r="B48" s="4" t="n">
        <v>0.184121466944106</v>
      </c>
      <c r="C48" s="4" t="n">
        <v>0.197184522435053</v>
      </c>
      <c r="D48" s="2"/>
      <c r="E48" s="4"/>
      <c r="F48" s="4" t="n">
        <v>0.105952015261669</v>
      </c>
      <c r="G48" s="2" t="n">
        <v>0.0772402754869476</v>
      </c>
      <c r="H48" s="2" t="n">
        <v>0.0879925976457231</v>
      </c>
      <c r="I48" s="4" t="n">
        <v>0.266995055730632</v>
      </c>
      <c r="J48" s="4"/>
      <c r="K48" s="4" t="n">
        <v>0.270076737737364</v>
      </c>
      <c r="L48" s="2" t="n">
        <v>-0.093825106541321</v>
      </c>
      <c r="M48" s="4" t="n">
        <v>0.142684365180257</v>
      </c>
      <c r="N48" s="4" t="n">
        <v>0.126459992539106</v>
      </c>
      <c r="O48" s="4" t="n">
        <v>0.326687875419511</v>
      </c>
      <c r="P48" s="4" t="n">
        <v>0.22803709236253</v>
      </c>
      <c r="Q48" s="4" t="n">
        <v>0.201861072057642</v>
      </c>
      <c r="R48" s="4" t="n">
        <v>0.175373445868522</v>
      </c>
      <c r="S48" s="4" t="n">
        <v>0.107979290477108</v>
      </c>
      <c r="T48" s="4" t="n">
        <v>0.171497187546821</v>
      </c>
      <c r="U48" s="4" t="n">
        <v>0.245571723792485</v>
      </c>
      <c r="V48" s="4" t="n">
        <v>0.188025367637767</v>
      </c>
      <c r="W48" s="4" t="n">
        <v>0.197424150232776</v>
      </c>
      <c r="X48" s="4" t="n">
        <v>0.107979290477108</v>
      </c>
      <c r="Y48" s="4" t="n">
        <v>0.186171474805992</v>
      </c>
      <c r="Z48" s="4" t="n">
        <v>0.215979150782443</v>
      </c>
      <c r="AA48" s="4"/>
      <c r="AB48" s="4" t="n">
        <v>0.188163925717312</v>
      </c>
      <c r="AC48" s="4"/>
      <c r="AD48" s="4"/>
      <c r="AE48" s="4"/>
      <c r="AF48" s="4"/>
      <c r="AG48" s="4"/>
      <c r="AH48" s="2" t="n">
        <v>0.0917926227181302</v>
      </c>
      <c r="AI48" s="4"/>
      <c r="AJ48" s="4"/>
      <c r="AK48" s="4"/>
      <c r="AL48" s="4"/>
      <c r="AM48" s="4" t="n">
        <v>0.258318504407193</v>
      </c>
      <c r="AN48" s="4" t="n">
        <v>0.219687166569059</v>
      </c>
      <c r="AO48" s="4" t="n">
        <v>0.289780032178341</v>
      </c>
      <c r="AP48" s="4" t="n">
        <v>0.293912698099073</v>
      </c>
      <c r="AQ48" s="4" t="n">
        <v>0.322859836411274</v>
      </c>
      <c r="AR48" s="4" t="n">
        <v>0.315509172793434</v>
      </c>
      <c r="AS48" s="4" t="n">
        <v>0.200896502379651</v>
      </c>
      <c r="AT48" s="4" t="n">
        <v>0.397593788159609</v>
      </c>
      <c r="AU48" s="4" t="n">
        <v>0.492500891373052</v>
      </c>
      <c r="AV48" s="4" t="n">
        <v>1</v>
      </c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  <c r="CL48" s="4"/>
      <c r="CM48" s="4"/>
      <c r="CN48" s="4"/>
      <c r="CO48" s="4"/>
      <c r="CP48" s="4"/>
      <c r="CQ48" s="4"/>
      <c r="CR48" s="4"/>
      <c r="CS48" s="4"/>
      <c r="CT48" s="4"/>
      <c r="CU48" s="5"/>
    </row>
    <row r="49" customFormat="false" ht="12" hidden="false" customHeight="false" outlineLevel="0" collapsed="false">
      <c r="A49" s="3" t="s">
        <v>47</v>
      </c>
      <c r="B49" s="4"/>
      <c r="C49" s="4"/>
      <c r="D49" s="2"/>
      <c r="E49" s="4"/>
      <c r="F49" s="2" t="n">
        <v>0.0753350328612328</v>
      </c>
      <c r="G49" s="4"/>
      <c r="H49" s="4"/>
      <c r="I49" s="4" t="n">
        <v>0.455756152775838</v>
      </c>
      <c r="J49" s="4" t="n">
        <v>0.232703123464451</v>
      </c>
      <c r="K49" s="4" t="n">
        <v>0.391999438531446</v>
      </c>
      <c r="L49" s="4"/>
      <c r="M49" s="4"/>
      <c r="N49" s="4" t="n">
        <v>0.278910033384557</v>
      </c>
      <c r="O49" s="4" t="n">
        <v>0.416952731836759</v>
      </c>
      <c r="P49" s="4" t="n">
        <v>0.456480192974435</v>
      </c>
      <c r="Q49" s="4" t="n">
        <v>0.391880353450645</v>
      </c>
      <c r="R49" s="4" t="n">
        <v>0.346068275131566</v>
      </c>
      <c r="S49" s="4" t="n">
        <v>0.288938201579008</v>
      </c>
      <c r="T49" s="4" t="n">
        <v>0.353548258208193</v>
      </c>
      <c r="U49" s="4" t="n">
        <v>0.283494076117013</v>
      </c>
      <c r="V49" s="4" t="n">
        <v>0.278659947012892</v>
      </c>
      <c r="W49" s="4" t="n">
        <v>0.394323162135658</v>
      </c>
      <c r="X49" s="4" t="n">
        <v>0.288938201579008</v>
      </c>
      <c r="Y49" s="4" t="n">
        <v>0.390743539911491</v>
      </c>
      <c r="Z49" s="4" t="n">
        <v>0.287479322840476</v>
      </c>
      <c r="AA49" s="4"/>
      <c r="AB49" s="4"/>
      <c r="AC49" s="4" t="n">
        <v>0.0850386847713645</v>
      </c>
      <c r="AD49" s="2" t="n">
        <v>0.0747672545928155</v>
      </c>
      <c r="AE49" s="4"/>
      <c r="AF49" s="4"/>
      <c r="AG49" s="4"/>
      <c r="AH49" s="4"/>
      <c r="AI49" s="4"/>
      <c r="AJ49" s="4"/>
      <c r="AK49" s="4"/>
      <c r="AL49" s="4"/>
      <c r="AM49" s="4" t="n">
        <v>0.476721202099792</v>
      </c>
      <c r="AN49" s="4" t="n">
        <v>0.499139159125366</v>
      </c>
      <c r="AO49" s="4" t="n">
        <v>0.701432780678554</v>
      </c>
      <c r="AP49" s="4" t="n">
        <v>0.610323938440524</v>
      </c>
      <c r="AQ49" s="4" t="n">
        <v>0.417880004961577</v>
      </c>
      <c r="AR49" s="4" t="n">
        <v>0.579218206696583</v>
      </c>
      <c r="AS49" s="4" t="n">
        <v>0.583840547278976</v>
      </c>
      <c r="AT49" s="4" t="n">
        <v>0.780214140141332</v>
      </c>
      <c r="AU49" s="4" t="n">
        <v>0.711254520536105</v>
      </c>
      <c r="AV49" s="4" t="n">
        <v>0.302945745248607</v>
      </c>
      <c r="AW49" s="4" t="n">
        <v>1</v>
      </c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  <c r="CL49" s="4"/>
      <c r="CM49" s="4"/>
      <c r="CN49" s="4"/>
      <c r="CO49" s="4"/>
      <c r="CP49" s="4"/>
      <c r="CQ49" s="4"/>
      <c r="CR49" s="4"/>
      <c r="CS49" s="4"/>
      <c r="CT49" s="4"/>
      <c r="CU49" s="5"/>
    </row>
    <row r="50" customFormat="false" ht="12" hidden="false" customHeight="false" outlineLevel="0" collapsed="false">
      <c r="A50" s="3" t="s">
        <v>48</v>
      </c>
      <c r="B50" s="4"/>
      <c r="C50" s="4"/>
      <c r="D50" s="2"/>
      <c r="E50" s="4"/>
      <c r="F50" s="4"/>
      <c r="G50" s="4"/>
      <c r="H50" s="2" t="n">
        <v>0.0921604787260897</v>
      </c>
      <c r="I50" s="4" t="n">
        <v>0.459291216358489</v>
      </c>
      <c r="J50" s="4" t="n">
        <v>0.174923640800323</v>
      </c>
      <c r="K50" s="4" t="n">
        <v>0.408266771869588</v>
      </c>
      <c r="L50" s="4"/>
      <c r="M50" s="4"/>
      <c r="N50" s="4" t="n">
        <v>0.255416513138681</v>
      </c>
      <c r="O50" s="4" t="n">
        <v>0.375612578443981</v>
      </c>
      <c r="P50" s="4" t="n">
        <v>0.461467121219497</v>
      </c>
      <c r="Q50" s="4" t="n">
        <v>0.444991306759342</v>
      </c>
      <c r="R50" s="4" t="n">
        <v>0.424212260172272</v>
      </c>
      <c r="S50" s="4" t="n">
        <v>0.269342134486874</v>
      </c>
      <c r="T50" s="4" t="n">
        <v>0.444963367367622</v>
      </c>
      <c r="U50" s="4" t="n">
        <v>0.361425910273469</v>
      </c>
      <c r="V50" s="4" t="n">
        <v>0.28907349047628</v>
      </c>
      <c r="W50" s="4" t="n">
        <v>0.461317200448956</v>
      </c>
      <c r="X50" s="4" t="n">
        <v>0.269342134486874</v>
      </c>
      <c r="Y50" s="4" t="n">
        <v>0.439417139640005</v>
      </c>
      <c r="Z50" s="4" t="n">
        <v>0.325513495482982</v>
      </c>
      <c r="AA50" s="4" t="n">
        <v>-0.185527325751691</v>
      </c>
      <c r="AB50" s="4"/>
      <c r="AC50" s="4"/>
      <c r="AD50" s="4" t="n">
        <v>0.108293431402068</v>
      </c>
      <c r="AE50" s="4" t="n">
        <v>0.128960846219306</v>
      </c>
      <c r="AF50" s="4" t="n">
        <v>-0.150947770685468</v>
      </c>
      <c r="AG50" s="4" t="n">
        <v>0.213479730458283</v>
      </c>
      <c r="AH50" s="4"/>
      <c r="AI50" s="4"/>
      <c r="AJ50" s="4" t="n">
        <v>0.150947770685468</v>
      </c>
      <c r="AK50" s="4" t="n">
        <v>-0.150947770685468</v>
      </c>
      <c r="AL50" s="4"/>
      <c r="AM50" s="4" t="n">
        <v>0.542497136275827</v>
      </c>
      <c r="AN50" s="4" t="n">
        <v>0.464929844593679</v>
      </c>
      <c r="AO50" s="4" t="n">
        <v>0.461316816387961</v>
      </c>
      <c r="AP50" s="4" t="n">
        <v>0.507752282498595</v>
      </c>
      <c r="AQ50" s="4" t="n">
        <v>0.403149916061288</v>
      </c>
      <c r="AR50" s="4" t="n">
        <v>0.479217510527053</v>
      </c>
      <c r="AS50" s="4" t="n">
        <v>0.289728148011023</v>
      </c>
      <c r="AT50" s="4" t="n">
        <v>0.507808182386346</v>
      </c>
      <c r="AU50" s="4" t="n">
        <v>0.622181484772599</v>
      </c>
      <c r="AV50" s="4" t="n">
        <v>0.305117638307986</v>
      </c>
      <c r="AW50" s="4" t="n">
        <v>0.503793259798964</v>
      </c>
      <c r="AX50" s="4" t="n">
        <v>1</v>
      </c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5"/>
    </row>
    <row r="51" customFormat="false" ht="12" hidden="false" customHeight="false" outlineLevel="0" collapsed="false">
      <c r="A51" s="3" t="s">
        <v>49</v>
      </c>
      <c r="B51" s="4"/>
      <c r="C51" s="4"/>
      <c r="D51" s="2"/>
      <c r="E51" s="4"/>
      <c r="F51" s="4"/>
      <c r="G51" s="4"/>
      <c r="H51" s="4"/>
      <c r="I51" s="4" t="n">
        <v>0.134007110072</v>
      </c>
      <c r="J51" s="4" t="n">
        <v>0.127276983155907</v>
      </c>
      <c r="K51" s="2" t="n">
        <v>0.0826797669488096</v>
      </c>
      <c r="L51" s="4"/>
      <c r="M51" s="4"/>
      <c r="N51" s="4" t="n">
        <v>0.109700901867685</v>
      </c>
      <c r="O51" s="4" t="n">
        <v>0.155027292630565</v>
      </c>
      <c r="P51" s="4" t="n">
        <v>0.168637503899747</v>
      </c>
      <c r="Q51" s="4" t="n">
        <v>0.150048919257495</v>
      </c>
      <c r="R51" s="4" t="n">
        <v>0.14776795579898</v>
      </c>
      <c r="S51" s="2" t="n">
        <v>0.0814028369726086</v>
      </c>
      <c r="T51" s="4" t="n">
        <v>0.147557281023778</v>
      </c>
      <c r="U51" s="4" t="n">
        <v>0.188032934178864</v>
      </c>
      <c r="V51" s="4" t="n">
        <v>0.214686377012802</v>
      </c>
      <c r="W51" s="4" t="n">
        <v>0.160354384857107</v>
      </c>
      <c r="X51" s="2" t="n">
        <v>0.0814028369726086</v>
      </c>
      <c r="Y51" s="4" t="n">
        <v>0.149589620191708</v>
      </c>
      <c r="Z51" s="4" t="n">
        <v>0.209181892735241</v>
      </c>
      <c r="AA51" s="4"/>
      <c r="AB51" s="4"/>
      <c r="AC51" s="4"/>
      <c r="AD51" s="4"/>
      <c r="AE51" s="4"/>
      <c r="AF51" s="2" t="n">
        <v>-0.0770925746989346</v>
      </c>
      <c r="AG51" s="2" t="n">
        <v>0.0782324130115122</v>
      </c>
      <c r="AH51" s="2" t="n">
        <v>0.0847404317344054</v>
      </c>
      <c r="AI51" s="4" t="n">
        <v>0.101785468816488</v>
      </c>
      <c r="AJ51" s="2" t="n">
        <v>0.0770925746989345</v>
      </c>
      <c r="AK51" s="2" t="n">
        <v>-0.0770925746989346</v>
      </c>
      <c r="AL51" s="4" t="n">
        <v>0.0967983117962343</v>
      </c>
      <c r="AM51" s="4" t="n">
        <v>0.201566201678532</v>
      </c>
      <c r="AN51" s="4" t="n">
        <v>0.190225235015651</v>
      </c>
      <c r="AO51" s="4" t="n">
        <v>0.153671615429262</v>
      </c>
      <c r="AP51" s="4" t="n">
        <v>0.201312279871231</v>
      </c>
      <c r="AQ51" s="4" t="n">
        <v>0.214242400278426</v>
      </c>
      <c r="AR51" s="4" t="n">
        <v>0.173180496533058</v>
      </c>
      <c r="AS51" s="4" t="n">
        <v>0.162372414503992</v>
      </c>
      <c r="AT51" s="4" t="n">
        <v>0.186633070479833</v>
      </c>
      <c r="AU51" s="4" t="n">
        <v>0.230768512129459</v>
      </c>
      <c r="AV51" s="4" t="n">
        <v>0.140592211207373</v>
      </c>
      <c r="AW51" s="4" t="n">
        <v>0.176745676678553</v>
      </c>
      <c r="AX51" s="4" t="n">
        <v>0.242781566185504</v>
      </c>
      <c r="AY51" s="4" t="n">
        <v>1</v>
      </c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5"/>
    </row>
    <row r="52" customFormat="false" ht="12" hidden="false" customHeight="false" outlineLevel="0" collapsed="false">
      <c r="A52" s="3" t="s">
        <v>50</v>
      </c>
      <c r="B52" s="4"/>
      <c r="C52" s="4"/>
      <c r="D52" s="2"/>
      <c r="E52" s="4"/>
      <c r="F52" s="4"/>
      <c r="G52" s="4"/>
      <c r="H52" s="4"/>
      <c r="I52" s="4" t="n">
        <v>0.589394520944326</v>
      </c>
      <c r="J52" s="4" t="n">
        <v>0.341014918983402</v>
      </c>
      <c r="K52" s="4" t="n">
        <v>0.470551669510514</v>
      </c>
      <c r="L52" s="4"/>
      <c r="M52" s="4"/>
      <c r="N52" s="4" t="n">
        <v>0.349285587832215</v>
      </c>
      <c r="O52" s="4" t="n">
        <v>0.369659054632108</v>
      </c>
      <c r="P52" s="4" t="n">
        <v>0.459848983007093</v>
      </c>
      <c r="Q52" s="4" t="n">
        <v>0.494987258306887</v>
      </c>
      <c r="R52" s="4" t="n">
        <v>0.467693049851345</v>
      </c>
      <c r="S52" s="4" t="n">
        <v>0.335999423679949</v>
      </c>
      <c r="T52" s="4" t="n">
        <v>0.504343124553155</v>
      </c>
      <c r="U52" s="4" t="n">
        <v>0.427312850499374</v>
      </c>
      <c r="V52" s="4" t="n">
        <v>0.393862698173566</v>
      </c>
      <c r="W52" s="4" t="n">
        <v>0.525698086755452</v>
      </c>
      <c r="X52" s="4" t="n">
        <v>0.335999423679949</v>
      </c>
      <c r="Y52" s="4" t="n">
        <v>0.508237369457833</v>
      </c>
      <c r="Z52" s="4" t="n">
        <v>0.417120891396455</v>
      </c>
      <c r="AA52" s="4" t="n">
        <v>-0.122608507047832</v>
      </c>
      <c r="AB52" s="4" t="n">
        <v>-0.135766845309962</v>
      </c>
      <c r="AC52" s="4"/>
      <c r="AD52" s="4"/>
      <c r="AE52" s="2" t="n">
        <v>0.0814738708525153</v>
      </c>
      <c r="AF52" s="4" t="n">
        <v>-0.125880560623652</v>
      </c>
      <c r="AG52" s="4" t="n">
        <v>0.192014533986885</v>
      </c>
      <c r="AH52" s="2" t="n">
        <v>0.0887439260175348</v>
      </c>
      <c r="AI52" s="4"/>
      <c r="AJ52" s="4" t="n">
        <v>0.125880560623652</v>
      </c>
      <c r="AK52" s="4" t="n">
        <v>-0.125880560623652</v>
      </c>
      <c r="AL52" s="2" t="n">
        <v>0.0797230681969962</v>
      </c>
      <c r="AM52" s="4" t="n">
        <v>0.691500960763233</v>
      </c>
      <c r="AN52" s="4" t="n">
        <v>0.639615480088546</v>
      </c>
      <c r="AO52" s="4" t="n">
        <v>0.747884985677342</v>
      </c>
      <c r="AP52" s="4" t="n">
        <v>0.728890044475188</v>
      </c>
      <c r="AQ52" s="4" t="n">
        <v>0.511989366584411</v>
      </c>
      <c r="AR52" s="4" t="n">
        <v>0.629493470238727</v>
      </c>
      <c r="AS52" s="4" t="n">
        <v>0.527574683579059</v>
      </c>
      <c r="AT52" s="4" t="n">
        <v>0.703498962825837</v>
      </c>
      <c r="AU52" s="4" t="n">
        <v>0.702985700015128</v>
      </c>
      <c r="AV52" s="4" t="n">
        <v>0.296506107894039</v>
      </c>
      <c r="AW52" s="4" t="n">
        <v>0.71223816141809</v>
      </c>
      <c r="AX52" s="4" t="n">
        <v>0.637026640532049</v>
      </c>
      <c r="AY52" s="4" t="n">
        <v>0.290393064540538</v>
      </c>
      <c r="AZ52" s="4" t="n">
        <v>1</v>
      </c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5"/>
    </row>
    <row r="53" customFormat="false" ht="12" hidden="false" customHeight="false" outlineLevel="0" collapsed="false">
      <c r="A53" s="3" t="s">
        <v>51</v>
      </c>
      <c r="B53" s="4"/>
      <c r="C53" s="4"/>
      <c r="D53" s="2"/>
      <c r="E53" s="4"/>
      <c r="F53" s="4" t="n">
        <v>0.143307428664589</v>
      </c>
      <c r="G53" s="4"/>
      <c r="H53" s="4" t="n">
        <v>0.195859861271228</v>
      </c>
      <c r="I53" s="4" t="n">
        <v>0.696029230804341</v>
      </c>
      <c r="J53" s="4" t="n">
        <v>0.218851292196651</v>
      </c>
      <c r="K53" s="4" t="n">
        <v>0.631423869728895</v>
      </c>
      <c r="L53" s="4"/>
      <c r="M53" s="4"/>
      <c r="N53" s="4" t="n">
        <v>0.372043640074516</v>
      </c>
      <c r="O53" s="4" t="n">
        <v>0.444631712405448</v>
      </c>
      <c r="P53" s="4" t="n">
        <v>0.52160093017524</v>
      </c>
      <c r="Q53" s="4" t="n">
        <v>0.63663331550988</v>
      </c>
      <c r="R53" s="4" t="n">
        <v>0.570221399739869</v>
      </c>
      <c r="S53" s="4" t="n">
        <v>0.32807103452031</v>
      </c>
      <c r="T53" s="4" t="n">
        <v>0.648378433582857</v>
      </c>
      <c r="U53" s="4" t="n">
        <v>0.431053743356348</v>
      </c>
      <c r="V53" s="4" t="n">
        <v>0.317839243465256</v>
      </c>
      <c r="W53" s="4" t="n">
        <v>0.654514972369979</v>
      </c>
      <c r="X53" s="4" t="n">
        <v>0.32807103452031</v>
      </c>
      <c r="Y53" s="4" t="n">
        <v>0.609496468282218</v>
      </c>
      <c r="Z53" s="4" t="n">
        <v>0.371544590342823</v>
      </c>
      <c r="AA53" s="4" t="n">
        <v>-0.194794062012458</v>
      </c>
      <c r="AB53" s="4" t="n">
        <v>-0.165803123500776</v>
      </c>
      <c r="AC53" s="4" t="n">
        <v>-0.0919073582211681</v>
      </c>
      <c r="AD53" s="4" t="n">
        <v>0.190515377754595</v>
      </c>
      <c r="AE53" s="4" t="n">
        <v>0.113348634116452</v>
      </c>
      <c r="AF53" s="12" t="n">
        <v>-0.294092402668212</v>
      </c>
      <c r="AG53" s="4" t="n">
        <v>0.368091079351667</v>
      </c>
      <c r="AH53" s="4"/>
      <c r="AI53" s="4"/>
      <c r="AJ53" s="4" t="n">
        <v>0.294092402668212</v>
      </c>
      <c r="AK53" s="12" t="n">
        <v>-0.294092402668212</v>
      </c>
      <c r="AL53" s="4"/>
      <c r="AM53" s="4" t="n">
        <v>0.672696934601742</v>
      </c>
      <c r="AN53" s="4" t="n">
        <v>0.584936918922406</v>
      </c>
      <c r="AO53" s="4" t="n">
        <v>0.648134975306944</v>
      </c>
      <c r="AP53" s="4" t="n">
        <v>0.733267289346577</v>
      </c>
      <c r="AQ53" s="4" t="n">
        <v>0.606024586545031</v>
      </c>
      <c r="AR53" s="4" t="n">
        <v>0.562074855986423</v>
      </c>
      <c r="AS53" s="4" t="n">
        <v>0.391594198745088</v>
      </c>
      <c r="AT53" s="4" t="n">
        <v>0.594657273232056</v>
      </c>
      <c r="AU53" s="4" t="n">
        <v>0.718504296833454</v>
      </c>
      <c r="AV53" s="4" t="n">
        <v>0.379328618964651</v>
      </c>
      <c r="AW53" s="4" t="n">
        <v>0.572516324541281</v>
      </c>
      <c r="AX53" s="4" t="n">
        <v>0.650583234638843</v>
      </c>
      <c r="AY53" s="4" t="n">
        <v>0.242764749059604</v>
      </c>
      <c r="AZ53" s="4" t="n">
        <v>0.782980097387289</v>
      </c>
      <c r="BA53" s="4" t="n">
        <v>1</v>
      </c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5"/>
    </row>
    <row r="54" customFormat="false" ht="12" hidden="false" customHeight="false" outlineLevel="0" collapsed="false">
      <c r="A54" s="3" t="s">
        <v>52</v>
      </c>
      <c r="B54" s="4"/>
      <c r="C54" s="2" t="n">
        <v>0.0850092454173781</v>
      </c>
      <c r="D54" s="2"/>
      <c r="E54" s="4"/>
      <c r="F54" s="4" t="n">
        <v>0.100054127078486</v>
      </c>
      <c r="G54" s="4"/>
      <c r="H54" s="4" t="n">
        <v>0.11601953548474</v>
      </c>
      <c r="I54" s="4" t="n">
        <v>0.201053801860867</v>
      </c>
      <c r="J54" s="4"/>
      <c r="K54" s="4" t="n">
        <v>0.150484215819674</v>
      </c>
      <c r="L54" s="4"/>
      <c r="M54" s="4"/>
      <c r="N54" s="2" t="n">
        <v>0.0767751734529731</v>
      </c>
      <c r="O54" s="4" t="n">
        <v>0.144971737185578</v>
      </c>
      <c r="P54" s="4" t="n">
        <v>0.248575899636427</v>
      </c>
      <c r="Q54" s="4" t="n">
        <v>0.192527613982342</v>
      </c>
      <c r="R54" s="4" t="n">
        <v>0.172509281875015</v>
      </c>
      <c r="S54" s="4"/>
      <c r="T54" s="4" t="n">
        <v>0.19837725649245</v>
      </c>
      <c r="U54" s="4" t="n">
        <v>0.329509270512159</v>
      </c>
      <c r="V54" s="4" t="n">
        <v>0.322261813428047</v>
      </c>
      <c r="W54" s="4" t="n">
        <v>0.195962665725643</v>
      </c>
      <c r="X54" s="4"/>
      <c r="Y54" s="4" t="n">
        <v>0.173109290754055</v>
      </c>
      <c r="Z54" s="4" t="n">
        <v>0.333141838748637</v>
      </c>
      <c r="AA54" s="4" t="n">
        <v>-0.121015575398184</v>
      </c>
      <c r="AB54" s="4"/>
      <c r="AC54" s="4" t="n">
        <v>0.127519944301543</v>
      </c>
      <c r="AD54" s="2" t="n">
        <v>0.0771348686370786</v>
      </c>
      <c r="AE54" s="2" t="n">
        <v>0.0798739630365107</v>
      </c>
      <c r="AF54" s="4" t="n">
        <v>-0.121417722712994</v>
      </c>
      <c r="AG54" s="4" t="n">
        <v>0.141396271150973</v>
      </c>
      <c r="AH54" s="4" t="n">
        <v>0.215886602888159</v>
      </c>
      <c r="AI54" s="4" t="n">
        <v>0.205153732964217</v>
      </c>
      <c r="AJ54" s="4" t="n">
        <v>0.121417722712994</v>
      </c>
      <c r="AK54" s="4" t="n">
        <v>-0.121417722712994</v>
      </c>
      <c r="AL54" s="4" t="n">
        <v>0.212604498761535</v>
      </c>
      <c r="AM54" s="4" t="n">
        <v>0.188178231520937</v>
      </c>
      <c r="AN54" s="4" t="n">
        <v>0.141564107170764</v>
      </c>
      <c r="AO54" s="4" t="n">
        <v>0.173481697068799</v>
      </c>
      <c r="AP54" s="4" t="n">
        <v>0.196305145988053</v>
      </c>
      <c r="AQ54" s="4" t="n">
        <v>0.310319397060912</v>
      </c>
      <c r="AR54" s="4" t="n">
        <v>0.145874967072122</v>
      </c>
      <c r="AS54" s="4" t="n">
        <v>0.13761060232461</v>
      </c>
      <c r="AT54" s="4" t="n">
        <v>0.175987528536544</v>
      </c>
      <c r="AU54" s="4" t="n">
        <v>0.238675729893731</v>
      </c>
      <c r="AV54" s="4" t="n">
        <v>0.229134348544995</v>
      </c>
      <c r="AW54" s="4" t="n">
        <v>0.191043841902254</v>
      </c>
      <c r="AX54" s="4" t="n">
        <v>0.257170677781118</v>
      </c>
      <c r="AY54" s="4" t="n">
        <v>0.185543348485051</v>
      </c>
      <c r="AZ54" s="4" t="n">
        <v>0.270136505969544</v>
      </c>
      <c r="BA54" s="4" t="n">
        <v>0.405599784437876</v>
      </c>
      <c r="BB54" s="4" t="n">
        <v>1</v>
      </c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5"/>
    </row>
    <row r="55" customFormat="false" ht="12" hidden="false" customHeight="false" outlineLevel="0" collapsed="false">
      <c r="A55" s="3" t="s">
        <v>53</v>
      </c>
      <c r="B55" s="4"/>
      <c r="C55" s="4"/>
      <c r="D55" s="2"/>
      <c r="E55" s="4"/>
      <c r="F55" s="4"/>
      <c r="G55" s="2" t="n">
        <v>-0.0828239961315104</v>
      </c>
      <c r="H55" s="4"/>
      <c r="I55" s="4" t="n">
        <v>0.605626312227792</v>
      </c>
      <c r="J55" s="4" t="n">
        <v>0.344728205772469</v>
      </c>
      <c r="K55" s="4" t="n">
        <v>0.489012104957755</v>
      </c>
      <c r="L55" s="4"/>
      <c r="M55" s="4"/>
      <c r="N55" s="4" t="n">
        <v>0.399652396068871</v>
      </c>
      <c r="O55" s="4" t="n">
        <v>0.362980124952216</v>
      </c>
      <c r="P55" s="4" t="n">
        <v>0.386297959463753</v>
      </c>
      <c r="Q55" s="4" t="n">
        <v>0.443341150553335</v>
      </c>
      <c r="R55" s="4" t="n">
        <v>0.543006990386053</v>
      </c>
      <c r="S55" s="4" t="n">
        <v>0.360905020229918</v>
      </c>
      <c r="T55" s="4" t="n">
        <v>0.457353585707233</v>
      </c>
      <c r="U55" s="4" t="n">
        <v>0.361115064688998</v>
      </c>
      <c r="V55" s="4" t="n">
        <v>0.340250398354697</v>
      </c>
      <c r="W55" s="4" t="n">
        <v>0.509728222318803</v>
      </c>
      <c r="X55" s="4" t="n">
        <v>0.360905020229918</v>
      </c>
      <c r="Y55" s="4" t="n">
        <v>0.501852724237292</v>
      </c>
      <c r="Z55" s="4" t="n">
        <v>0.357087635765115</v>
      </c>
      <c r="AA55" s="4"/>
      <c r="AB55" s="4" t="n">
        <v>-0.13390462738161</v>
      </c>
      <c r="AC55" s="4" t="n">
        <v>-0.121688497666031</v>
      </c>
      <c r="AD55" s="4"/>
      <c r="AE55" s="4" t="n">
        <v>0.27550035512554</v>
      </c>
      <c r="AF55" s="2" t="n">
        <v>-0.0765883603118917</v>
      </c>
      <c r="AG55" s="4"/>
      <c r="AH55" s="4"/>
      <c r="AI55" s="4"/>
      <c r="AJ55" s="2" t="n">
        <v>0.0765883603118918</v>
      </c>
      <c r="AK55" s="2" t="n">
        <v>-0.0765883603118917</v>
      </c>
      <c r="AL55" s="4"/>
      <c r="AM55" s="4" t="n">
        <v>0.75542713173635</v>
      </c>
      <c r="AN55" s="4" t="n">
        <v>0.804595230105038</v>
      </c>
      <c r="AO55" s="4" t="n">
        <v>0.709512114328881</v>
      </c>
      <c r="AP55" s="4" t="n">
        <v>0.732645592217576</v>
      </c>
      <c r="AQ55" s="4" t="n">
        <v>0.500514681688267</v>
      </c>
      <c r="AR55" s="4" t="n">
        <v>0.76120893856417</v>
      </c>
      <c r="AS55" s="4" t="n">
        <v>0.52372579175308</v>
      </c>
      <c r="AT55" s="4" t="n">
        <v>0.661294987884455</v>
      </c>
      <c r="AU55" s="4" t="n">
        <v>0.671468967712938</v>
      </c>
      <c r="AV55" s="4" t="n">
        <v>0.251411005424723</v>
      </c>
      <c r="AW55" s="4" t="n">
        <v>0.661673948957711</v>
      </c>
      <c r="AX55" s="4" t="n">
        <v>0.576192294089587</v>
      </c>
      <c r="AY55" s="4" t="n">
        <v>0.24475273461665</v>
      </c>
      <c r="AZ55" s="4" t="n">
        <v>0.826010210550084</v>
      </c>
      <c r="BA55" s="4" t="n">
        <v>0.68862891860909</v>
      </c>
      <c r="BB55" s="4" t="n">
        <v>0.229535782518168</v>
      </c>
      <c r="BC55" s="4" t="n">
        <v>1</v>
      </c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CF55" s="4"/>
      <c r="CG55" s="4"/>
      <c r="CH55" s="4"/>
      <c r="CI55" s="4"/>
      <c r="CJ55" s="4"/>
      <c r="CK55" s="4"/>
      <c r="CL55" s="4"/>
      <c r="CM55" s="4"/>
      <c r="CN55" s="4"/>
      <c r="CO55" s="4"/>
      <c r="CP55" s="4"/>
      <c r="CQ55" s="4"/>
      <c r="CR55" s="4"/>
      <c r="CS55" s="4"/>
      <c r="CT55" s="4"/>
      <c r="CU55" s="5"/>
    </row>
    <row r="56" customFormat="false" ht="12" hidden="false" customHeight="false" outlineLevel="0" collapsed="false">
      <c r="A56" s="3" t="s">
        <v>54</v>
      </c>
      <c r="B56" s="4"/>
      <c r="C56" s="4"/>
      <c r="D56" s="2"/>
      <c r="E56" s="4"/>
      <c r="F56" s="4" t="n">
        <v>0.143496193626481</v>
      </c>
      <c r="G56" s="4"/>
      <c r="H56" s="4" t="n">
        <v>0.166808459076701</v>
      </c>
      <c r="I56" s="4" t="n">
        <v>0.720842395858628</v>
      </c>
      <c r="J56" s="4" t="n">
        <v>0.231343332223071</v>
      </c>
      <c r="K56" s="4" t="n">
        <v>0.647073279579912</v>
      </c>
      <c r="L56" s="4"/>
      <c r="M56" s="4"/>
      <c r="N56" s="4" t="n">
        <v>0.407804580239273</v>
      </c>
      <c r="O56" s="4" t="n">
        <v>0.422130380411816</v>
      </c>
      <c r="P56" s="4" t="n">
        <v>0.428155727224156</v>
      </c>
      <c r="Q56" s="4" t="n">
        <v>0.56492386330529</v>
      </c>
      <c r="R56" s="4" t="n">
        <v>0.611209865689265</v>
      </c>
      <c r="S56" s="4" t="n">
        <v>0.29022126910189</v>
      </c>
      <c r="T56" s="4" t="n">
        <v>0.583518687624286</v>
      </c>
      <c r="U56" s="4" t="n">
        <v>0.384743325393636</v>
      </c>
      <c r="V56" s="4" t="n">
        <v>0.275459875475264</v>
      </c>
      <c r="W56" s="4" t="n">
        <v>0.615967327624592</v>
      </c>
      <c r="X56" s="4" t="n">
        <v>0.29022126910189</v>
      </c>
      <c r="Y56" s="4" t="n">
        <v>0.568821968963771</v>
      </c>
      <c r="Z56" s="4" t="n">
        <v>0.326528333478336</v>
      </c>
      <c r="AA56" s="4" t="n">
        <v>-0.113231998485449</v>
      </c>
      <c r="AB56" s="4" t="n">
        <v>-0.145937576834825</v>
      </c>
      <c r="AC56" s="4" t="n">
        <v>-0.158916892006234</v>
      </c>
      <c r="AD56" s="4" t="n">
        <v>0.108744142574086</v>
      </c>
      <c r="AE56" s="4" t="n">
        <v>0.303520730194536</v>
      </c>
      <c r="AF56" s="12" t="n">
        <v>-0.305235760838762</v>
      </c>
      <c r="AG56" s="4" t="n">
        <v>0.279270906471798</v>
      </c>
      <c r="AH56" s="4"/>
      <c r="AI56" s="4"/>
      <c r="AJ56" s="4" t="n">
        <v>0.305235760838762</v>
      </c>
      <c r="AK56" s="12" t="n">
        <v>-0.305235760838762</v>
      </c>
      <c r="AL56" s="4"/>
      <c r="AM56" s="4" t="n">
        <v>0.723807696918632</v>
      </c>
      <c r="AN56" s="4" t="n">
        <v>0.708880469646514</v>
      </c>
      <c r="AO56" s="4" t="n">
        <v>0.648700360951328</v>
      </c>
      <c r="AP56" s="4" t="n">
        <v>0.742702128376126</v>
      </c>
      <c r="AQ56" s="4" t="n">
        <v>0.599745870412754</v>
      </c>
      <c r="AR56" s="4" t="n">
        <v>0.695670312188699</v>
      </c>
      <c r="AS56" s="4" t="n">
        <v>0.428377500666975</v>
      </c>
      <c r="AT56" s="4" t="n">
        <v>0.60032693079326</v>
      </c>
      <c r="AU56" s="4" t="n">
        <v>0.704782472627013</v>
      </c>
      <c r="AV56" s="4" t="n">
        <v>0.370520287645361</v>
      </c>
      <c r="AW56" s="4" t="n">
        <v>0.564005431849141</v>
      </c>
      <c r="AX56" s="4" t="n">
        <v>0.621173883693099</v>
      </c>
      <c r="AY56" s="4" t="n">
        <v>0.254454602486541</v>
      </c>
      <c r="AZ56" s="4" t="n">
        <v>0.759724802930967</v>
      </c>
      <c r="BA56" s="4" t="n">
        <v>0.851054239073233</v>
      </c>
      <c r="BB56" s="4" t="n">
        <v>0.313670943833528</v>
      </c>
      <c r="BC56" s="4" t="n">
        <v>0.826808071002361</v>
      </c>
      <c r="BD56" s="4" t="n">
        <v>1</v>
      </c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5"/>
    </row>
    <row r="57" customFormat="false" ht="12" hidden="false" customHeight="false" outlineLevel="0" collapsed="false">
      <c r="A57" s="3" t="s">
        <v>55</v>
      </c>
      <c r="B57" s="4"/>
      <c r="C57" s="2" t="n">
        <v>0.0955380651314201</v>
      </c>
      <c r="D57" s="2"/>
      <c r="E57" s="4"/>
      <c r="F57" s="2" t="n">
        <v>0.0763854529220034</v>
      </c>
      <c r="G57" s="4"/>
      <c r="H57" s="4" t="n">
        <v>0.133409036215709</v>
      </c>
      <c r="I57" s="4" t="n">
        <v>0.244851931642951</v>
      </c>
      <c r="J57" s="4"/>
      <c r="K57" s="4" t="n">
        <v>0.225640804795228</v>
      </c>
      <c r="L57" s="4"/>
      <c r="M57" s="4"/>
      <c r="N57" s="4" t="n">
        <v>0.117478898727293</v>
      </c>
      <c r="O57" s="4" t="n">
        <v>0.162645325550727</v>
      </c>
      <c r="P57" s="4" t="n">
        <v>0.179109854416855</v>
      </c>
      <c r="Q57" s="4" t="n">
        <v>0.173813442050799</v>
      </c>
      <c r="R57" s="4" t="n">
        <v>0.143964798726662</v>
      </c>
      <c r="S57" s="4"/>
      <c r="T57" s="4" t="n">
        <v>0.146156488230452</v>
      </c>
      <c r="U57" s="4" t="n">
        <v>0.210815575673748</v>
      </c>
      <c r="V57" s="4" t="n">
        <v>0.174280938477839</v>
      </c>
      <c r="W57" s="4" t="n">
        <v>0.165003385978445</v>
      </c>
      <c r="X57" s="4"/>
      <c r="Y57" s="4" t="n">
        <v>0.145552423833062</v>
      </c>
      <c r="Z57" s="4" t="n">
        <v>0.193382636475298</v>
      </c>
      <c r="AA57" s="4"/>
      <c r="AB57" s="4"/>
      <c r="AC57" s="4"/>
      <c r="AD57" s="2" t="n">
        <v>0.0884464178818799</v>
      </c>
      <c r="AE57" s="4"/>
      <c r="AF57" s="4" t="n">
        <v>-0.107549854988168</v>
      </c>
      <c r="AG57" s="4"/>
      <c r="AH57" s="4" t="n">
        <v>0.102002348488501</v>
      </c>
      <c r="AI57" s="4"/>
      <c r="AJ57" s="4" t="n">
        <v>0.107549854988168</v>
      </c>
      <c r="AK57" s="4" t="n">
        <v>-0.107549854988168</v>
      </c>
      <c r="AL57" s="2" t="n">
        <v>0.0851146283013281</v>
      </c>
      <c r="AM57" s="4" t="n">
        <v>0.25027238130249</v>
      </c>
      <c r="AN57" s="4" t="n">
        <v>0.221454834360061</v>
      </c>
      <c r="AO57" s="4" t="n">
        <v>0.19327756790234</v>
      </c>
      <c r="AP57" s="4" t="n">
        <v>0.240983116199452</v>
      </c>
      <c r="AQ57" s="4" t="n">
        <v>0.275764590850214</v>
      </c>
      <c r="AR57" s="4" t="n">
        <v>0.210673048812241</v>
      </c>
      <c r="AS57" s="4" t="n">
        <v>0.115676044963755</v>
      </c>
      <c r="AT57" s="4" t="n">
        <v>0.214941476347318</v>
      </c>
      <c r="AU57" s="4" t="n">
        <v>0.272111255078733</v>
      </c>
      <c r="AV57" s="4" t="n">
        <v>0.189245548762019</v>
      </c>
      <c r="AW57" s="4" t="n">
        <v>0.211730568116042</v>
      </c>
      <c r="AX57" s="4" t="n">
        <v>0.270910071816261</v>
      </c>
      <c r="AY57" s="4" t="n">
        <v>0.150527772771646</v>
      </c>
      <c r="AZ57" s="4" t="n">
        <v>0.307371554589724</v>
      </c>
      <c r="BA57" s="4" t="n">
        <v>0.324684677362132</v>
      </c>
      <c r="BB57" s="4" t="n">
        <v>0.191830794777797</v>
      </c>
      <c r="BC57" s="4" t="n">
        <v>0.280849776016656</v>
      </c>
      <c r="BD57" s="4" t="n">
        <v>0.371641105108379</v>
      </c>
      <c r="BE57" s="4" t="n">
        <v>1</v>
      </c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CF57" s="4"/>
      <c r="CG57" s="4"/>
      <c r="CH57" s="4"/>
      <c r="CI57" s="4"/>
      <c r="CJ57" s="4"/>
      <c r="CK57" s="4"/>
      <c r="CL57" s="4"/>
      <c r="CM57" s="4"/>
      <c r="CN57" s="4"/>
      <c r="CO57" s="4"/>
      <c r="CP57" s="4"/>
      <c r="CQ57" s="4"/>
      <c r="CR57" s="4"/>
      <c r="CS57" s="4"/>
      <c r="CT57" s="4"/>
      <c r="CU57" s="5"/>
    </row>
    <row r="58" customFormat="false" ht="12" hidden="false" customHeight="false" outlineLevel="0" collapsed="false">
      <c r="A58" s="3" t="s">
        <v>56</v>
      </c>
      <c r="B58" s="4"/>
      <c r="C58" s="4"/>
      <c r="D58" s="2"/>
      <c r="E58" s="4"/>
      <c r="F58" s="4"/>
      <c r="G58" s="4"/>
      <c r="H58" s="4"/>
      <c r="I58" s="4" t="n">
        <v>0.28772725672301</v>
      </c>
      <c r="J58" s="4" t="n">
        <v>0.150506258059943</v>
      </c>
      <c r="K58" s="4" t="n">
        <v>0.236783453494869</v>
      </c>
      <c r="L58" s="4"/>
      <c r="M58" s="4"/>
      <c r="N58" s="4" t="n">
        <v>0.227503266737413</v>
      </c>
      <c r="O58" s="4" t="n">
        <v>0.250727363594235</v>
      </c>
      <c r="P58" s="4" t="n">
        <v>0.272297745093708</v>
      </c>
      <c r="Q58" s="4" t="n">
        <v>0.22669511350009</v>
      </c>
      <c r="R58" s="4" t="n">
        <v>0.24832169952365</v>
      </c>
      <c r="S58" s="4" t="n">
        <v>0.224663811760156</v>
      </c>
      <c r="T58" s="4" t="n">
        <v>0.251571386854013</v>
      </c>
      <c r="U58" s="4" t="n">
        <v>0.288090170866798</v>
      </c>
      <c r="V58" s="4" t="n">
        <v>0.298355836992394</v>
      </c>
      <c r="W58" s="4" t="n">
        <v>0.273787141507322</v>
      </c>
      <c r="X58" s="4" t="n">
        <v>0.224663811760156</v>
      </c>
      <c r="Y58" s="4" t="n">
        <v>0.277504377797134</v>
      </c>
      <c r="Z58" s="4" t="n">
        <v>0.301552775490317</v>
      </c>
      <c r="AA58" s="4"/>
      <c r="AB58" s="4"/>
      <c r="AC58" s="4"/>
      <c r="AD58" s="4"/>
      <c r="AE58" s="4"/>
      <c r="AF58" s="4"/>
      <c r="AG58" s="4"/>
      <c r="AH58" s="4" t="n">
        <v>0.105089421188618</v>
      </c>
      <c r="AI58" s="4" t="n">
        <v>0.118960174403425</v>
      </c>
      <c r="AJ58" s="4"/>
      <c r="AK58" s="4"/>
      <c r="AL58" s="4" t="n">
        <v>0.115396171585452</v>
      </c>
      <c r="AM58" s="4" t="n">
        <v>0.334528792978048</v>
      </c>
      <c r="AN58" s="4" t="n">
        <v>0.32284507689344</v>
      </c>
      <c r="AO58" s="4" t="n">
        <v>0.424492671128917</v>
      </c>
      <c r="AP58" s="4" t="n">
        <v>0.426853847085237</v>
      </c>
      <c r="AQ58" s="4" t="n">
        <v>0.315038300994108</v>
      </c>
      <c r="AR58" s="4" t="n">
        <v>0.343789732067174</v>
      </c>
      <c r="AS58" s="4" t="n">
        <v>0.264495623406507</v>
      </c>
      <c r="AT58" s="4" t="n">
        <v>0.383578904326043</v>
      </c>
      <c r="AU58" s="4" t="n">
        <v>0.360322656505036</v>
      </c>
      <c r="AV58" s="4" t="n">
        <v>0.12060049227484</v>
      </c>
      <c r="AW58" s="4" t="n">
        <v>0.320353829597192</v>
      </c>
      <c r="AX58" s="4" t="n">
        <v>0.277001161555455</v>
      </c>
      <c r="AY58" s="4" t="n">
        <v>0.196422979583396</v>
      </c>
      <c r="AZ58" s="4" t="n">
        <v>0.441612953416068</v>
      </c>
      <c r="BA58" s="4" t="n">
        <v>0.360097940327886</v>
      </c>
      <c r="BB58" s="4" t="n">
        <v>0.165936724362334</v>
      </c>
      <c r="BC58" s="4" t="n">
        <v>0.433687247058906</v>
      </c>
      <c r="BD58" s="4" t="n">
        <v>0.373899027345033</v>
      </c>
      <c r="BE58" s="4" t="n">
        <v>0.164335528760679</v>
      </c>
      <c r="BF58" s="4" t="n">
        <v>1</v>
      </c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4"/>
      <c r="CI58" s="4"/>
      <c r="CJ58" s="4"/>
      <c r="CK58" s="4"/>
      <c r="CL58" s="4"/>
      <c r="CM58" s="4"/>
      <c r="CN58" s="4"/>
      <c r="CO58" s="4"/>
      <c r="CP58" s="4"/>
      <c r="CQ58" s="4"/>
      <c r="CR58" s="4"/>
      <c r="CS58" s="4"/>
      <c r="CT58" s="4"/>
      <c r="CU58" s="5"/>
    </row>
    <row r="59" customFormat="false" ht="12" hidden="false" customHeight="false" outlineLevel="0" collapsed="false">
      <c r="A59" s="3" t="s">
        <v>57</v>
      </c>
      <c r="B59" s="4"/>
      <c r="C59" s="4"/>
      <c r="D59" s="2"/>
      <c r="E59" s="4"/>
      <c r="F59" s="4"/>
      <c r="G59" s="4" t="n">
        <v>-0.126460659660607</v>
      </c>
      <c r="H59" s="4"/>
      <c r="I59" s="4" t="n">
        <v>0.493774779956229</v>
      </c>
      <c r="J59" s="4" t="n">
        <v>0.33424864226232</v>
      </c>
      <c r="K59" s="4" t="n">
        <v>0.384544146255572</v>
      </c>
      <c r="L59" s="4"/>
      <c r="M59" s="4"/>
      <c r="N59" s="4" t="n">
        <v>0.364162679325145</v>
      </c>
      <c r="O59" s="4" t="n">
        <v>0.310725372362688</v>
      </c>
      <c r="P59" s="4" t="n">
        <v>0.387994990171417</v>
      </c>
      <c r="Q59" s="4" t="n">
        <v>0.300862909745786</v>
      </c>
      <c r="R59" s="4" t="n">
        <v>0.27751758481311</v>
      </c>
      <c r="S59" s="4" t="n">
        <v>0.37702335359112</v>
      </c>
      <c r="T59" s="4" t="n">
        <v>0.307225504326015</v>
      </c>
      <c r="U59" s="4" t="n">
        <v>0.435724359446248</v>
      </c>
      <c r="V59" s="4" t="n">
        <v>0.496926002142304</v>
      </c>
      <c r="W59" s="4" t="n">
        <v>0.350879337063291</v>
      </c>
      <c r="X59" s="4" t="n">
        <v>0.37702335359112</v>
      </c>
      <c r="Y59" s="4" t="n">
        <v>0.378620790701765</v>
      </c>
      <c r="Z59" s="4" t="n">
        <v>0.484372327794848</v>
      </c>
      <c r="AA59" s="4"/>
      <c r="AB59" s="4"/>
      <c r="AC59" s="4"/>
      <c r="AD59" s="4" t="n">
        <v>-0.105255450224698</v>
      </c>
      <c r="AE59" s="4" t="n">
        <v>-0.119734733364147</v>
      </c>
      <c r="AF59" s="4" t="n">
        <v>0.132221513886994</v>
      </c>
      <c r="AG59" s="4"/>
      <c r="AH59" s="4" t="n">
        <v>0.16531181734263</v>
      </c>
      <c r="AI59" s="4" t="n">
        <v>0.208090353480234</v>
      </c>
      <c r="AJ59" s="4" t="n">
        <v>-0.132221513886994</v>
      </c>
      <c r="AK59" s="4" t="n">
        <v>0.132221513886994</v>
      </c>
      <c r="AL59" s="4" t="n">
        <v>0.194750590161767</v>
      </c>
      <c r="AM59" s="4" t="n">
        <v>0.474893887979957</v>
      </c>
      <c r="AN59" s="4" t="n">
        <v>0.489510912045921</v>
      </c>
      <c r="AO59" s="4" t="n">
        <v>0.769876563705972</v>
      </c>
      <c r="AP59" s="4" t="n">
        <v>0.737556916087145</v>
      </c>
      <c r="AQ59" s="4" t="n">
        <v>0.489577132322898</v>
      </c>
      <c r="AR59" s="4" t="n">
        <v>0.518082943996706</v>
      </c>
      <c r="AS59" s="4" t="n">
        <v>0.554590542491173</v>
      </c>
      <c r="AT59" s="4" t="n">
        <v>0.684305026752657</v>
      </c>
      <c r="AU59" s="4" t="n">
        <v>0.602314770473118</v>
      </c>
      <c r="AV59" s="4" t="n">
        <v>0.225690001023193</v>
      </c>
      <c r="AW59" s="4" t="n">
        <v>0.696266405264961</v>
      </c>
      <c r="AX59" s="4" t="n">
        <v>0.47769109340846</v>
      </c>
      <c r="AY59" s="4" t="n">
        <v>0.224289309366836</v>
      </c>
      <c r="AZ59" s="4" t="n">
        <v>0.770025762829717</v>
      </c>
      <c r="BA59" s="4" t="n">
        <v>0.564240710932482</v>
      </c>
      <c r="BB59" s="4" t="n">
        <v>0.245804587991329</v>
      </c>
      <c r="BC59" s="4" t="n">
        <v>0.732587194650799</v>
      </c>
      <c r="BD59" s="4" t="n">
        <v>0.575960330416642</v>
      </c>
      <c r="BE59" s="4" t="n">
        <v>0.227147674829306</v>
      </c>
      <c r="BF59" s="4" t="n">
        <v>0.49205177314962</v>
      </c>
      <c r="BG59" s="4" t="n">
        <v>1</v>
      </c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5"/>
    </row>
    <row r="60" customFormat="false" ht="12" hidden="false" customHeight="false" outlineLevel="0" collapsed="false">
      <c r="A60" s="3" t="s">
        <v>58</v>
      </c>
      <c r="B60" s="4"/>
      <c r="C60" s="4"/>
      <c r="D60" s="2"/>
      <c r="E60" s="2" t="n">
        <v>0.0757908423747681</v>
      </c>
      <c r="F60" s="4"/>
      <c r="G60" s="2" t="n">
        <v>-0.0964589302117369</v>
      </c>
      <c r="H60" s="4"/>
      <c r="I60" s="4" t="n">
        <v>0.601702354886205</v>
      </c>
      <c r="J60" s="4" t="n">
        <v>0.288429473647511</v>
      </c>
      <c r="K60" s="4" t="n">
        <v>0.528164962571427</v>
      </c>
      <c r="L60" s="4"/>
      <c r="M60" s="4"/>
      <c r="N60" s="4" t="n">
        <v>0.380379500040485</v>
      </c>
      <c r="O60" s="4" t="n">
        <v>0.358930320837316</v>
      </c>
      <c r="P60" s="4" t="n">
        <v>0.42374678659963</v>
      </c>
      <c r="Q60" s="4" t="n">
        <v>0.332519265865245</v>
      </c>
      <c r="R60" s="4" t="n">
        <v>0.284477068006464</v>
      </c>
      <c r="S60" s="4" t="n">
        <v>0.398882677651715</v>
      </c>
      <c r="T60" s="4" t="n">
        <v>0.349983801759876</v>
      </c>
      <c r="U60" s="4" t="n">
        <v>0.487234288013874</v>
      </c>
      <c r="V60" s="4" t="n">
        <v>0.51696117107177</v>
      </c>
      <c r="W60" s="4" t="n">
        <v>0.386419793769094</v>
      </c>
      <c r="X60" s="4" t="n">
        <v>0.398882677651715</v>
      </c>
      <c r="Y60" s="4" t="n">
        <v>0.412759030038638</v>
      </c>
      <c r="Z60" s="4" t="n">
        <v>0.517657397895466</v>
      </c>
      <c r="AA60" s="4"/>
      <c r="AB60" s="4"/>
      <c r="AC60" s="4"/>
      <c r="AD60" s="4" t="n">
        <v>-0.102593499713429</v>
      </c>
      <c r="AE60" s="4" t="n">
        <v>-0.181255732837832</v>
      </c>
      <c r="AF60" s="4" t="n">
        <v>0.125193684792854</v>
      </c>
      <c r="AG60" s="4"/>
      <c r="AH60" s="4" t="n">
        <v>0.191155651880545</v>
      </c>
      <c r="AI60" s="4" t="n">
        <v>0.208391438142937</v>
      </c>
      <c r="AJ60" s="4" t="n">
        <v>-0.125193684792854</v>
      </c>
      <c r="AK60" s="4" t="n">
        <v>0.125193684792854</v>
      </c>
      <c r="AL60" s="4" t="n">
        <v>0.204998880473833</v>
      </c>
      <c r="AM60" s="4" t="n">
        <v>0.502256324887336</v>
      </c>
      <c r="AN60" s="4" t="n">
        <v>0.489969713008888</v>
      </c>
      <c r="AO60" s="4" t="n">
        <v>0.715662357879742</v>
      </c>
      <c r="AP60" s="4" t="n">
        <v>0.811651604640412</v>
      </c>
      <c r="AQ60" s="4" t="n">
        <v>0.622288846754136</v>
      </c>
      <c r="AR60" s="4" t="n">
        <v>0.536819565815937</v>
      </c>
      <c r="AS60" s="4" t="n">
        <v>0.518155856766058</v>
      </c>
      <c r="AT60" s="4" t="n">
        <v>0.648112237611325</v>
      </c>
      <c r="AU60" s="4" t="n">
        <v>0.684084064387545</v>
      </c>
      <c r="AV60" s="4" t="n">
        <v>0.332045354657773</v>
      </c>
      <c r="AW60" s="4" t="n">
        <v>0.659049973142552</v>
      </c>
      <c r="AX60" s="4" t="n">
        <v>0.541426882091736</v>
      </c>
      <c r="AY60" s="4" t="n">
        <v>0.218038480734484</v>
      </c>
      <c r="AZ60" s="4" t="n">
        <v>0.771068564896723</v>
      </c>
      <c r="BA60" s="4" t="n">
        <v>0.699102135866714</v>
      </c>
      <c r="BB60" s="4" t="n">
        <v>0.286424887440043</v>
      </c>
      <c r="BC60" s="4" t="n">
        <v>0.713247081606335</v>
      </c>
      <c r="BD60" s="4" t="n">
        <v>0.681028088387243</v>
      </c>
      <c r="BE60" s="4" t="n">
        <v>0.289172248932819</v>
      </c>
      <c r="BF60" s="4" t="n">
        <v>0.449894963236666</v>
      </c>
      <c r="BG60" s="4" t="n">
        <v>0.877811536323094</v>
      </c>
      <c r="BH60" s="4" t="n">
        <v>1</v>
      </c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  <c r="CE60" s="4"/>
      <c r="CF60" s="4"/>
      <c r="CG60" s="4"/>
      <c r="CH60" s="4"/>
      <c r="CI60" s="4"/>
      <c r="CJ60" s="4"/>
      <c r="CK60" s="4"/>
      <c r="CL60" s="4"/>
      <c r="CM60" s="4"/>
      <c r="CN60" s="4"/>
      <c r="CO60" s="4"/>
      <c r="CP60" s="4"/>
      <c r="CQ60" s="4"/>
      <c r="CR60" s="4"/>
      <c r="CS60" s="4"/>
      <c r="CT60" s="4"/>
      <c r="CU60" s="5"/>
    </row>
    <row r="61" customFormat="false" ht="12" hidden="false" customHeight="false" outlineLevel="0" collapsed="false">
      <c r="A61" s="3" t="s">
        <v>59</v>
      </c>
      <c r="B61" s="4"/>
      <c r="C61" s="2" t="n">
        <v>0.0762734314899895</v>
      </c>
      <c r="D61" s="2"/>
      <c r="E61" s="4"/>
      <c r="F61" s="4" t="n">
        <v>0.143132793445672</v>
      </c>
      <c r="G61" s="4"/>
      <c r="H61" s="4" t="n">
        <v>0.16591175059932</v>
      </c>
      <c r="I61" s="4" t="n">
        <v>0.711762666802705</v>
      </c>
      <c r="J61" s="4" t="n">
        <v>0.238260978497525</v>
      </c>
      <c r="K61" s="4" t="n">
        <v>0.641624953267569</v>
      </c>
      <c r="L61" s="4"/>
      <c r="M61" s="4"/>
      <c r="N61" s="4" t="n">
        <v>0.372121511470144</v>
      </c>
      <c r="O61" s="4" t="n">
        <v>0.397561594366919</v>
      </c>
      <c r="P61" s="4" t="n">
        <v>0.442528134336451</v>
      </c>
      <c r="Q61" s="4" t="n">
        <v>0.527853643515187</v>
      </c>
      <c r="R61" s="4" t="n">
        <v>0.452880342312451</v>
      </c>
      <c r="S61" s="4" t="n">
        <v>0.257661160294823</v>
      </c>
      <c r="T61" s="4" t="n">
        <v>0.579001701560767</v>
      </c>
      <c r="U61" s="4" t="n">
        <v>0.440138973972032</v>
      </c>
      <c r="V61" s="4" t="n">
        <v>0.33204620859863</v>
      </c>
      <c r="W61" s="4" t="n">
        <v>0.574304199587783</v>
      </c>
      <c r="X61" s="4" t="n">
        <v>0.257661160294823</v>
      </c>
      <c r="Y61" s="4" t="n">
        <v>0.527012911269882</v>
      </c>
      <c r="Z61" s="4" t="n">
        <v>0.384026406905958</v>
      </c>
      <c r="AA61" s="4" t="n">
        <v>-0.11373619141901</v>
      </c>
      <c r="AB61" s="4" t="n">
        <v>-0.128575779667513</v>
      </c>
      <c r="AC61" s="4" t="n">
        <v>-0.0883288398263527</v>
      </c>
      <c r="AD61" s="4" t="n">
        <v>0.111181816592371</v>
      </c>
      <c r="AE61" s="4"/>
      <c r="AF61" s="12" t="n">
        <v>-0.31029725516864</v>
      </c>
      <c r="AG61" s="4" t="n">
        <v>0.382445577496182</v>
      </c>
      <c r="AH61" s="2" t="n">
        <v>0.0822107357771409</v>
      </c>
      <c r="AI61" s="4"/>
      <c r="AJ61" s="4" t="n">
        <v>0.31029725516864</v>
      </c>
      <c r="AK61" s="12" t="n">
        <v>-0.31029725516864</v>
      </c>
      <c r="AL61" s="4"/>
      <c r="AM61" s="4" t="n">
        <v>0.58571284867317</v>
      </c>
      <c r="AN61" s="4" t="n">
        <v>0.497708928249078</v>
      </c>
      <c r="AO61" s="4" t="n">
        <v>0.647544642531354</v>
      </c>
      <c r="AP61" s="4" t="n">
        <v>0.744542229173591</v>
      </c>
      <c r="AQ61" s="4" t="n">
        <v>0.642917198100678</v>
      </c>
      <c r="AR61" s="4" t="n">
        <v>0.498226487126687</v>
      </c>
      <c r="AS61" s="4" t="n">
        <v>0.364029191685324</v>
      </c>
      <c r="AT61" s="4" t="n">
        <v>0.56186816366265</v>
      </c>
      <c r="AU61" s="4" t="n">
        <v>0.658365874037226</v>
      </c>
      <c r="AV61" s="4" t="n">
        <v>0.38411822484561</v>
      </c>
      <c r="AW61" s="4" t="n">
        <v>0.523343004461921</v>
      </c>
      <c r="AX61" s="4" t="n">
        <v>0.590467122246506</v>
      </c>
      <c r="AY61" s="4" t="n">
        <v>0.230158576840014</v>
      </c>
      <c r="AZ61" s="4" t="n">
        <v>0.727827303781349</v>
      </c>
      <c r="BA61" s="4" t="n">
        <v>0.873199935045115</v>
      </c>
      <c r="BB61" s="4" t="n">
        <v>0.363637869669736</v>
      </c>
      <c r="BC61" s="4" t="n">
        <v>0.646997089862892</v>
      </c>
      <c r="BD61" s="4" t="n">
        <v>0.844898472683037</v>
      </c>
      <c r="BE61" s="4" t="n">
        <v>0.350020058980769</v>
      </c>
      <c r="BF61" s="4" t="n">
        <v>0.379410936568432</v>
      </c>
      <c r="BG61" s="4" t="n">
        <v>0.59588845971409</v>
      </c>
      <c r="BH61" s="4" t="n">
        <v>0.766726730028494</v>
      </c>
      <c r="BI61" s="4" t="n">
        <v>1</v>
      </c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4"/>
      <c r="CG61" s="4"/>
      <c r="CH61" s="4"/>
      <c r="CI61" s="4"/>
      <c r="CJ61" s="4"/>
      <c r="CK61" s="4"/>
      <c r="CL61" s="4"/>
      <c r="CM61" s="4"/>
      <c r="CN61" s="4"/>
      <c r="CO61" s="4"/>
      <c r="CP61" s="4"/>
      <c r="CQ61" s="4"/>
      <c r="CR61" s="4"/>
      <c r="CS61" s="4"/>
      <c r="CT61" s="4"/>
      <c r="CU61" s="5"/>
    </row>
    <row r="62" customFormat="false" ht="12" hidden="false" customHeight="false" outlineLevel="0" collapsed="false">
      <c r="A62" s="3" t="s">
        <v>60</v>
      </c>
      <c r="B62" s="4"/>
      <c r="C62" s="4"/>
      <c r="D62" s="2"/>
      <c r="E62" s="4"/>
      <c r="F62" s="4"/>
      <c r="G62" s="4"/>
      <c r="H62" s="4"/>
      <c r="I62" s="4" t="n">
        <v>0.154338650052261</v>
      </c>
      <c r="J62" s="2" t="n">
        <v>0.0848816120375141</v>
      </c>
      <c r="K62" s="4" t="n">
        <v>0.114788259208422</v>
      </c>
      <c r="L62" s="4"/>
      <c r="M62" s="4"/>
      <c r="N62" s="4" t="n">
        <v>0.147407660731719</v>
      </c>
      <c r="O62" s="4" t="n">
        <v>0.129038154355977</v>
      </c>
      <c r="P62" s="4" t="n">
        <v>0.209778933127312</v>
      </c>
      <c r="Q62" s="4" t="n">
        <v>0.150865884024024</v>
      </c>
      <c r="R62" s="4" t="n">
        <v>0.135605428650878</v>
      </c>
      <c r="S62" s="4"/>
      <c r="T62" s="4" t="n">
        <v>0.149841581619496</v>
      </c>
      <c r="U62" s="4" t="n">
        <v>0.286033956978057</v>
      </c>
      <c r="V62" s="4" t="n">
        <v>0.283738643685602</v>
      </c>
      <c r="W62" s="4" t="n">
        <v>0.166518351726801</v>
      </c>
      <c r="X62" s="4"/>
      <c r="Y62" s="4" t="n">
        <v>0.150326429629685</v>
      </c>
      <c r="Z62" s="4" t="n">
        <v>0.291662989780266</v>
      </c>
      <c r="AA62" s="4"/>
      <c r="AB62" s="4"/>
      <c r="AC62" s="4" t="n">
        <v>0.0928677314653869</v>
      </c>
      <c r="AD62" s="4"/>
      <c r="AE62" s="4"/>
      <c r="AF62" s="4" t="n">
        <v>-0.105241030026458</v>
      </c>
      <c r="AG62" s="4"/>
      <c r="AH62" s="4" t="n">
        <v>0.161274609885816</v>
      </c>
      <c r="AI62" s="4" t="n">
        <v>0.149083963943073</v>
      </c>
      <c r="AJ62" s="4" t="n">
        <v>0.105241030026458</v>
      </c>
      <c r="AK62" s="4" t="n">
        <v>-0.105241030026458</v>
      </c>
      <c r="AL62" s="4" t="n">
        <v>0.156190117390748</v>
      </c>
      <c r="AM62" s="4" t="n">
        <v>0.160266336073874</v>
      </c>
      <c r="AN62" s="4" t="n">
        <v>0.10105930557806</v>
      </c>
      <c r="AO62" s="4" t="n">
        <v>0.15445861066136</v>
      </c>
      <c r="AP62" s="4" t="n">
        <v>0.20419038432146</v>
      </c>
      <c r="AQ62" s="4" t="n">
        <v>0.260812551899467</v>
      </c>
      <c r="AR62" s="4" t="n">
        <v>0.133674516328695</v>
      </c>
      <c r="AS62" s="4"/>
      <c r="AT62" s="4" t="n">
        <v>0.151528782120748</v>
      </c>
      <c r="AU62" s="4" t="n">
        <v>0.211828523761766</v>
      </c>
      <c r="AV62" s="4" t="n">
        <v>0.201999792454907</v>
      </c>
      <c r="AW62" s="4" t="n">
        <v>0.150689030011944</v>
      </c>
      <c r="AX62" s="4" t="n">
        <v>0.248944403268304</v>
      </c>
      <c r="AY62" s="4" t="n">
        <v>0.203691612626983</v>
      </c>
      <c r="AZ62" s="4" t="n">
        <v>0.268702881396497</v>
      </c>
      <c r="BA62" s="4" t="n">
        <v>0.296216907705923</v>
      </c>
      <c r="BB62" s="4" t="n">
        <v>0.349471197705819</v>
      </c>
      <c r="BC62" s="4" t="n">
        <v>0.213349928866182</v>
      </c>
      <c r="BD62" s="4" t="n">
        <v>0.271552103708091</v>
      </c>
      <c r="BE62" s="4" t="n">
        <v>0.265657482847826</v>
      </c>
      <c r="BF62" s="4" t="n">
        <v>0.193804785442</v>
      </c>
      <c r="BG62" s="4" t="n">
        <v>0.240888663087723</v>
      </c>
      <c r="BH62" s="4" t="n">
        <v>0.263449591945952</v>
      </c>
      <c r="BI62" s="4" t="n">
        <v>0.355518888257771</v>
      </c>
      <c r="BJ62" s="4" t="n">
        <v>1</v>
      </c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CF62" s="4"/>
      <c r="CG62" s="4"/>
      <c r="CH62" s="4"/>
      <c r="CI62" s="4"/>
      <c r="CJ62" s="4"/>
      <c r="CK62" s="4"/>
      <c r="CL62" s="4"/>
      <c r="CM62" s="4"/>
      <c r="CN62" s="4"/>
      <c r="CO62" s="4"/>
      <c r="CP62" s="4"/>
      <c r="CQ62" s="4"/>
      <c r="CR62" s="4"/>
      <c r="CS62" s="4"/>
      <c r="CT62" s="4"/>
      <c r="CU62" s="5"/>
    </row>
    <row r="63" customFormat="false" ht="12" hidden="false" customHeight="false" outlineLevel="0" collapsed="false">
      <c r="A63" s="2" t="s">
        <v>61</v>
      </c>
      <c r="B63" s="4"/>
      <c r="C63" s="4"/>
      <c r="D63" s="2"/>
      <c r="E63" s="4"/>
      <c r="F63" s="4" t="n">
        <v>0.10402193808594</v>
      </c>
      <c r="G63" s="4"/>
      <c r="H63" s="2" t="n">
        <v>0.0889849391305228</v>
      </c>
      <c r="I63" s="4" t="n">
        <v>0.773324657831236</v>
      </c>
      <c r="J63" s="4" t="n">
        <v>0.344301526469877</v>
      </c>
      <c r="K63" s="4" t="n">
        <v>0.674803899460762</v>
      </c>
      <c r="L63" s="4"/>
      <c r="M63" s="4"/>
      <c r="N63" s="4" t="n">
        <v>0.484428558418624</v>
      </c>
      <c r="O63" s="4" t="n">
        <v>0.505009020297178</v>
      </c>
      <c r="P63" s="4" t="n">
        <v>0.535389911697016</v>
      </c>
      <c r="Q63" s="4" t="n">
        <v>0.593944871328607</v>
      </c>
      <c r="R63" s="4" t="n">
        <v>0.578651115095332</v>
      </c>
      <c r="S63" s="4" t="n">
        <v>0.409392732196666</v>
      </c>
      <c r="T63" s="4" t="n">
        <v>0.619936749988489</v>
      </c>
      <c r="U63" s="4" t="n">
        <v>0.487567792543497</v>
      </c>
      <c r="V63" s="4" t="n">
        <v>0.396524691081337</v>
      </c>
      <c r="W63" s="4" t="n">
        <v>0.654623754704516</v>
      </c>
      <c r="X63" s="4" t="n">
        <v>0.409392732196666</v>
      </c>
      <c r="Y63" s="4" t="n">
        <v>0.630555671823834</v>
      </c>
      <c r="Z63" s="4" t="n">
        <v>0.443185678518671</v>
      </c>
      <c r="AA63" s="4"/>
      <c r="AB63" s="4" t="n">
        <v>-0.11506426021419</v>
      </c>
      <c r="AC63" s="4" t="n">
        <v>-0.105976865116568</v>
      </c>
      <c r="AD63" s="4"/>
      <c r="AE63" s="2" t="n">
        <v>0.0795708445941194</v>
      </c>
      <c r="AF63" s="4" t="n">
        <v>-0.186044942121497</v>
      </c>
      <c r="AG63" s="4" t="n">
        <v>0.220136711778585</v>
      </c>
      <c r="AH63" s="4"/>
      <c r="AI63" s="4"/>
      <c r="AJ63" s="4" t="n">
        <v>0.186044942121497</v>
      </c>
      <c r="AK63" s="4" t="n">
        <v>-0.186044942121497</v>
      </c>
      <c r="AL63" s="4"/>
      <c r="AM63" s="4" t="n">
        <v>0.78736051957615</v>
      </c>
      <c r="AN63" s="4" t="n">
        <v>0.757126217419222</v>
      </c>
      <c r="AO63" s="4" t="n">
        <v>0.807700412546597</v>
      </c>
      <c r="AP63" s="4" t="n">
        <v>0.941557672593696</v>
      </c>
      <c r="AQ63" s="4" t="n">
        <v>0.699347702279557</v>
      </c>
      <c r="AR63" s="4" t="n">
        <v>0.733092575589965</v>
      </c>
      <c r="AS63" s="4" t="n">
        <v>0.492886113109407</v>
      </c>
      <c r="AT63" s="4" t="n">
        <v>0.725512477593116</v>
      </c>
      <c r="AU63" s="4" t="n">
        <v>0.832291265919629</v>
      </c>
      <c r="AV63" s="4" t="n">
        <v>0.384364603463067</v>
      </c>
      <c r="AW63" s="4" t="n">
        <v>0.666794155968312</v>
      </c>
      <c r="AX63" s="4" t="n">
        <v>0.689516068827717</v>
      </c>
      <c r="AY63" s="4" t="n">
        <v>0.252102640322794</v>
      </c>
      <c r="AZ63" s="4" t="n">
        <v>0.826979029288327</v>
      </c>
      <c r="BA63" s="4" t="n">
        <v>0.886877542000959</v>
      </c>
      <c r="BB63" s="4" t="n">
        <v>0.294593116729543</v>
      </c>
      <c r="BC63" s="4" t="n">
        <v>0.809093157236049</v>
      </c>
      <c r="BD63" s="4" t="n">
        <v>0.878177090425716</v>
      </c>
      <c r="BE63" s="4" t="n">
        <v>0.318098525962433</v>
      </c>
      <c r="BF63" s="4" t="n">
        <v>0.435777347136953</v>
      </c>
      <c r="BG63" s="4" t="n">
        <v>0.720096416244049</v>
      </c>
      <c r="BH63" s="4" t="n">
        <v>0.822220835644941</v>
      </c>
      <c r="BI63" s="4" t="n">
        <v>0.864124541789011</v>
      </c>
      <c r="BJ63" s="4" t="n">
        <v>0.270247873187713</v>
      </c>
      <c r="BK63" s="4" t="n">
        <v>1</v>
      </c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5"/>
    </row>
    <row r="64" customFormat="false" ht="12" hidden="false" customHeight="false" outlineLevel="0" collapsed="false">
      <c r="A64" s="2" t="s">
        <v>62</v>
      </c>
      <c r="B64" s="4"/>
      <c r="C64" s="4"/>
      <c r="D64" s="2"/>
      <c r="E64" s="4"/>
      <c r="F64" s="2" t="n">
        <v>0.0847376065506988</v>
      </c>
      <c r="G64" s="2" t="n">
        <v>-0.0837899671683428</v>
      </c>
      <c r="H64" s="4"/>
      <c r="I64" s="4" t="n">
        <v>0.662226326666378</v>
      </c>
      <c r="J64" s="4" t="n">
        <v>0.341400306661928</v>
      </c>
      <c r="K64" s="4" t="n">
        <v>0.55827071709374</v>
      </c>
      <c r="L64" s="4"/>
      <c r="M64" s="4"/>
      <c r="N64" s="4" t="n">
        <v>0.415695532330384</v>
      </c>
      <c r="O64" s="4" t="n">
        <v>0.445160821141031</v>
      </c>
      <c r="P64" s="4" t="n">
        <v>0.493907352206077</v>
      </c>
      <c r="Q64" s="4" t="n">
        <v>0.456658152006559</v>
      </c>
      <c r="R64" s="4" t="n">
        <v>0.430553123794042</v>
      </c>
      <c r="S64" s="4" t="n">
        <v>0.414243662101033</v>
      </c>
      <c r="T64" s="4" t="n">
        <v>0.462192591667801</v>
      </c>
      <c r="U64" s="4" t="n">
        <v>0.46635557220527</v>
      </c>
      <c r="V64" s="4" t="n">
        <v>0.461964693000834</v>
      </c>
      <c r="W64" s="4" t="n">
        <v>0.504696534678491</v>
      </c>
      <c r="X64" s="4" t="n">
        <v>0.414243662101033</v>
      </c>
      <c r="Y64" s="4" t="n">
        <v>0.511573027963036</v>
      </c>
      <c r="Z64" s="4" t="n">
        <v>0.475126760819155</v>
      </c>
      <c r="AA64" s="4"/>
      <c r="AB64" s="4"/>
      <c r="AC64" s="4"/>
      <c r="AD64" s="4"/>
      <c r="AE64" s="4"/>
      <c r="AF64" s="4"/>
      <c r="AG64" s="4"/>
      <c r="AH64" s="4" t="n">
        <v>0.113600679821085</v>
      </c>
      <c r="AI64" s="4" t="n">
        <v>0.113509139905915</v>
      </c>
      <c r="AJ64" s="4"/>
      <c r="AK64" s="4"/>
      <c r="AL64" s="4" t="n">
        <v>0.115330596721753</v>
      </c>
      <c r="AM64" s="4" t="n">
        <v>0.658667905861323</v>
      </c>
      <c r="AN64" s="4" t="n">
        <v>0.648378560983888</v>
      </c>
      <c r="AO64" s="4" t="n">
        <v>0.847817611737146</v>
      </c>
      <c r="AP64" s="4" t="n">
        <v>0.858004652816153</v>
      </c>
      <c r="AQ64" s="4" t="n">
        <v>0.618943431432754</v>
      </c>
      <c r="AR64" s="4" t="n">
        <v>0.683336196709656</v>
      </c>
      <c r="AS64" s="4" t="n">
        <v>0.602358575069111</v>
      </c>
      <c r="AT64" s="4" t="n">
        <v>0.801205191231677</v>
      </c>
      <c r="AU64" s="4" t="n">
        <v>0.792905121484837</v>
      </c>
      <c r="AV64" s="4" t="n">
        <v>0.357178843158503</v>
      </c>
      <c r="AW64" s="4" t="n">
        <v>0.786561953468397</v>
      </c>
      <c r="AX64" s="4" t="n">
        <v>0.614779032384205</v>
      </c>
      <c r="AY64" s="4" t="n">
        <v>0.2484772007212</v>
      </c>
      <c r="AZ64" s="4" t="n">
        <v>0.902417762572983</v>
      </c>
      <c r="BA64" s="4" t="n">
        <v>0.774348607057469</v>
      </c>
      <c r="BB64" s="4" t="n">
        <v>0.278901018888712</v>
      </c>
      <c r="BC64" s="4" t="n">
        <v>0.84812724633084</v>
      </c>
      <c r="BD64" s="4" t="n">
        <v>0.779201697667225</v>
      </c>
      <c r="BE64" s="4" t="n">
        <v>0.302538746586061</v>
      </c>
      <c r="BF64" s="4" t="n">
        <v>0.482328480748061</v>
      </c>
      <c r="BG64" s="4" t="n">
        <v>0.89579747540542</v>
      </c>
      <c r="BH64" s="4" t="n">
        <v>0.943959273758023</v>
      </c>
      <c r="BI64" s="4" t="n">
        <v>0.784710864986277</v>
      </c>
      <c r="BJ64" s="4" t="n">
        <v>0.258037180823026</v>
      </c>
      <c r="BK64" s="4" t="n">
        <v>0.901236922113866</v>
      </c>
      <c r="BL64" s="4" t="n">
        <v>1</v>
      </c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5"/>
    </row>
    <row r="65" customFormat="false" ht="12" hidden="false" customHeight="false" outlineLevel="0" collapsed="false">
      <c r="A65" s="2" t="s">
        <v>63</v>
      </c>
      <c r="B65" s="4"/>
      <c r="C65" s="4"/>
      <c r="D65" s="2"/>
      <c r="E65" s="4"/>
      <c r="F65" s="4"/>
      <c r="G65" s="4" t="n">
        <v>-0.116967617480146</v>
      </c>
      <c r="H65" s="4"/>
      <c r="I65" s="4" t="n">
        <v>0.492447034606584</v>
      </c>
      <c r="J65" s="4" t="n">
        <v>0.330362981744518</v>
      </c>
      <c r="K65" s="4" t="n">
        <v>0.378204476939551</v>
      </c>
      <c r="L65" s="4"/>
      <c r="M65" s="4"/>
      <c r="N65" s="4" t="n">
        <v>0.371123888848644</v>
      </c>
      <c r="O65" s="4" t="n">
        <v>0.343583319095477</v>
      </c>
      <c r="P65" s="4" t="n">
        <v>0.413128147334944</v>
      </c>
      <c r="Q65" s="4" t="n">
        <v>0.329928022252371</v>
      </c>
      <c r="R65" s="4" t="n">
        <v>0.309187951111975</v>
      </c>
      <c r="S65" s="4" t="n">
        <v>0.366521942615581</v>
      </c>
      <c r="T65" s="4" t="n">
        <v>0.333325729362979</v>
      </c>
      <c r="U65" s="4" t="n">
        <v>0.451031784806712</v>
      </c>
      <c r="V65" s="4" t="n">
        <v>0.507318268601439</v>
      </c>
      <c r="W65" s="4" t="n">
        <v>0.378506712909894</v>
      </c>
      <c r="X65" s="4" t="n">
        <v>0.366521942615581</v>
      </c>
      <c r="Y65" s="4" t="n">
        <v>0.398068552927739</v>
      </c>
      <c r="Z65" s="4" t="n">
        <v>0.497014034477192</v>
      </c>
      <c r="AA65" s="4"/>
      <c r="AB65" s="4"/>
      <c r="AC65" s="4"/>
      <c r="AD65" s="2" t="n">
        <v>-0.0757874865971854</v>
      </c>
      <c r="AE65" s="2" t="n">
        <v>-0.0793788516737742</v>
      </c>
      <c r="AF65" s="2" t="n">
        <v>0.0849470166078188</v>
      </c>
      <c r="AG65" s="4"/>
      <c r="AH65" s="4" t="n">
        <v>0.172545001102341</v>
      </c>
      <c r="AI65" s="4" t="n">
        <v>0.212169114683572</v>
      </c>
      <c r="AJ65" s="2" t="n">
        <v>-0.0849470166078189</v>
      </c>
      <c r="AK65" s="2" t="n">
        <v>0.0849470166078188</v>
      </c>
      <c r="AL65" s="4" t="n">
        <v>0.200115631161972</v>
      </c>
      <c r="AM65" s="4" t="n">
        <v>0.504604915610629</v>
      </c>
      <c r="AN65" s="4" t="n">
        <v>0.518714907071583</v>
      </c>
      <c r="AO65" s="4" t="n">
        <v>0.744548197327363</v>
      </c>
      <c r="AP65" s="4" t="n">
        <v>0.73041561242624</v>
      </c>
      <c r="AQ65" s="4" t="n">
        <v>0.520398476218281</v>
      </c>
      <c r="AR65" s="4" t="n">
        <v>0.548506247666082</v>
      </c>
      <c r="AS65" s="4" t="n">
        <v>0.569859125954953</v>
      </c>
      <c r="AT65" s="4" t="n">
        <v>0.683598259947893</v>
      </c>
      <c r="AU65" s="4" t="n">
        <v>0.626258293421653</v>
      </c>
      <c r="AV65" s="4" t="n">
        <v>0.248264967200689</v>
      </c>
      <c r="AW65" s="4" t="n">
        <v>0.680369995253337</v>
      </c>
      <c r="AX65" s="4" t="n">
        <v>0.511070429208159</v>
      </c>
      <c r="AY65" s="4" t="n">
        <v>0.426521607760803</v>
      </c>
      <c r="AZ65" s="4" t="n">
        <v>0.788947757406863</v>
      </c>
      <c r="BA65" s="4" t="n">
        <v>0.59979347519204</v>
      </c>
      <c r="BB65" s="4" t="n">
        <v>0.291527197192844</v>
      </c>
      <c r="BC65" s="4" t="n">
        <v>0.747917427172047</v>
      </c>
      <c r="BD65" s="4" t="n">
        <v>0.617181239456633</v>
      </c>
      <c r="BE65" s="4" t="n">
        <v>0.264274999256239</v>
      </c>
      <c r="BF65" s="4" t="n">
        <v>0.620912376669453</v>
      </c>
      <c r="BG65" s="4" t="n">
        <v>0.954864748664327</v>
      </c>
      <c r="BH65" s="4" t="n">
        <v>0.858558288331544</v>
      </c>
      <c r="BI65" s="4" t="n">
        <v>0.624197601226082</v>
      </c>
      <c r="BJ65" s="4" t="n">
        <v>0.294505327979874</v>
      </c>
      <c r="BK65" s="4" t="n">
        <v>0.737992979969973</v>
      </c>
      <c r="BL65" s="4" t="n">
        <v>0.888622930088399</v>
      </c>
      <c r="BM65" s="4" t="n">
        <v>1</v>
      </c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/>
      <c r="CG65" s="4"/>
      <c r="CH65" s="4"/>
      <c r="CI65" s="4"/>
      <c r="CJ65" s="4"/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5"/>
    </row>
    <row r="66" customFormat="false" ht="12" hidden="false" customHeight="false" outlineLevel="0" collapsed="false">
      <c r="A66" s="2" t="s">
        <v>64</v>
      </c>
      <c r="B66" s="4"/>
      <c r="C66" s="4"/>
      <c r="D66" s="2"/>
      <c r="E66" s="4"/>
      <c r="F66" s="4"/>
      <c r="G66" s="2" t="n">
        <v>-0.0935518638153193</v>
      </c>
      <c r="H66" s="4"/>
      <c r="I66" s="4" t="n">
        <v>0.634896763341903</v>
      </c>
      <c r="J66" s="4" t="n">
        <v>0.345821808153471</v>
      </c>
      <c r="K66" s="4" t="n">
        <v>0.526291996831903</v>
      </c>
      <c r="L66" s="4"/>
      <c r="M66" s="4"/>
      <c r="N66" s="4" t="n">
        <v>0.413545069316297</v>
      </c>
      <c r="O66" s="4" t="n">
        <v>0.429826837748447</v>
      </c>
      <c r="P66" s="4" t="n">
        <v>0.484619352601882</v>
      </c>
      <c r="Q66" s="4" t="n">
        <v>0.435475988669587</v>
      </c>
      <c r="R66" s="4" t="n">
        <v>0.410126972860065</v>
      </c>
      <c r="S66" s="4" t="n">
        <v>0.411300701607361</v>
      </c>
      <c r="T66" s="4" t="n">
        <v>0.440608308856787</v>
      </c>
      <c r="U66" s="4" t="n">
        <v>0.472335671428684</v>
      </c>
      <c r="V66" s="4" t="n">
        <v>0.482537744616974</v>
      </c>
      <c r="W66" s="4" t="n">
        <v>0.484643124486649</v>
      </c>
      <c r="X66" s="4" t="n">
        <v>0.411300701607361</v>
      </c>
      <c r="Y66" s="4" t="n">
        <v>0.494732382713603</v>
      </c>
      <c r="Z66" s="4" t="n">
        <v>0.490294311788899</v>
      </c>
      <c r="AA66" s="4"/>
      <c r="AB66" s="4"/>
      <c r="AC66" s="4"/>
      <c r="AD66" s="4"/>
      <c r="AE66" s="4"/>
      <c r="AF66" s="4"/>
      <c r="AG66" s="4"/>
      <c r="AH66" s="4" t="n">
        <v>0.130225500457761</v>
      </c>
      <c r="AI66" s="4" t="n">
        <v>0.139743410849073</v>
      </c>
      <c r="AJ66" s="4"/>
      <c r="AK66" s="4"/>
      <c r="AL66" s="4" t="n">
        <v>0.138244915569669</v>
      </c>
      <c r="AM66" s="4" t="n">
        <v>0.635067831623396</v>
      </c>
      <c r="AN66" s="4" t="n">
        <v>0.630469463785152</v>
      </c>
      <c r="AO66" s="4" t="n">
        <v>0.840439371735884</v>
      </c>
      <c r="AP66" s="4" t="n">
        <v>0.844952595574938</v>
      </c>
      <c r="AQ66" s="4" t="n">
        <v>0.607953668182098</v>
      </c>
      <c r="AR66" s="4" t="n">
        <v>0.664903083388136</v>
      </c>
      <c r="AS66" s="4" t="n">
        <v>0.607007550132707</v>
      </c>
      <c r="AT66" s="4" t="n">
        <v>0.789388840133975</v>
      </c>
      <c r="AU66" s="4" t="n">
        <v>0.769048476002554</v>
      </c>
      <c r="AV66" s="4" t="n">
        <v>0.338241612989275</v>
      </c>
      <c r="AW66" s="4" t="n">
        <v>0.777203858654851</v>
      </c>
      <c r="AX66" s="4" t="n">
        <v>0.602453128483394</v>
      </c>
      <c r="AY66" s="4" t="n">
        <v>0.296726780797145</v>
      </c>
      <c r="AZ66" s="4" t="n">
        <v>0.89370525103587</v>
      </c>
      <c r="BA66" s="4" t="n">
        <v>0.748192607813983</v>
      </c>
      <c r="BB66" s="4" t="n">
        <v>0.287750765922559</v>
      </c>
      <c r="BC66" s="4" t="n">
        <v>0.8414958718714</v>
      </c>
      <c r="BD66" s="4" t="n">
        <v>0.756179966683147</v>
      </c>
      <c r="BE66" s="4" t="n">
        <v>0.299563997591183</v>
      </c>
      <c r="BF66" s="4" t="n">
        <v>0.525886710228201</v>
      </c>
      <c r="BG66" s="4" t="n">
        <v>0.928702156684545</v>
      </c>
      <c r="BH66" s="4" t="n">
        <v>0.942902602126718</v>
      </c>
      <c r="BI66" s="4" t="n">
        <v>0.762168334155625</v>
      </c>
      <c r="BJ66" s="4" t="n">
        <v>0.272223340082739</v>
      </c>
      <c r="BK66" s="4" t="n">
        <v>0.880454379170902</v>
      </c>
      <c r="BL66" s="4" t="n">
        <v>0.993821254630917</v>
      </c>
      <c r="BM66" s="4" t="n">
        <v>0.934037746906059</v>
      </c>
      <c r="BN66" s="4" t="n">
        <v>1</v>
      </c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5"/>
    </row>
    <row r="67" customFormat="false" ht="12" hidden="false" customHeight="false" outlineLevel="0" collapsed="false">
      <c r="A67" s="2" t="s">
        <v>65</v>
      </c>
      <c r="B67" s="4"/>
      <c r="C67" s="4"/>
      <c r="D67" s="2"/>
      <c r="E67" s="4"/>
      <c r="F67" s="2" t="n">
        <v>0.0917549753161352</v>
      </c>
      <c r="G67" s="2" t="n">
        <v>-0.0835755725058166</v>
      </c>
      <c r="H67" s="4"/>
      <c r="I67" s="4" t="n">
        <v>0.732131960283744</v>
      </c>
      <c r="J67" s="4" t="n">
        <v>0.355709156972592</v>
      </c>
      <c r="K67" s="4" t="n">
        <v>0.62580178664857</v>
      </c>
      <c r="L67" s="4"/>
      <c r="M67" s="4"/>
      <c r="N67" s="4" t="n">
        <v>0.466081681311161</v>
      </c>
      <c r="O67" s="4" t="n">
        <v>0.485276320291187</v>
      </c>
      <c r="P67" s="4" t="n">
        <v>0.528099728561823</v>
      </c>
      <c r="Q67" s="4" t="n">
        <v>0.537741627349461</v>
      </c>
      <c r="R67" s="4" t="n">
        <v>0.517236423509852</v>
      </c>
      <c r="S67" s="4" t="n">
        <v>0.423004245609781</v>
      </c>
      <c r="T67" s="4" t="n">
        <v>0.554714719693052</v>
      </c>
      <c r="U67" s="4" t="n">
        <v>0.495533002118967</v>
      </c>
      <c r="V67" s="4" t="n">
        <v>0.449354358165114</v>
      </c>
      <c r="W67" s="4" t="n">
        <v>0.594882141487575</v>
      </c>
      <c r="X67" s="4" t="n">
        <v>0.423004245609781</v>
      </c>
      <c r="Y67" s="4" t="n">
        <v>0.586156513319629</v>
      </c>
      <c r="Z67" s="4" t="n">
        <v>0.479138348346456</v>
      </c>
      <c r="AA67" s="4"/>
      <c r="AB67" s="2" t="n">
        <v>-0.0861702923160562</v>
      </c>
      <c r="AC67" s="4"/>
      <c r="AD67" s="4"/>
      <c r="AE67" s="4"/>
      <c r="AF67" s="2" t="n">
        <v>-0.0907760118694701</v>
      </c>
      <c r="AG67" s="4" t="n">
        <v>0.137863938861121</v>
      </c>
      <c r="AH67" s="2" t="n">
        <v>0.0923989288084837</v>
      </c>
      <c r="AI67" s="4"/>
      <c r="AJ67" s="2" t="n">
        <v>0.0907760118694702</v>
      </c>
      <c r="AK67" s="2" t="n">
        <v>-0.0907760118694701</v>
      </c>
      <c r="AL67" s="2" t="n">
        <v>0.07594255325281</v>
      </c>
      <c r="AM67" s="4" t="n">
        <v>0.740072654863032</v>
      </c>
      <c r="AN67" s="4" t="n">
        <v>0.720975317714102</v>
      </c>
      <c r="AO67" s="4" t="n">
        <v>0.848203413907544</v>
      </c>
      <c r="AP67" s="4" t="n">
        <v>0.925289730282923</v>
      </c>
      <c r="AQ67" s="4" t="n">
        <v>0.678013145577496</v>
      </c>
      <c r="AR67" s="4" t="n">
        <v>0.723736399279292</v>
      </c>
      <c r="AS67" s="4" t="n">
        <v>0.561948534539345</v>
      </c>
      <c r="AT67" s="4" t="n">
        <v>0.778130610049846</v>
      </c>
      <c r="AU67" s="4" t="n">
        <v>0.82834562557497</v>
      </c>
      <c r="AV67" s="4" t="n">
        <v>0.37457391092312</v>
      </c>
      <c r="AW67" s="4" t="n">
        <v>0.739508479852951</v>
      </c>
      <c r="AX67" s="4" t="n">
        <v>0.669916375293745</v>
      </c>
      <c r="AY67" s="4" t="n">
        <v>0.280951346982701</v>
      </c>
      <c r="AZ67" s="4" t="n">
        <v>0.884090401925536</v>
      </c>
      <c r="BA67" s="4" t="n">
        <v>0.849089891950519</v>
      </c>
      <c r="BB67" s="4" t="n">
        <v>0.30051794111791</v>
      </c>
      <c r="BC67" s="4" t="n">
        <v>0.849481019059324</v>
      </c>
      <c r="BD67" s="4" t="n">
        <v>0.847980069052246</v>
      </c>
      <c r="BE67" s="4" t="n">
        <v>0.31924565046826</v>
      </c>
      <c r="BF67" s="4" t="n">
        <v>0.491755485436399</v>
      </c>
      <c r="BG67" s="4" t="n">
        <v>0.840721216633389</v>
      </c>
      <c r="BH67" s="4" t="n">
        <v>0.904600242521281</v>
      </c>
      <c r="BI67" s="4" t="n">
        <v>0.842931434731393</v>
      </c>
      <c r="BJ67" s="4" t="n">
        <v>0.279570347980176</v>
      </c>
      <c r="BK67" s="4" t="n">
        <v>0.974740694683849</v>
      </c>
      <c r="BL67" s="4" t="n">
        <v>0.972834682043645</v>
      </c>
      <c r="BM67" s="4" t="n">
        <v>0.853256666016006</v>
      </c>
      <c r="BN67" s="4" t="n">
        <v>0.964106914332254</v>
      </c>
      <c r="BO67" s="4" t="n">
        <v>1</v>
      </c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5"/>
    </row>
    <row r="68" customFormat="false" ht="12" hidden="false" customHeight="false" outlineLevel="0" collapsed="false">
      <c r="A68" s="2" t="s">
        <v>66</v>
      </c>
      <c r="B68" s="4"/>
      <c r="C68" s="4"/>
      <c r="D68" s="2"/>
      <c r="E68" s="4"/>
      <c r="F68" s="2" t="n">
        <v>0.0943345197889942</v>
      </c>
      <c r="G68" s="4"/>
      <c r="H68" s="4"/>
      <c r="I68" s="4" t="n">
        <v>0.399162532139269</v>
      </c>
      <c r="J68" s="4" t="n">
        <v>0.165807512623722</v>
      </c>
      <c r="K68" s="4" t="n">
        <v>0.333789445184097</v>
      </c>
      <c r="L68" s="4"/>
      <c r="M68" s="4"/>
      <c r="N68" s="4" t="n">
        <v>0.258956369716451</v>
      </c>
      <c r="O68" s="4" t="n">
        <v>0.325597109679693</v>
      </c>
      <c r="P68" s="4" t="n">
        <v>0.385242832468789</v>
      </c>
      <c r="Q68" s="4" t="n">
        <v>0.334777305432353</v>
      </c>
      <c r="R68" s="4" t="n">
        <v>0.299170086029567</v>
      </c>
      <c r="S68" s="4" t="n">
        <v>0.166680492145172</v>
      </c>
      <c r="T68" s="4" t="n">
        <v>0.325694766019849</v>
      </c>
      <c r="U68" s="4" t="n">
        <v>0.487981378347827</v>
      </c>
      <c r="V68" s="4" t="n">
        <v>0.461604067449606</v>
      </c>
      <c r="W68" s="4" t="n">
        <v>0.35281656297665</v>
      </c>
      <c r="X68" s="4" t="n">
        <v>0.166680492145172</v>
      </c>
      <c r="Y68" s="4" t="n">
        <v>0.325928366561496</v>
      </c>
      <c r="Z68" s="4" t="n">
        <v>0.483671132706607</v>
      </c>
      <c r="AA68" s="2" t="n">
        <v>-0.0743703883240065</v>
      </c>
      <c r="AB68" s="4"/>
      <c r="AC68" s="4" t="n">
        <v>0.105071224104518</v>
      </c>
      <c r="AD68" s="2" t="n">
        <v>0.0852622300950972</v>
      </c>
      <c r="AE68" s="4"/>
      <c r="AF68" s="4" t="n">
        <v>-0.157456162315069</v>
      </c>
      <c r="AG68" s="4" t="n">
        <v>0.136349595936228</v>
      </c>
      <c r="AH68" s="4" t="n">
        <v>0.250639974874183</v>
      </c>
      <c r="AI68" s="4" t="n">
        <v>0.222519407322405</v>
      </c>
      <c r="AJ68" s="4" t="n">
        <v>0.157456162315069</v>
      </c>
      <c r="AK68" s="4" t="n">
        <v>-0.157456162315069</v>
      </c>
      <c r="AL68" s="4" t="n">
        <v>0.236988566016491</v>
      </c>
      <c r="AM68" s="4" t="n">
        <v>0.372117341735691</v>
      </c>
      <c r="AN68" s="4" t="n">
        <v>0.34352455682277</v>
      </c>
      <c r="AO68" s="4" t="n">
        <v>0.400907868073967</v>
      </c>
      <c r="AP68" s="4" t="n">
        <v>0.488022544453295</v>
      </c>
      <c r="AQ68" s="4" t="n">
        <v>0.691180316119499</v>
      </c>
      <c r="AR68" s="4" t="n">
        <v>0.38233242214598</v>
      </c>
      <c r="AS68" s="4" t="n">
        <v>0.297481191474809</v>
      </c>
      <c r="AT68" s="4" t="n">
        <v>0.405222136457947</v>
      </c>
      <c r="AU68" s="4" t="n">
        <v>0.516656147325549</v>
      </c>
      <c r="AV68" s="4" t="n">
        <v>0.50172157440846</v>
      </c>
      <c r="AW68" s="4" t="n">
        <v>0.383498742302834</v>
      </c>
      <c r="AX68" s="4" t="n">
        <v>0.47773983098114</v>
      </c>
      <c r="AY68" s="4" t="n">
        <v>0.301645802954139</v>
      </c>
      <c r="AZ68" s="4" t="n">
        <v>0.493101329721143</v>
      </c>
      <c r="BA68" s="4" t="n">
        <v>0.598831287074262</v>
      </c>
      <c r="BB68" s="4" t="n">
        <v>0.64871033479892</v>
      </c>
      <c r="BC68" s="4" t="n">
        <v>0.452089278273453</v>
      </c>
      <c r="BD68" s="4" t="n">
        <v>0.564455759357808</v>
      </c>
      <c r="BE68" s="4" t="n">
        <v>0.415312397564563</v>
      </c>
      <c r="BF68" s="4" t="n">
        <v>0.307286092732442</v>
      </c>
      <c r="BG68" s="4" t="n">
        <v>0.446096034864706</v>
      </c>
      <c r="BH68" s="4" t="n">
        <v>0.546603133116446</v>
      </c>
      <c r="BI68" s="4" t="n">
        <v>0.607883743512801</v>
      </c>
      <c r="BJ68" s="4" t="n">
        <v>0.5482497481249</v>
      </c>
      <c r="BK68" s="4" t="n">
        <v>0.585649372273264</v>
      </c>
      <c r="BL68" s="4" t="n">
        <v>0.548110477400918</v>
      </c>
      <c r="BM68" s="4" t="n">
        <v>0.509841466696173</v>
      </c>
      <c r="BN68" s="4" t="n">
        <v>0.550236194022763</v>
      </c>
      <c r="BO68" s="4" t="n">
        <v>0.58715398329224</v>
      </c>
      <c r="BP68" s="4" t="n">
        <v>1</v>
      </c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5"/>
    </row>
    <row r="69" customFormat="false" ht="12" hidden="false" customHeight="false" outlineLevel="0" collapsed="false">
      <c r="A69" s="3" t="s">
        <v>67</v>
      </c>
      <c r="B69" s="4"/>
      <c r="C69" s="4"/>
      <c r="D69" s="2"/>
      <c r="E69" s="4"/>
      <c r="F69" s="4"/>
      <c r="G69" s="4"/>
      <c r="H69" s="4" t="n">
        <v>0.18914140770289</v>
      </c>
      <c r="I69" s="4" t="n">
        <v>0.13426263173281</v>
      </c>
      <c r="J69" s="4" t="n">
        <v>0.137723577280373</v>
      </c>
      <c r="K69" s="4"/>
      <c r="L69" s="4"/>
      <c r="M69" s="4"/>
      <c r="N69" s="4"/>
      <c r="O69" s="4"/>
      <c r="P69" s="4"/>
      <c r="Q69" s="4" t="n">
        <v>0.130961016719356</v>
      </c>
      <c r="R69" s="4" t="n">
        <v>0.298066825831742</v>
      </c>
      <c r="S69" s="4"/>
      <c r="T69" s="4" t="n">
        <v>0.193346147234623</v>
      </c>
      <c r="U69" s="2" t="n">
        <v>-0.094245874729958</v>
      </c>
      <c r="V69" s="4" t="n">
        <v>-0.182619544341398</v>
      </c>
      <c r="W69" s="4" t="n">
        <v>0.182604301248218</v>
      </c>
      <c r="X69" s="4"/>
      <c r="Y69" s="4" t="n">
        <v>0.154143666575236</v>
      </c>
      <c r="Z69" s="4" t="n">
        <v>-0.151313880362606</v>
      </c>
      <c r="AA69" s="4" t="n">
        <v>-0.101014769598649</v>
      </c>
      <c r="AB69" s="4" t="n">
        <v>-0.177322547180277</v>
      </c>
      <c r="AC69" s="12" t="n">
        <v>-0.223405192230504</v>
      </c>
      <c r="AD69" s="4"/>
      <c r="AE69" s="4" t="n">
        <v>0.409254203680195</v>
      </c>
      <c r="AF69" s="4" t="n">
        <v>-0.184596008645824</v>
      </c>
      <c r="AG69" s="4" t="n">
        <v>0.180385405737433</v>
      </c>
      <c r="AH69" s="4" t="n">
        <v>-0.161083790278805</v>
      </c>
      <c r="AI69" s="12" t="n">
        <v>-0.212133430899263</v>
      </c>
      <c r="AJ69" s="4" t="n">
        <v>0.184596008645824</v>
      </c>
      <c r="AK69" s="4" t="n">
        <v>-0.184596008645824</v>
      </c>
      <c r="AL69" s="4" t="n">
        <v>-0.195673274977455</v>
      </c>
      <c r="AM69" s="4" t="n">
        <v>0.641144271435276</v>
      </c>
      <c r="AN69" s="4" t="n">
        <v>0.424169292545647</v>
      </c>
      <c r="AO69" s="4"/>
      <c r="AP69" s="4"/>
      <c r="AQ69" s="4"/>
      <c r="AR69" s="4" t="n">
        <v>0.208136689271733</v>
      </c>
      <c r="AS69" s="2" t="n">
        <v>-0.0807643518533848</v>
      </c>
      <c r="AT69" s="2" t="n">
        <v>-0.0804585652123653</v>
      </c>
      <c r="AU69" s="4"/>
      <c r="AV69" s="4"/>
      <c r="AW69" s="4" t="n">
        <v>-0.117751197418611</v>
      </c>
      <c r="AX69" s="4"/>
      <c r="AY69" s="4"/>
      <c r="AZ69" s="4"/>
      <c r="BA69" s="4"/>
      <c r="BB69" s="4"/>
      <c r="BC69" s="4" t="n">
        <v>0.163162327077746</v>
      </c>
      <c r="BD69" s="4" t="n">
        <v>0.122481115179952</v>
      </c>
      <c r="BE69" s="4"/>
      <c r="BF69" s="4"/>
      <c r="BG69" s="12" t="n">
        <v>-0.234308162192088</v>
      </c>
      <c r="BH69" s="12" t="n">
        <v>-0.26316362749293</v>
      </c>
      <c r="BI69" s="2" t="n">
        <v>-0.0766787922449406</v>
      </c>
      <c r="BJ69" s="4"/>
      <c r="BK69" s="4"/>
      <c r="BL69" s="4" t="n">
        <v>-0.111316944363179</v>
      </c>
      <c r="BM69" s="12" t="n">
        <v>-0.200820433428555</v>
      </c>
      <c r="BN69" s="4" t="n">
        <v>-0.135289759033627</v>
      </c>
      <c r="BO69" s="4"/>
      <c r="BP69" s="4" t="n">
        <v>-0.0975055146451899</v>
      </c>
      <c r="BQ69" s="4" t="n">
        <v>1</v>
      </c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5"/>
    </row>
    <row r="70" customFormat="false" ht="12" hidden="false" customHeight="false" outlineLevel="0" collapsed="false">
      <c r="A70" s="3" t="s">
        <v>68</v>
      </c>
      <c r="B70" s="2" t="n">
        <v>-0.0931008560728166</v>
      </c>
      <c r="C70" s="4" t="n">
        <v>-0.114589624388567</v>
      </c>
      <c r="D70" s="2"/>
      <c r="E70" s="4"/>
      <c r="F70" s="4"/>
      <c r="G70" s="4"/>
      <c r="H70" s="4"/>
      <c r="I70" s="2" t="n">
        <v>0.0745994239693577</v>
      </c>
      <c r="J70" s="4" t="n">
        <v>0.105845241968266</v>
      </c>
      <c r="K70" s="4"/>
      <c r="L70" s="4"/>
      <c r="M70" s="4" t="n">
        <v>-0.118997887365879</v>
      </c>
      <c r="N70" s="4" t="n">
        <v>0.129096778600435</v>
      </c>
      <c r="O70" s="4"/>
      <c r="P70" s="2" t="n">
        <v>-0.0796388246565178</v>
      </c>
      <c r="Q70" s="4"/>
      <c r="R70" s="4" t="n">
        <v>0.229777057573918</v>
      </c>
      <c r="S70" s="4"/>
      <c r="T70" s="4"/>
      <c r="U70" s="4" t="n">
        <v>-0.12649635671991</v>
      </c>
      <c r="V70" s="4" t="n">
        <v>-0.184398201768701</v>
      </c>
      <c r="W70" s="4" t="n">
        <v>0.103386473482974</v>
      </c>
      <c r="X70" s="4"/>
      <c r="Y70" s="2" t="n">
        <v>0.0854169716712031</v>
      </c>
      <c r="Z70" s="4" t="n">
        <v>-0.165486417533208</v>
      </c>
      <c r="AA70" s="4" t="n">
        <v>0.0970259284388104</v>
      </c>
      <c r="AB70" s="2" t="n">
        <v>-0.0858303002488364</v>
      </c>
      <c r="AC70" s="12" t="n">
        <v>-0.224600914148666</v>
      </c>
      <c r="AD70" s="4"/>
      <c r="AE70" s="4" t="n">
        <v>0.378407132563647</v>
      </c>
      <c r="AF70" s="4" t="n">
        <v>-0.123230722077375</v>
      </c>
      <c r="AG70" s="4"/>
      <c r="AH70" s="4" t="n">
        <v>-0.162964946632179</v>
      </c>
      <c r="AI70" s="4" t="n">
        <v>-0.198445380940906</v>
      </c>
      <c r="AJ70" s="4" t="n">
        <v>0.123230722077375</v>
      </c>
      <c r="AK70" s="4" t="n">
        <v>-0.123230722077375</v>
      </c>
      <c r="AL70" s="4" t="n">
        <v>-0.187825903820449</v>
      </c>
      <c r="AM70" s="4" t="n">
        <v>0.431720140090255</v>
      </c>
      <c r="AN70" s="4" t="n">
        <v>0.67005339390643</v>
      </c>
      <c r="AO70" s="4"/>
      <c r="AP70" s="4"/>
      <c r="AQ70" s="4"/>
      <c r="AR70" s="4" t="n">
        <v>0.418326485544287</v>
      </c>
      <c r="AS70" s="4"/>
      <c r="AT70" s="4"/>
      <c r="AU70" s="4"/>
      <c r="AV70" s="2" t="n">
        <v>-0.0745652855080553</v>
      </c>
      <c r="AW70" s="4"/>
      <c r="AX70" s="4"/>
      <c r="AY70" s="4"/>
      <c r="AZ70" s="4"/>
      <c r="BA70" s="4"/>
      <c r="BB70" s="4" t="n">
        <v>-0.111173362362126</v>
      </c>
      <c r="BC70" s="4" t="n">
        <v>0.259604201445497</v>
      </c>
      <c r="BD70" s="4" t="n">
        <v>0.132032988345616</v>
      </c>
      <c r="BE70" s="4"/>
      <c r="BF70" s="4"/>
      <c r="BG70" s="4" t="n">
        <v>-0.18139751028286</v>
      </c>
      <c r="BH70" s="12" t="n">
        <v>-0.243363956174295</v>
      </c>
      <c r="BI70" s="4" t="n">
        <v>-0.167379182059763</v>
      </c>
      <c r="BJ70" s="4" t="n">
        <v>-0.132259709861251</v>
      </c>
      <c r="BK70" s="4"/>
      <c r="BL70" s="2" t="n">
        <v>-0.0888133382115958</v>
      </c>
      <c r="BM70" s="4" t="n">
        <v>-0.151343241545594</v>
      </c>
      <c r="BN70" s="4" t="n">
        <v>-0.105790925768498</v>
      </c>
      <c r="BO70" s="4"/>
      <c r="BP70" s="4" t="n">
        <v>-0.117417744297191</v>
      </c>
      <c r="BQ70" s="4" t="n">
        <v>0.660800897654707</v>
      </c>
      <c r="BR70" s="4" t="n">
        <v>1</v>
      </c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5"/>
    </row>
    <row r="71" customFormat="false" ht="12" hidden="false" customHeight="false" outlineLevel="0" collapsed="false">
      <c r="A71" s="3" t="s">
        <v>69</v>
      </c>
      <c r="B71" s="4" t="n">
        <v>0.272053878677847</v>
      </c>
      <c r="C71" s="4" t="n">
        <v>0.27823851584425</v>
      </c>
      <c r="D71" s="2"/>
      <c r="E71" s="4"/>
      <c r="F71" s="4"/>
      <c r="G71" s="4"/>
      <c r="H71" s="4" t="n">
        <v>0.133506463194898</v>
      </c>
      <c r="I71" s="2" t="n">
        <v>-0.0743224014436562</v>
      </c>
      <c r="J71" s="4"/>
      <c r="K71" s="4" t="n">
        <v>-0.127013863229162</v>
      </c>
      <c r="L71" s="4"/>
      <c r="M71" s="4" t="n">
        <v>0.117361873763922</v>
      </c>
      <c r="N71" s="4"/>
      <c r="O71" s="4"/>
      <c r="P71" s="2" t="n">
        <v>-0.0852982072499462</v>
      </c>
      <c r="Q71" s="4"/>
      <c r="R71" s="4"/>
      <c r="S71" s="4"/>
      <c r="T71" s="4"/>
      <c r="U71" s="4" t="n">
        <v>-0.184805696589337</v>
      </c>
      <c r="V71" s="12" t="n">
        <v>-0.208578760111482</v>
      </c>
      <c r="W71" s="4"/>
      <c r="X71" s="4"/>
      <c r="Y71" s="4"/>
      <c r="Z71" s="4" t="n">
        <v>-0.20409896785144</v>
      </c>
      <c r="AA71" s="4"/>
      <c r="AB71" s="4"/>
      <c r="AC71" s="4" t="n">
        <v>-0.0991728733425055</v>
      </c>
      <c r="AD71" s="4"/>
      <c r="AE71" s="4"/>
      <c r="AF71" s="4"/>
      <c r="AG71" s="4"/>
      <c r="AH71" s="4" t="n">
        <v>-0.165559379351325</v>
      </c>
      <c r="AI71" s="4" t="n">
        <v>-0.17925715449812</v>
      </c>
      <c r="AJ71" s="4"/>
      <c r="AK71" s="4"/>
      <c r="AL71" s="4" t="n">
        <v>-0.176769152393512</v>
      </c>
      <c r="AM71" s="4"/>
      <c r="AN71" s="4"/>
      <c r="AO71" s="4" t="n">
        <v>0.394929407316812</v>
      </c>
      <c r="AP71" s="4"/>
      <c r="AQ71" s="4" t="n">
        <v>-0.171915506426301</v>
      </c>
      <c r="AR71" s="4" t="n">
        <v>-0.141494862428861</v>
      </c>
      <c r="AS71" s="4" t="n">
        <v>0.116852620809131</v>
      </c>
      <c r="AT71" s="4" t="n">
        <v>0.119003786256598</v>
      </c>
      <c r="AU71" s="4" t="n">
        <v>-0.152641726648355</v>
      </c>
      <c r="AV71" s="4" t="n">
        <v>-0.0979064967608865</v>
      </c>
      <c r="AW71" s="4"/>
      <c r="AX71" s="12" t="n">
        <v>-0.281617160975957</v>
      </c>
      <c r="AY71" s="4" t="n">
        <v>-0.186603253984623</v>
      </c>
      <c r="AZ71" s="4" t="n">
        <v>-0.12589819896538</v>
      </c>
      <c r="BA71" s="4" t="n">
        <v>-0.242130826378964</v>
      </c>
      <c r="BB71" s="4" t="n">
        <v>-0.175984119521272</v>
      </c>
      <c r="BC71" s="4" t="n">
        <v>-0.138826513726615</v>
      </c>
      <c r="BD71" s="12" t="n">
        <v>-0.24050020338155</v>
      </c>
      <c r="BE71" s="4" t="n">
        <v>-0.165948222483645</v>
      </c>
      <c r="BF71" s="4"/>
      <c r="BG71" s="4"/>
      <c r="BH71" s="12" t="n">
        <v>-0.217489162354309</v>
      </c>
      <c r="BI71" s="12" t="n">
        <v>-0.228152947255333</v>
      </c>
      <c r="BJ71" s="4" t="n">
        <v>-0.1735662126139</v>
      </c>
      <c r="BK71" s="4" t="n">
        <v>-0.168416406014801</v>
      </c>
      <c r="BL71" s="2" t="n">
        <v>-0.0928822644696008</v>
      </c>
      <c r="BM71" s="2" t="n">
        <v>-0.0801805427690502</v>
      </c>
      <c r="BN71" s="2" t="n">
        <v>-0.0917380133252744</v>
      </c>
      <c r="BO71" s="4" t="n">
        <v>-0.137526797077051</v>
      </c>
      <c r="BP71" s="12" t="n">
        <v>-0.250395240607142</v>
      </c>
      <c r="BQ71" s="4" t="n">
        <v>0.122195575683498</v>
      </c>
      <c r="BR71" s="4"/>
      <c r="BS71" s="4" t="n">
        <v>1</v>
      </c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5"/>
    </row>
    <row r="72" customFormat="false" ht="12" hidden="false" customHeight="false" outlineLevel="0" collapsed="false">
      <c r="A72" s="3" t="s">
        <v>70</v>
      </c>
      <c r="B72" s="12" t="n">
        <v>-0.330229538549945</v>
      </c>
      <c r="C72" s="12" t="n">
        <v>-0.330661734942183</v>
      </c>
      <c r="D72" s="2"/>
      <c r="E72" s="4"/>
      <c r="F72" s="4" t="n">
        <v>-0.0888388499693364</v>
      </c>
      <c r="G72" s="4" t="n">
        <v>-0.137244147642309</v>
      </c>
      <c r="H72" s="12" t="n">
        <v>-0.226328139013268</v>
      </c>
      <c r="I72" s="4"/>
      <c r="J72" s="4" t="n">
        <v>0.100223657482333</v>
      </c>
      <c r="K72" s="4"/>
      <c r="L72" s="4"/>
      <c r="M72" s="4" t="n">
        <v>-0.168519964087322</v>
      </c>
      <c r="N72" s="4" t="n">
        <v>0.110156625392437</v>
      </c>
      <c r="O72" s="4" t="n">
        <v>-0.163021433840564</v>
      </c>
      <c r="P72" s="4" t="n">
        <v>-0.187617361710967</v>
      </c>
      <c r="Q72" s="4" t="n">
        <v>-0.113158361828889</v>
      </c>
      <c r="R72" s="2" t="n">
        <v>-0.0756021461688045</v>
      </c>
      <c r="S72" s="4"/>
      <c r="T72" s="4"/>
      <c r="U72" s="4"/>
      <c r="V72" s="4"/>
      <c r="W72" s="4"/>
      <c r="X72" s="4"/>
      <c r="Y72" s="4"/>
      <c r="Z72" s="4"/>
      <c r="AA72" s="4" t="n">
        <v>0.246164895979962</v>
      </c>
      <c r="AB72" s="4" t="n">
        <v>-0.153367773722987</v>
      </c>
      <c r="AC72" s="4" t="n">
        <v>-0.196357465052498</v>
      </c>
      <c r="AD72" s="4" t="n">
        <v>-0.155768844564628</v>
      </c>
      <c r="AE72" s="4" t="n">
        <v>-0.128782139132501</v>
      </c>
      <c r="AF72" s="4"/>
      <c r="AG72" s="4"/>
      <c r="AH72" s="4"/>
      <c r="AI72" s="4"/>
      <c r="AJ72" s="4"/>
      <c r="AK72" s="4"/>
      <c r="AL72" s="4"/>
      <c r="AM72" s="2" t="n">
        <v>-0.0919506043721189</v>
      </c>
      <c r="AN72" s="4"/>
      <c r="AO72" s="4"/>
      <c r="AP72" s="4" t="n">
        <v>0.196100978769572</v>
      </c>
      <c r="AQ72" s="4"/>
      <c r="AR72" s="4" t="n">
        <v>-0.0996629258826703</v>
      </c>
      <c r="AS72" s="4" t="n">
        <v>-0.185433331031067</v>
      </c>
      <c r="AT72" s="12" t="n">
        <v>-0.288837575784339</v>
      </c>
      <c r="AU72" s="12" t="n">
        <v>-0.25916338991854</v>
      </c>
      <c r="AV72" s="4" t="n">
        <v>-0.191539292281682</v>
      </c>
      <c r="AW72" s="12" t="n">
        <v>-0.324587464778021</v>
      </c>
      <c r="AX72" s="12" t="n">
        <v>-0.407996557330411</v>
      </c>
      <c r="AY72" s="4" t="n">
        <v>-0.19901529734835</v>
      </c>
      <c r="AZ72" s="12" t="n">
        <v>-0.3817265671998</v>
      </c>
      <c r="BA72" s="12" t="n">
        <v>-0.290122968483538</v>
      </c>
      <c r="BB72" s="12" t="n">
        <v>-0.252531681591976</v>
      </c>
      <c r="BC72" s="12" t="n">
        <v>-0.287603809631504</v>
      </c>
      <c r="BD72" s="12" t="n">
        <v>-0.258485607864451</v>
      </c>
      <c r="BE72" s="4" t="n">
        <v>-0.177615552915785</v>
      </c>
      <c r="BF72" s="4" t="n">
        <v>-0.162033328945827</v>
      </c>
      <c r="BG72" s="12" t="n">
        <v>-0.247668730530684</v>
      </c>
      <c r="BH72" s="12" t="n">
        <v>-0.229125080831787</v>
      </c>
      <c r="BI72" s="12" t="n">
        <v>-0.244514351174545</v>
      </c>
      <c r="BJ72" s="4" t="n">
        <v>-0.180289269979542</v>
      </c>
      <c r="BK72" s="2" t="n">
        <v>-0.0783458067978757</v>
      </c>
      <c r="BL72" s="12" t="n">
        <v>-0.283341277992058</v>
      </c>
      <c r="BM72" s="12" t="n">
        <v>-0.297517566167907</v>
      </c>
      <c r="BN72" s="12" t="n">
        <v>-0.292658399244185</v>
      </c>
      <c r="BO72" s="4" t="n">
        <v>-0.181730716349919</v>
      </c>
      <c r="BP72" s="12" t="n">
        <v>-0.239067807906139</v>
      </c>
      <c r="BQ72" s="4"/>
      <c r="BR72" s="4" t="n">
        <v>0.203577127099952</v>
      </c>
      <c r="BS72" s="4" t="n">
        <v>0.168925421299541</v>
      </c>
      <c r="BT72" s="4" t="n">
        <v>1</v>
      </c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5"/>
    </row>
    <row r="73" customFormat="false" ht="12" hidden="false" customHeight="false" outlineLevel="0" collapsed="false">
      <c r="A73" s="3" t="s">
        <v>71</v>
      </c>
      <c r="B73" s="2" t="n">
        <v>-0.0760905743717846</v>
      </c>
      <c r="C73" s="4"/>
      <c r="D73" s="2"/>
      <c r="E73" s="4"/>
      <c r="F73" s="4"/>
      <c r="G73" s="4"/>
      <c r="H73" s="2" t="n">
        <v>-0.0879397571944044</v>
      </c>
      <c r="I73" s="4"/>
      <c r="J73" s="2" t="n">
        <v>0.0892729245035829</v>
      </c>
      <c r="K73" s="4"/>
      <c r="L73" s="4"/>
      <c r="M73" s="4"/>
      <c r="N73" s="4"/>
      <c r="O73" s="2" t="n">
        <v>-0.074077466201728</v>
      </c>
      <c r="P73" s="4"/>
      <c r="Q73" s="4"/>
      <c r="R73" s="4"/>
      <c r="S73" s="4" t="n">
        <v>-0.111589715815336</v>
      </c>
      <c r="T73" s="4"/>
      <c r="U73" s="4" t="n">
        <v>0.133078304948109</v>
      </c>
      <c r="V73" s="4" t="n">
        <v>0.110015655951135</v>
      </c>
      <c r="W73" s="4"/>
      <c r="X73" s="4" t="n">
        <v>-0.111589715815336</v>
      </c>
      <c r="Y73" s="4"/>
      <c r="Z73" s="4" t="n">
        <v>0.122077452859821</v>
      </c>
      <c r="AA73" s="2" t="n">
        <v>0.0879098296517353</v>
      </c>
      <c r="AB73" s="4"/>
      <c r="AC73" s="4"/>
      <c r="AD73" s="4"/>
      <c r="AE73" s="4"/>
      <c r="AF73" s="4" t="n">
        <v>-0.137362636791113</v>
      </c>
      <c r="AG73" s="2" t="n">
        <v>0.0913175904796152</v>
      </c>
      <c r="AH73" s="4" t="n">
        <v>0.129316259026115</v>
      </c>
      <c r="AI73" s="4" t="n">
        <v>0.10266313258785</v>
      </c>
      <c r="AJ73" s="4" t="n">
        <v>0.137362636791112</v>
      </c>
      <c r="AK73" s="4" t="n">
        <v>-0.137362636791113</v>
      </c>
      <c r="AL73" s="4" t="n">
        <v>0.114658989510768</v>
      </c>
      <c r="AM73" s="4"/>
      <c r="AN73" s="4"/>
      <c r="AO73" s="4"/>
      <c r="AP73" s="4" t="n">
        <v>0.109727547152553</v>
      </c>
      <c r="AQ73" s="4" t="n">
        <v>0.733558492578384</v>
      </c>
      <c r="AR73" s="4"/>
      <c r="AS73" s="4"/>
      <c r="AT73" s="4" t="n">
        <v>-0.115642734141166</v>
      </c>
      <c r="AU73" s="4"/>
      <c r="AV73" s="4" t="n">
        <v>0.100598096952172</v>
      </c>
      <c r="AW73" s="4" t="n">
        <v>-0.100203984940001</v>
      </c>
      <c r="AX73" s="4"/>
      <c r="AY73" s="4"/>
      <c r="AZ73" s="2" t="n">
        <v>-0.0917304819926104</v>
      </c>
      <c r="BA73" s="4"/>
      <c r="BB73" s="4" t="n">
        <v>0.136766042360355</v>
      </c>
      <c r="BC73" s="2" t="n">
        <v>-0.0813967868421571</v>
      </c>
      <c r="BD73" s="4"/>
      <c r="BE73" s="2" t="n">
        <v>0.0808323436303838</v>
      </c>
      <c r="BF73" s="4"/>
      <c r="BG73" s="2" t="n">
        <v>-0.0873645853301093</v>
      </c>
      <c r="BH73" s="4"/>
      <c r="BI73" s="4" t="n">
        <v>0.112713398809695</v>
      </c>
      <c r="BJ73" s="4" t="n">
        <v>0.100334480008949</v>
      </c>
      <c r="BK73" s="4"/>
      <c r="BL73" s="4"/>
      <c r="BM73" s="4"/>
      <c r="BN73" s="4"/>
      <c r="BO73" s="4"/>
      <c r="BP73" s="4" t="n">
        <v>0.394179737074593</v>
      </c>
      <c r="BQ73" s="4"/>
      <c r="BR73" s="4"/>
      <c r="BS73" s="4" t="n">
        <v>-0.120178759919078</v>
      </c>
      <c r="BT73" s="4" t="n">
        <v>0.231169171162473</v>
      </c>
      <c r="BU73" s="4" t="n">
        <v>1</v>
      </c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5"/>
    </row>
    <row r="74" customFormat="false" ht="12" hidden="false" customHeight="false" outlineLevel="0" collapsed="false">
      <c r="A74" s="3" t="s">
        <v>72</v>
      </c>
      <c r="B74" s="4"/>
      <c r="C74" s="4"/>
      <c r="D74" s="2"/>
      <c r="E74" s="2" t="n">
        <v>-0.0795828396972863</v>
      </c>
      <c r="F74" s="4"/>
      <c r="G74" s="4"/>
      <c r="H74" s="4"/>
      <c r="I74" s="4"/>
      <c r="J74" s="4"/>
      <c r="K74" s="4"/>
      <c r="L74" s="4"/>
      <c r="M74" s="4"/>
      <c r="N74" s="2" t="n">
        <v>0.0886069182933762</v>
      </c>
      <c r="O74" s="4" t="n">
        <v>0.167125458027686</v>
      </c>
      <c r="P74" s="4"/>
      <c r="Q74" s="4"/>
      <c r="R74" s="4" t="n">
        <v>0.144293955459704</v>
      </c>
      <c r="S74" s="4"/>
      <c r="T74" s="4"/>
      <c r="U74" s="4" t="n">
        <v>-0.169884470932869</v>
      </c>
      <c r="V74" s="4" t="n">
        <v>-0.168277523598573</v>
      </c>
      <c r="W74" s="4"/>
      <c r="X74" s="4"/>
      <c r="Y74" s="4"/>
      <c r="Z74" s="4" t="n">
        <v>-0.173077374517833</v>
      </c>
      <c r="AA74" s="2" t="n">
        <v>0.0936241607834772</v>
      </c>
      <c r="AB74" s="4" t="n">
        <v>0.183628360423498</v>
      </c>
      <c r="AC74" s="4"/>
      <c r="AD74" s="4"/>
      <c r="AE74" s="4" t="n">
        <v>0.286485763548342</v>
      </c>
      <c r="AF74" s="4"/>
      <c r="AG74" s="12" t="n">
        <v>-0.201563717351994</v>
      </c>
      <c r="AH74" s="4" t="n">
        <v>-0.170941673662096</v>
      </c>
      <c r="AI74" s="4" t="n">
        <v>-0.157429550140945</v>
      </c>
      <c r="AJ74" s="4"/>
      <c r="AK74" s="4"/>
      <c r="AL74" s="4" t="n">
        <v>-0.165179678985316</v>
      </c>
      <c r="AM74" s="4" t="n">
        <v>0.206184281447463</v>
      </c>
      <c r="AN74" s="4" t="n">
        <v>0.40503463765114</v>
      </c>
      <c r="AO74" s="4"/>
      <c r="AP74" s="4"/>
      <c r="AQ74" s="4"/>
      <c r="AR74" s="4" t="n">
        <v>0.660354188286159</v>
      </c>
      <c r="AS74" s="4"/>
      <c r="AT74" s="4" t="n">
        <v>0.127328574258173</v>
      </c>
      <c r="AU74" s="4" t="n">
        <v>0.180115112330267</v>
      </c>
      <c r="AV74" s="4"/>
      <c r="AW74" s="4"/>
      <c r="AX74" s="4"/>
      <c r="AY74" s="4"/>
      <c r="AZ74" s="4"/>
      <c r="BA74" s="2" t="n">
        <v>-0.0869882642795121</v>
      </c>
      <c r="BB74" s="4" t="n">
        <v>-0.105824974561808</v>
      </c>
      <c r="BC74" s="4" t="n">
        <v>0.190931015301918</v>
      </c>
      <c r="BD74" s="4" t="n">
        <v>0.0999665389688459</v>
      </c>
      <c r="BE74" s="4"/>
      <c r="BF74" s="4"/>
      <c r="BG74" s="4" t="n">
        <v>-0.143645570758661</v>
      </c>
      <c r="BH74" s="4" t="n">
        <v>-0.181809405826836</v>
      </c>
      <c r="BI74" s="4" t="n">
        <v>-0.175090311820079</v>
      </c>
      <c r="BJ74" s="2" t="n">
        <v>-0.0923083518528117</v>
      </c>
      <c r="BK74" s="4"/>
      <c r="BL74" s="4"/>
      <c r="BM74" s="4" t="n">
        <v>-0.115845716900368</v>
      </c>
      <c r="BN74" s="4"/>
      <c r="BO74" s="4"/>
      <c r="BP74" s="4"/>
      <c r="BQ74" s="4" t="n">
        <v>0.326401520687919</v>
      </c>
      <c r="BR74" s="4" t="n">
        <v>0.618835979750593</v>
      </c>
      <c r="BS74" s="4"/>
      <c r="BT74" s="4"/>
      <c r="BU74" s="4"/>
      <c r="BV74" s="4" t="n">
        <v>1</v>
      </c>
      <c r="BW74" s="4"/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  <c r="CL74" s="4"/>
      <c r="CM74" s="4"/>
      <c r="CN74" s="4"/>
      <c r="CO74" s="4"/>
      <c r="CP74" s="4"/>
      <c r="CQ74" s="4"/>
      <c r="CR74" s="4"/>
      <c r="CS74" s="4"/>
      <c r="CT74" s="4"/>
      <c r="CU74" s="5"/>
    </row>
    <row r="75" customFormat="false" ht="12" hidden="false" customHeight="false" outlineLevel="0" collapsed="false">
      <c r="A75" s="3" t="s">
        <v>73</v>
      </c>
      <c r="B75" s="4"/>
      <c r="C75" s="4"/>
      <c r="D75" s="2"/>
      <c r="E75" s="4"/>
      <c r="F75" s="4"/>
      <c r="G75" s="4"/>
      <c r="H75" s="4"/>
      <c r="I75" s="4" t="n">
        <v>-0.107574056235744</v>
      </c>
      <c r="J75" s="4"/>
      <c r="K75" s="4" t="n">
        <v>-0.121059084274415</v>
      </c>
      <c r="L75" s="4" t="n">
        <v>0.10619798191771</v>
      </c>
      <c r="M75" s="4"/>
      <c r="N75" s="2" t="n">
        <v>-0.0737852814268486</v>
      </c>
      <c r="O75" s="2" t="n">
        <v>-0.0805759742032087</v>
      </c>
      <c r="P75" s="4" t="n">
        <v>-0.0975531116272715</v>
      </c>
      <c r="Q75" s="4" t="n">
        <v>-0.118808945469636</v>
      </c>
      <c r="R75" s="4" t="n">
        <v>-0.118204355722438</v>
      </c>
      <c r="S75" s="4" t="n">
        <v>-0.0978061591119797</v>
      </c>
      <c r="T75" s="4" t="n">
        <v>-0.177361207117193</v>
      </c>
      <c r="U75" s="4" t="n">
        <v>-0.125196727402381</v>
      </c>
      <c r="V75" s="2" t="n">
        <v>-0.0808978772380215</v>
      </c>
      <c r="W75" s="4" t="n">
        <v>-0.155657047353112</v>
      </c>
      <c r="X75" s="4" t="n">
        <v>-0.0978061591119797</v>
      </c>
      <c r="Y75" s="4" t="n">
        <v>-0.150053859043248</v>
      </c>
      <c r="Z75" s="4" t="n">
        <v>-0.10084457961802</v>
      </c>
      <c r="AA75" s="2" t="n">
        <v>0.0775259981986205</v>
      </c>
      <c r="AB75" s="4"/>
      <c r="AC75" s="4"/>
      <c r="AD75" s="4"/>
      <c r="AE75" s="4"/>
      <c r="AF75" s="4"/>
      <c r="AG75" s="4" t="n">
        <v>-0.165559802798293</v>
      </c>
      <c r="AH75" s="4"/>
      <c r="AI75" s="4"/>
      <c r="AJ75" s="4"/>
      <c r="AK75" s="4"/>
      <c r="AL75" s="4"/>
      <c r="AM75" s="2" t="n">
        <v>-0.0770257524170775</v>
      </c>
      <c r="AN75" s="4"/>
      <c r="AO75" s="4" t="n">
        <v>0.10121253299693</v>
      </c>
      <c r="AP75" s="4"/>
      <c r="AQ75" s="4"/>
      <c r="AR75" s="4"/>
      <c r="AS75" s="4" t="n">
        <v>0.793641420438612</v>
      </c>
      <c r="AT75" s="4" t="n">
        <v>0.165058135293797</v>
      </c>
      <c r="AU75" s="4"/>
      <c r="AV75" s="4"/>
      <c r="AW75" s="4" t="n">
        <v>0.170909301099617</v>
      </c>
      <c r="AX75" s="4" t="n">
        <v>-0.111051117561424</v>
      </c>
      <c r="AY75" s="4"/>
      <c r="AZ75" s="4"/>
      <c r="BA75" s="4" t="n">
        <v>-0.116903367530968</v>
      </c>
      <c r="BB75" s="4"/>
      <c r="BC75" s="4"/>
      <c r="BD75" s="2" t="n">
        <v>-0.0734671324897839</v>
      </c>
      <c r="BE75" s="4"/>
      <c r="BF75" s="4"/>
      <c r="BG75" s="4"/>
      <c r="BH75" s="4"/>
      <c r="BI75" s="4" t="n">
        <v>-0.137831719202244</v>
      </c>
      <c r="BJ75" s="4" t="n">
        <v>-0.117501894802248</v>
      </c>
      <c r="BK75" s="2" t="n">
        <v>-0.0869546330785986</v>
      </c>
      <c r="BL75" s="4"/>
      <c r="BM75" s="2" t="n">
        <v>0.0734588562309918</v>
      </c>
      <c r="BN75" s="4"/>
      <c r="BO75" s="4"/>
      <c r="BP75" s="4"/>
      <c r="BQ75" s="2" t="n">
        <v>-0.0753500417573155</v>
      </c>
      <c r="BR75" s="4"/>
      <c r="BS75" s="4" t="n">
        <v>0.238415033590013</v>
      </c>
      <c r="BT75" s="4" t="n">
        <v>-0.109959949005221</v>
      </c>
      <c r="BU75" s="4"/>
      <c r="BV75" s="4"/>
      <c r="BW75" s="4" t="n">
        <v>1</v>
      </c>
      <c r="BX75" s="4"/>
      <c r="BY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  <c r="CL75" s="4"/>
      <c r="CM75" s="4"/>
      <c r="CN75" s="4"/>
      <c r="CO75" s="4"/>
      <c r="CP75" s="4"/>
      <c r="CQ75" s="4"/>
      <c r="CR75" s="4"/>
      <c r="CS75" s="4"/>
      <c r="CT75" s="4"/>
      <c r="CU75" s="5"/>
    </row>
    <row r="76" customFormat="false" ht="12" hidden="false" customHeight="false" outlineLevel="0" collapsed="false">
      <c r="A76" s="3" t="s">
        <v>74</v>
      </c>
      <c r="B76" s="4" t="n">
        <v>0.273959256508419</v>
      </c>
      <c r="C76" s="4" t="n">
        <v>0.275778942946965</v>
      </c>
      <c r="D76" s="2"/>
      <c r="E76" s="4"/>
      <c r="F76" s="4"/>
      <c r="G76" s="4"/>
      <c r="H76" s="4" t="n">
        <v>0.167119787931014</v>
      </c>
      <c r="I76" s="4" t="n">
        <v>-0.0994417891818135</v>
      </c>
      <c r="J76" s="2" t="n">
        <v>-0.0923677612353845</v>
      </c>
      <c r="K76" s="2" t="n">
        <v>-0.0951407265997619</v>
      </c>
      <c r="L76" s="4"/>
      <c r="M76" s="4" t="n">
        <v>0.179185424878811</v>
      </c>
      <c r="N76" s="4" t="n">
        <v>-0.0965506314102873</v>
      </c>
      <c r="O76" s="4" t="n">
        <v>0.33178965516209</v>
      </c>
      <c r="P76" s="4" t="n">
        <v>0.149792330937579</v>
      </c>
      <c r="Q76" s="4"/>
      <c r="R76" s="4"/>
      <c r="S76" s="4"/>
      <c r="T76" s="2" t="n">
        <v>-0.0891444485420712</v>
      </c>
      <c r="U76" s="12" t="n">
        <v>-0.206215684491082</v>
      </c>
      <c r="V76" s="4" t="n">
        <v>-0.182192148306722</v>
      </c>
      <c r="W76" s="4"/>
      <c r="X76" s="4"/>
      <c r="Y76" s="4"/>
      <c r="Z76" s="4" t="n">
        <v>-0.196421786440631</v>
      </c>
      <c r="AA76" s="4"/>
      <c r="AB76" s="4" t="n">
        <v>0.47695564965446</v>
      </c>
      <c r="AC76" s="4" t="n">
        <v>0.21782896044379</v>
      </c>
      <c r="AD76" s="4" t="n">
        <v>0.125760215992517</v>
      </c>
      <c r="AE76" s="4"/>
      <c r="AF76" s="2" t="n">
        <v>0.0824165494051817</v>
      </c>
      <c r="AG76" s="4" t="n">
        <v>-0.208675588587469</v>
      </c>
      <c r="AH76" s="4" t="n">
        <v>-0.169786119274078</v>
      </c>
      <c r="AI76" s="4" t="n">
        <v>-0.138697893959845</v>
      </c>
      <c r="AJ76" s="2" t="n">
        <v>-0.0824165494051816</v>
      </c>
      <c r="AK76" s="2" t="n">
        <v>0.0824165494051817</v>
      </c>
      <c r="AL76" s="4" t="n">
        <v>-0.152967821242498</v>
      </c>
      <c r="AM76" s="4" t="n">
        <v>-0.110403861497164</v>
      </c>
      <c r="AN76" s="2" t="n">
        <v>-0.0798536020415909</v>
      </c>
      <c r="AO76" s="4" t="n">
        <v>0.143543630128588</v>
      </c>
      <c r="AP76" s="4" t="n">
        <v>-0.143584473514728</v>
      </c>
      <c r="AQ76" s="4" t="n">
        <v>-0.191420440539953</v>
      </c>
      <c r="AR76" s="4" t="n">
        <v>0.119716921642475</v>
      </c>
      <c r="AS76" s="4" t="n">
        <v>0.214480345795736</v>
      </c>
      <c r="AT76" s="4" t="n">
        <v>0.571109080975245</v>
      </c>
      <c r="AU76" s="4" t="n">
        <v>0.310885056756121</v>
      </c>
      <c r="AV76" s="4" t="n">
        <v>0.143521010753301</v>
      </c>
      <c r="AW76" s="4" t="n">
        <v>0.281536876365567</v>
      </c>
      <c r="AX76" s="4"/>
      <c r="AY76" s="2" t="n">
        <v>-0.0794006947666701</v>
      </c>
      <c r="AZ76" s="4"/>
      <c r="BA76" s="4" t="n">
        <v>-0.147623255499289</v>
      </c>
      <c r="BB76" s="4" t="n">
        <v>-0.0969057989366934</v>
      </c>
      <c r="BC76" s="4"/>
      <c r="BD76" s="4" t="n">
        <v>-0.138175910925869</v>
      </c>
      <c r="BE76" s="4"/>
      <c r="BF76" s="4"/>
      <c r="BG76" s="4"/>
      <c r="BH76" s="4" t="n">
        <v>-0.125229354269529</v>
      </c>
      <c r="BI76" s="4" t="n">
        <v>-0.185382662620665</v>
      </c>
      <c r="BJ76" s="4" t="n">
        <v>-0.107100805155632</v>
      </c>
      <c r="BK76" s="4" t="n">
        <v>-0.104682632105778</v>
      </c>
      <c r="BL76" s="4"/>
      <c r="BM76" s="4"/>
      <c r="BN76" s="4"/>
      <c r="BO76" s="4"/>
      <c r="BP76" s="4" t="n">
        <v>-0.110336891434285</v>
      </c>
      <c r="BQ76" s="4" t="n">
        <v>-0.117843468348037</v>
      </c>
      <c r="BR76" s="4"/>
      <c r="BS76" s="4" t="n">
        <v>0.364355762967887</v>
      </c>
      <c r="BT76" s="12" t="n">
        <v>-0.245584810808225</v>
      </c>
      <c r="BU76" s="12" t="n">
        <v>-0.22639379782735</v>
      </c>
      <c r="BV76" s="4" t="n">
        <v>0.231141253239731</v>
      </c>
      <c r="BW76" s="4" t="n">
        <v>0.301675668934047</v>
      </c>
      <c r="BX76" s="4" t="n">
        <v>1</v>
      </c>
      <c r="BY76" s="4"/>
      <c r="BZ76" s="4"/>
      <c r="CA76" s="4"/>
      <c r="CB76" s="4"/>
      <c r="CC76" s="4"/>
      <c r="CD76" s="4"/>
      <c r="CE76" s="4"/>
      <c r="CF76" s="4"/>
      <c r="CG76" s="4"/>
      <c r="CH76" s="4"/>
      <c r="CI76" s="4"/>
      <c r="CJ76" s="4"/>
      <c r="CK76" s="4"/>
      <c r="CL76" s="4"/>
      <c r="CM76" s="4"/>
      <c r="CN76" s="4"/>
      <c r="CO76" s="4"/>
      <c r="CP76" s="4"/>
      <c r="CQ76" s="4"/>
      <c r="CR76" s="4"/>
      <c r="CS76" s="4"/>
      <c r="CT76" s="4"/>
      <c r="CU76" s="5"/>
    </row>
    <row r="77" customFormat="false" ht="12" hidden="false" customHeight="false" outlineLevel="0" collapsed="false">
      <c r="A77" s="3" t="s">
        <v>75</v>
      </c>
      <c r="B77" s="4" t="n">
        <v>0.199694891327791</v>
      </c>
      <c r="C77" s="4" t="n">
        <v>0.201604401646666</v>
      </c>
      <c r="D77" s="2"/>
      <c r="E77" s="4"/>
      <c r="F77" s="2" t="n">
        <v>0.0775134685039234</v>
      </c>
      <c r="G77" s="4" t="n">
        <v>0.0988577477159545</v>
      </c>
      <c r="H77" s="4" t="n">
        <v>0.239664342175672</v>
      </c>
      <c r="I77" s="4"/>
      <c r="J77" s="4" t="n">
        <v>-0.177549539189759</v>
      </c>
      <c r="K77" s="4"/>
      <c r="L77" s="2" t="n">
        <v>-0.0911729391163722</v>
      </c>
      <c r="M77" s="4" t="n">
        <v>0.205083138012166</v>
      </c>
      <c r="N77" s="4"/>
      <c r="O77" s="4" t="n">
        <v>0.476572415140631</v>
      </c>
      <c r="P77" s="4" t="n">
        <v>0.245939326685175</v>
      </c>
      <c r="Q77" s="4" t="n">
        <v>0.130490010316173</v>
      </c>
      <c r="R77" s="2" t="n">
        <v>0.0871625283382872</v>
      </c>
      <c r="S77" s="4"/>
      <c r="T77" s="4"/>
      <c r="U77" s="4" t="n">
        <v>-0.151442148944389</v>
      </c>
      <c r="V77" s="4" t="n">
        <v>-0.174815573189517</v>
      </c>
      <c r="W77" s="4"/>
      <c r="X77" s="4"/>
      <c r="Y77" s="4"/>
      <c r="Z77" s="4" t="n">
        <v>-0.169653903200035</v>
      </c>
      <c r="AA77" s="4"/>
      <c r="AB77" s="4" t="n">
        <v>0.534311246847616</v>
      </c>
      <c r="AC77" s="4" t="n">
        <v>0.20422939187978</v>
      </c>
      <c r="AD77" s="4" t="n">
        <v>0.151541392480963</v>
      </c>
      <c r="AE77" s="2" t="n">
        <v>0.0783719317088655</v>
      </c>
      <c r="AF77" s="4"/>
      <c r="AG77" s="4" t="n">
        <v>-0.190834256811749</v>
      </c>
      <c r="AH77" s="4" t="n">
        <v>-0.184752608203302</v>
      </c>
      <c r="AI77" s="4" t="n">
        <v>-0.185291719690463</v>
      </c>
      <c r="AJ77" s="4"/>
      <c r="AK77" s="4"/>
      <c r="AL77" s="4" t="n">
        <v>-0.188010559670076</v>
      </c>
      <c r="AM77" s="4"/>
      <c r="AN77" s="4"/>
      <c r="AO77" s="4"/>
      <c r="AP77" s="4" t="n">
        <v>-0.102790714095067</v>
      </c>
      <c r="AQ77" s="4"/>
      <c r="AR77" s="4" t="n">
        <v>0.218520872554847</v>
      </c>
      <c r="AS77" s="4"/>
      <c r="AT77" s="4" t="n">
        <v>0.363235917151987</v>
      </c>
      <c r="AU77" s="4" t="n">
        <v>0.522828506213216</v>
      </c>
      <c r="AV77" s="4" t="n">
        <v>0.311713246023956</v>
      </c>
      <c r="AW77" s="4" t="n">
        <v>0.154246503753769</v>
      </c>
      <c r="AX77" s="4" t="n">
        <v>0.0990918361661274</v>
      </c>
      <c r="AY77" s="4"/>
      <c r="AZ77" s="4"/>
      <c r="BA77" s="4"/>
      <c r="BB77" s="4"/>
      <c r="BC77" s="4"/>
      <c r="BD77" s="4"/>
      <c r="BE77" s="4"/>
      <c r="BF77" s="2" t="n">
        <v>-0.0949608251647592</v>
      </c>
      <c r="BG77" s="4" t="n">
        <v>-0.18246192492586</v>
      </c>
      <c r="BH77" s="4" t="n">
        <v>-0.135393409035754</v>
      </c>
      <c r="BI77" s="4" t="n">
        <v>-0.0968602539474399</v>
      </c>
      <c r="BJ77" s="4"/>
      <c r="BK77" s="4"/>
      <c r="BL77" s="4"/>
      <c r="BM77" s="4" t="n">
        <v>-0.163053906261803</v>
      </c>
      <c r="BN77" s="2" t="n">
        <v>-0.0760946032231054</v>
      </c>
      <c r="BO77" s="4"/>
      <c r="BP77" s="4"/>
      <c r="BQ77" s="2" t="n">
        <v>0.0930746333651791</v>
      </c>
      <c r="BR77" s="2" t="n">
        <v>0.0752629459684854</v>
      </c>
      <c r="BS77" s="4"/>
      <c r="BT77" s="12" t="n">
        <v>-0.209410664946146</v>
      </c>
      <c r="BU77" s="4"/>
      <c r="BV77" s="4" t="n">
        <v>0.363771712657581</v>
      </c>
      <c r="BW77" s="4"/>
      <c r="BX77" s="4" t="n">
        <v>0.638915395204504</v>
      </c>
      <c r="BY77" s="4" t="n">
        <v>1</v>
      </c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  <c r="CL77" s="4"/>
      <c r="CM77" s="4"/>
      <c r="CN77" s="4"/>
      <c r="CO77" s="4"/>
      <c r="CP77" s="4"/>
      <c r="CQ77" s="4"/>
      <c r="CR77" s="4"/>
      <c r="CS77" s="4"/>
      <c r="CT77" s="4"/>
      <c r="CU77" s="5"/>
    </row>
    <row r="78" customFormat="false" ht="12" hidden="false" customHeight="false" outlineLevel="0" collapsed="false">
      <c r="A78" s="3" t="s">
        <v>76</v>
      </c>
      <c r="B78" s="4" t="n">
        <v>0.198352047921894</v>
      </c>
      <c r="C78" s="4" t="n">
        <v>0.211302903431265</v>
      </c>
      <c r="D78" s="2"/>
      <c r="E78" s="4"/>
      <c r="F78" s="4"/>
      <c r="G78" s="4" t="n">
        <v>0.115816448545136</v>
      </c>
      <c r="H78" s="4"/>
      <c r="I78" s="4"/>
      <c r="J78" s="4" t="n">
        <v>-0.101577567388749</v>
      </c>
      <c r="K78" s="4"/>
      <c r="L78" s="2" t="n">
        <v>-0.0778501987608947</v>
      </c>
      <c r="M78" s="4" t="n">
        <v>0.158725696098966</v>
      </c>
      <c r="N78" s="4"/>
      <c r="O78" s="4" t="n">
        <v>0.17423668377664</v>
      </c>
      <c r="P78" s="4"/>
      <c r="Q78" s="4"/>
      <c r="R78" s="4"/>
      <c r="S78" s="4"/>
      <c r="T78" s="4"/>
      <c r="U78" s="2" t="n">
        <v>0.0763204146663131</v>
      </c>
      <c r="V78" s="4"/>
      <c r="W78" s="4"/>
      <c r="X78" s="4"/>
      <c r="Y78" s="4"/>
      <c r="Z78" s="4"/>
      <c r="AA78" s="4"/>
      <c r="AB78" s="4" t="n">
        <v>0.234199544262222</v>
      </c>
      <c r="AC78" s="4" t="n">
        <v>0.0747704238129384</v>
      </c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 t="n">
        <v>0.104601246245063</v>
      </c>
      <c r="AR78" s="2" t="n">
        <v>0.0797360665351338</v>
      </c>
      <c r="AS78" s="4"/>
      <c r="AT78" s="4" t="n">
        <v>0.137764462522125</v>
      </c>
      <c r="AU78" s="4" t="n">
        <v>0.227058546493521</v>
      </c>
      <c r="AV78" s="4" t="n">
        <v>0.923490475352418</v>
      </c>
      <c r="AW78" s="4"/>
      <c r="AX78" s="2" t="n">
        <v>0.0788794972421326</v>
      </c>
      <c r="AY78" s="4"/>
      <c r="AZ78" s="4"/>
      <c r="BA78" s="4" t="n">
        <v>0.100813265303104</v>
      </c>
      <c r="BB78" s="4" t="n">
        <v>0.13047996546272</v>
      </c>
      <c r="BC78" s="4"/>
      <c r="BD78" s="2" t="n">
        <v>0.09092054426004</v>
      </c>
      <c r="BE78" s="2" t="n">
        <v>0.0859128841975914</v>
      </c>
      <c r="BF78" s="4"/>
      <c r="BG78" s="4"/>
      <c r="BH78" s="4"/>
      <c r="BI78" s="4" t="n">
        <v>0.107154972409889</v>
      </c>
      <c r="BJ78" s="4" t="n">
        <v>0.122999708502475</v>
      </c>
      <c r="BK78" s="4"/>
      <c r="BL78" s="4"/>
      <c r="BM78" s="4"/>
      <c r="BN78" s="4"/>
      <c r="BO78" s="4"/>
      <c r="BP78" s="4" t="n">
        <v>0.32885560955267</v>
      </c>
      <c r="BQ78" s="4"/>
      <c r="BR78" s="4"/>
      <c r="BS78" s="4"/>
      <c r="BT78" s="4" t="n">
        <v>-0.138529667283625</v>
      </c>
      <c r="BU78" s="4" t="n">
        <v>0.106587315797107</v>
      </c>
      <c r="BV78" s="2" t="n">
        <v>0.0795311178335613</v>
      </c>
      <c r="BW78" s="4"/>
      <c r="BX78" s="4" t="n">
        <v>0.169748536220048</v>
      </c>
      <c r="BY78" s="4" t="n">
        <v>0.35518504575102</v>
      </c>
      <c r="BZ78" s="4" t="n">
        <v>1</v>
      </c>
      <c r="CA78" s="4"/>
      <c r="CB78" s="4"/>
      <c r="CC78" s="4"/>
      <c r="CD78" s="4"/>
      <c r="CE78" s="4"/>
      <c r="CF78" s="4"/>
      <c r="CG78" s="4"/>
      <c r="CH78" s="4"/>
      <c r="CI78" s="4"/>
      <c r="CJ78" s="4"/>
      <c r="CK78" s="4"/>
      <c r="CL78" s="4"/>
      <c r="CM78" s="4"/>
      <c r="CN78" s="4"/>
      <c r="CO78" s="4"/>
      <c r="CP78" s="4"/>
      <c r="CQ78" s="4"/>
      <c r="CR78" s="4"/>
      <c r="CS78" s="4"/>
      <c r="CT78" s="4"/>
      <c r="CU78" s="5"/>
    </row>
    <row r="79" customFormat="false" ht="12" hidden="false" customHeight="false" outlineLevel="0" collapsed="false">
      <c r="A79" s="3" t="s">
        <v>77</v>
      </c>
      <c r="B79" s="2" t="n">
        <v>0.0901722732657647</v>
      </c>
      <c r="C79" s="4"/>
      <c r="D79" s="2"/>
      <c r="E79" s="4"/>
      <c r="F79" s="4"/>
      <c r="G79" s="4"/>
      <c r="H79" s="4"/>
      <c r="I79" s="4" t="n">
        <v>-0.186288584734722</v>
      </c>
      <c r="J79" s="2" t="n">
        <v>-0.0944590726373439</v>
      </c>
      <c r="K79" s="4" t="n">
        <v>-0.14851455039836</v>
      </c>
      <c r="L79" s="4"/>
      <c r="M79" s="4"/>
      <c r="N79" s="4" t="n">
        <v>-0.134527640615401</v>
      </c>
      <c r="O79" s="4"/>
      <c r="P79" s="4"/>
      <c r="Q79" s="4"/>
      <c r="R79" s="4" t="n">
        <v>-0.105272528812044</v>
      </c>
      <c r="S79" s="2" t="n">
        <v>-0.0737930157121259</v>
      </c>
      <c r="T79" s="4" t="n">
        <v>-0.137818083850031</v>
      </c>
      <c r="U79" s="4" t="n">
        <v>-0.16547560817053</v>
      </c>
      <c r="V79" s="4" t="n">
        <v>-0.121632646409257</v>
      </c>
      <c r="W79" s="4" t="n">
        <v>-0.12426616036883</v>
      </c>
      <c r="X79" s="2" t="n">
        <v>-0.0737930157121259</v>
      </c>
      <c r="Y79" s="4" t="n">
        <v>-0.118685696720188</v>
      </c>
      <c r="Z79" s="4" t="n">
        <v>-0.142403611656114</v>
      </c>
      <c r="AA79" s="4"/>
      <c r="AB79" s="4" t="n">
        <v>0.200521430761785</v>
      </c>
      <c r="AC79" s="4" t="n">
        <v>0.201929849351526</v>
      </c>
      <c r="AD79" s="2" t="n">
        <v>0.0952973512831972</v>
      </c>
      <c r="AE79" s="4"/>
      <c r="AF79" s="4"/>
      <c r="AG79" s="4" t="n">
        <v>-0.126928367762654</v>
      </c>
      <c r="AH79" s="2" t="n">
        <v>-0.0837788656634083</v>
      </c>
      <c r="AI79" s="4"/>
      <c r="AJ79" s="4"/>
      <c r="AK79" s="4"/>
      <c r="AL79" s="4"/>
      <c r="AM79" s="4" t="n">
        <v>-0.171925433638747</v>
      </c>
      <c r="AN79" s="4" t="n">
        <v>-0.119772255666547</v>
      </c>
      <c r="AO79" s="4"/>
      <c r="AP79" s="4" t="n">
        <v>-0.195016540185525</v>
      </c>
      <c r="AQ79" s="4" t="n">
        <v>-0.185794841687064</v>
      </c>
      <c r="AR79" s="4"/>
      <c r="AS79" s="4" t="n">
        <v>0.170878503292007</v>
      </c>
      <c r="AT79" s="4" t="n">
        <v>0.213741721811593</v>
      </c>
      <c r="AU79" s="4"/>
      <c r="AV79" s="4"/>
      <c r="AW79" s="4" t="n">
        <v>0.583599978028677</v>
      </c>
      <c r="AX79" s="4"/>
      <c r="AY79" s="2" t="n">
        <v>-0.0734661092634135</v>
      </c>
      <c r="AZ79" s="4"/>
      <c r="BA79" s="4" t="n">
        <v>-0.148689040904393</v>
      </c>
      <c r="BB79" s="2" t="n">
        <v>-0.0752157407898975</v>
      </c>
      <c r="BC79" s="4"/>
      <c r="BD79" s="4" t="n">
        <v>-0.163187220581234</v>
      </c>
      <c r="BE79" s="4"/>
      <c r="BF79" s="4" t="n">
        <v>-0.0979936701417521</v>
      </c>
      <c r="BG79" s="4"/>
      <c r="BH79" s="2" t="n">
        <v>-0.093120054357154</v>
      </c>
      <c r="BI79" s="12" t="n">
        <v>-0.204933800409</v>
      </c>
      <c r="BJ79" s="4" t="n">
        <v>-0.102275160839966</v>
      </c>
      <c r="BK79" s="4" t="n">
        <v>-0.165024264406746</v>
      </c>
      <c r="BL79" s="4"/>
      <c r="BM79" s="4"/>
      <c r="BN79" s="4"/>
      <c r="BO79" s="2" t="n">
        <v>-0.092355993032026</v>
      </c>
      <c r="BP79" s="4" t="n">
        <v>-0.123870424681945</v>
      </c>
      <c r="BQ79" s="4" t="n">
        <v>-0.158527848611677</v>
      </c>
      <c r="BR79" s="2" t="n">
        <v>-0.0851707066665098</v>
      </c>
      <c r="BS79" s="4" t="n">
        <v>0.199474324814875</v>
      </c>
      <c r="BT79" s="12" t="n">
        <v>-0.27877984207765</v>
      </c>
      <c r="BU79" s="4" t="n">
        <v>-0.179649770503902</v>
      </c>
      <c r="BV79" s="2" t="n">
        <v>0.0805825589434078</v>
      </c>
      <c r="BW79" s="4" t="n">
        <v>0.272576741255847</v>
      </c>
      <c r="BX79" s="4" t="n">
        <v>0.478669189654028</v>
      </c>
      <c r="BY79" s="4" t="n">
        <v>0.273695865690711</v>
      </c>
      <c r="BZ79" s="4"/>
      <c r="CA79" s="4" t="n">
        <v>1</v>
      </c>
      <c r="CB79" s="4"/>
      <c r="CC79" s="4"/>
      <c r="CD79" s="4"/>
      <c r="CE79" s="4"/>
      <c r="CF79" s="4"/>
      <c r="CG79" s="4"/>
      <c r="CH79" s="4"/>
      <c r="CI79" s="4"/>
      <c r="CJ79" s="4"/>
      <c r="CK79" s="4"/>
      <c r="CL79" s="4"/>
      <c r="CM79" s="4"/>
      <c r="CN79" s="4"/>
      <c r="CO79" s="4"/>
      <c r="CP79" s="4"/>
      <c r="CQ79" s="4"/>
      <c r="CR79" s="4"/>
      <c r="CS79" s="4"/>
      <c r="CT79" s="4"/>
      <c r="CU79" s="5"/>
    </row>
    <row r="80" customFormat="false" ht="12" hidden="false" customHeight="false" outlineLevel="0" collapsed="false">
      <c r="A80" s="3" t="s">
        <v>78</v>
      </c>
      <c r="B80" s="2" t="n">
        <v>0.0801154234749245</v>
      </c>
      <c r="C80" s="2" t="n">
        <v>0.0812000399936031</v>
      </c>
      <c r="D80" s="2"/>
      <c r="E80" s="4"/>
      <c r="F80" s="4"/>
      <c r="G80" s="4" t="n">
        <v>0.116986313716177</v>
      </c>
      <c r="H80" s="2" t="n">
        <v>0.0768209902364804</v>
      </c>
      <c r="I80" s="4"/>
      <c r="J80" s="4"/>
      <c r="K80" s="4"/>
      <c r="L80" s="4"/>
      <c r="M80" s="4"/>
      <c r="N80" s="4"/>
      <c r="O80" s="4" t="n">
        <v>0.123743490896084</v>
      </c>
      <c r="P80" s="4" t="n">
        <v>0.206728247333272</v>
      </c>
      <c r="Q80" s="4" t="n">
        <v>0.180402426768024</v>
      </c>
      <c r="R80" s="4" t="n">
        <v>0.170367880817421</v>
      </c>
      <c r="S80" s="4"/>
      <c r="T80" s="4" t="n">
        <v>0.167533728825793</v>
      </c>
      <c r="U80" s="4" t="n">
        <v>0.0965921621988596</v>
      </c>
      <c r="V80" s="4"/>
      <c r="W80" s="4" t="n">
        <v>0.157959114578771</v>
      </c>
      <c r="X80" s="4"/>
      <c r="Y80" s="4" t="n">
        <v>0.137387691417478</v>
      </c>
      <c r="Z80" s="4"/>
      <c r="AA80" s="12" t="n">
        <v>-0.219096858301058</v>
      </c>
      <c r="AB80" s="4"/>
      <c r="AC80" s="4" t="n">
        <v>0.0888051228699411</v>
      </c>
      <c r="AD80" s="4" t="n">
        <v>0.140795096675491</v>
      </c>
      <c r="AE80" s="4" t="n">
        <v>0.162485632372564</v>
      </c>
      <c r="AF80" s="4" t="n">
        <v>-0.128658436134001</v>
      </c>
      <c r="AG80" s="4" t="n">
        <v>0.180829753039527</v>
      </c>
      <c r="AH80" s="4"/>
      <c r="AI80" s="4"/>
      <c r="AJ80" s="4" t="n">
        <v>0.128658436134001</v>
      </c>
      <c r="AK80" s="4" t="n">
        <v>-0.128658436134001</v>
      </c>
      <c r="AL80" s="4"/>
      <c r="AM80" s="4" t="n">
        <v>0.151383531417888</v>
      </c>
      <c r="AN80" s="4"/>
      <c r="AO80" s="4"/>
      <c r="AP80" s="4"/>
      <c r="AQ80" s="4"/>
      <c r="AR80" s="2" t="n">
        <v>0.0787373855963781</v>
      </c>
      <c r="AS80" s="4"/>
      <c r="AT80" s="4"/>
      <c r="AU80" s="4" t="n">
        <v>0.182413187496393</v>
      </c>
      <c r="AV80" s="4" t="n">
        <v>0.101425120128593</v>
      </c>
      <c r="AW80" s="4" t="n">
        <v>0.0981885954374631</v>
      </c>
      <c r="AX80" s="4" t="n">
        <v>0.799807171720449</v>
      </c>
      <c r="AY80" s="4" t="n">
        <v>0.106048690237391</v>
      </c>
      <c r="AZ80" s="4" t="n">
        <v>0.159666685155435</v>
      </c>
      <c r="BA80" s="4" t="n">
        <v>0.208588670133721</v>
      </c>
      <c r="BB80" s="4" t="n">
        <v>0.10697865524038</v>
      </c>
      <c r="BC80" s="4" t="n">
        <v>0.106653829006816</v>
      </c>
      <c r="BD80" s="4" t="n">
        <v>0.167565966076669</v>
      </c>
      <c r="BE80" s="4" t="n">
        <v>0.0971610591722761</v>
      </c>
      <c r="BF80" s="4"/>
      <c r="BG80" s="4"/>
      <c r="BH80" s="4"/>
      <c r="BI80" s="4" t="n">
        <v>0.128844249734392</v>
      </c>
      <c r="BJ80" s="4" t="n">
        <v>0.110828308503978</v>
      </c>
      <c r="BK80" s="4" t="n">
        <v>0.164193013986614</v>
      </c>
      <c r="BL80" s="4"/>
      <c r="BM80" s="4"/>
      <c r="BN80" s="4"/>
      <c r="BO80" s="4" t="n">
        <v>0.118098850642515</v>
      </c>
      <c r="BP80" s="4" t="n">
        <v>0.176254944518836</v>
      </c>
      <c r="BQ80" s="4" t="n">
        <v>0.104974901514627</v>
      </c>
      <c r="BR80" s="4"/>
      <c r="BS80" s="12" t="n">
        <v>-0.261846725751996</v>
      </c>
      <c r="BT80" s="12" t="n">
        <v>-0.405388133882894</v>
      </c>
      <c r="BU80" s="4"/>
      <c r="BV80" s="4"/>
      <c r="BW80" s="4" t="n">
        <v>-0.121710496638268</v>
      </c>
      <c r="BX80" s="4"/>
      <c r="BY80" s="4" t="n">
        <v>0.152748667914805</v>
      </c>
      <c r="BZ80" s="4"/>
      <c r="CA80" s="4"/>
      <c r="CB80" s="4" t="n">
        <v>1</v>
      </c>
      <c r="CC80" s="4"/>
      <c r="CD80" s="4"/>
      <c r="CE80" s="4"/>
      <c r="CF80" s="4"/>
      <c r="CG80" s="4"/>
      <c r="CH80" s="4"/>
      <c r="CI80" s="4"/>
      <c r="CJ80" s="4"/>
      <c r="CK80" s="4"/>
      <c r="CL80" s="4"/>
      <c r="CM80" s="4"/>
      <c r="CN80" s="4"/>
      <c r="CO80" s="4"/>
      <c r="CP80" s="4"/>
      <c r="CQ80" s="4"/>
      <c r="CR80" s="4"/>
      <c r="CS80" s="4"/>
      <c r="CT80" s="4"/>
      <c r="CU80" s="5"/>
    </row>
    <row r="81" customFormat="false" ht="12" hidden="false" customHeight="false" outlineLevel="0" collapsed="false">
      <c r="A81" s="3" t="s">
        <v>79</v>
      </c>
      <c r="B81" s="4"/>
      <c r="C81" s="4"/>
      <c r="D81" s="2"/>
      <c r="E81" s="4"/>
      <c r="F81" s="4"/>
      <c r="G81" s="4"/>
      <c r="H81" s="4"/>
      <c r="I81" s="4"/>
      <c r="J81" s="4"/>
      <c r="K81" s="4"/>
      <c r="L81" s="4"/>
      <c r="M81" s="4"/>
      <c r="N81" s="4"/>
      <c r="O81" s="2" t="n">
        <v>0.0894145821563258</v>
      </c>
      <c r="P81" s="4" t="n">
        <v>0.123122996476218</v>
      </c>
      <c r="Q81" s="4"/>
      <c r="R81" s="4"/>
      <c r="S81" s="4"/>
      <c r="T81" s="4"/>
      <c r="U81" s="4" t="n">
        <v>0.163487835237139</v>
      </c>
      <c r="V81" s="4" t="n">
        <v>0.18699116685838</v>
      </c>
      <c r="W81" s="4"/>
      <c r="X81" s="4"/>
      <c r="Y81" s="4"/>
      <c r="Z81" s="4" t="n">
        <v>0.182075134356557</v>
      </c>
      <c r="AA81" s="4"/>
      <c r="AB81" s="2" t="n">
        <v>0.0796672411884478</v>
      </c>
      <c r="AC81" s="4" t="n">
        <v>0.133617972607286</v>
      </c>
      <c r="AD81" s="4"/>
      <c r="AE81" s="2" t="n">
        <v>0.0744676267195618</v>
      </c>
      <c r="AF81" s="4"/>
      <c r="AG81" s="4"/>
      <c r="AH81" s="4" t="n">
        <v>0.151878655951316</v>
      </c>
      <c r="AI81" s="4" t="n">
        <v>0.160074259007311</v>
      </c>
      <c r="AJ81" s="4"/>
      <c r="AK81" s="4"/>
      <c r="AL81" s="4" t="n">
        <v>0.159446607493867</v>
      </c>
      <c r="AM81" s="4"/>
      <c r="AN81" s="4"/>
      <c r="AO81" s="4"/>
      <c r="AP81" s="4"/>
      <c r="AQ81" s="2" t="n">
        <v>0.0886536777241706</v>
      </c>
      <c r="AR81" s="4"/>
      <c r="AS81" s="4"/>
      <c r="AT81" s="4"/>
      <c r="AU81" s="4"/>
      <c r="AV81" s="2" t="n">
        <v>0.0961375564040159</v>
      </c>
      <c r="AW81" s="4"/>
      <c r="AX81" s="4" t="n">
        <v>0.160139929759129</v>
      </c>
      <c r="AY81" s="4" t="n">
        <v>0.147900999675904</v>
      </c>
      <c r="AZ81" s="4"/>
      <c r="BA81" s="2" t="n">
        <v>0.0739036767502378</v>
      </c>
      <c r="BB81" s="4" t="n">
        <v>0.213936016679262</v>
      </c>
      <c r="BC81" s="4"/>
      <c r="BD81" s="4"/>
      <c r="BE81" s="4" t="n">
        <v>0.109473567846175</v>
      </c>
      <c r="BF81" s="4"/>
      <c r="BG81" s="4"/>
      <c r="BH81" s="4"/>
      <c r="BI81" s="4"/>
      <c r="BJ81" s="4" t="n">
        <v>0.222124054872118</v>
      </c>
      <c r="BK81" s="4"/>
      <c r="BL81" s="4"/>
      <c r="BM81" s="2" t="n">
        <v>0.0758660578903716</v>
      </c>
      <c r="BN81" s="4"/>
      <c r="BO81" s="4"/>
      <c r="BP81" s="4" t="n">
        <v>0.604280450088868</v>
      </c>
      <c r="BQ81" s="4" t="n">
        <v>-0.0975954707909565</v>
      </c>
      <c r="BR81" s="2" t="n">
        <v>-0.0774120903554846</v>
      </c>
      <c r="BS81" s="4" t="n">
        <v>-0.13625833683057</v>
      </c>
      <c r="BT81" s="4" t="n">
        <v>-0.190124244872731</v>
      </c>
      <c r="BU81" s="2" t="n">
        <v>0.0851678537058857</v>
      </c>
      <c r="BV81" s="4"/>
      <c r="BW81" s="4"/>
      <c r="BX81" s="4"/>
      <c r="BY81" s="4"/>
      <c r="BZ81" s="4" t="n">
        <v>0.102758622368493</v>
      </c>
      <c r="CA81" s="4"/>
      <c r="CB81" s="4" t="n">
        <v>0.186258906437893</v>
      </c>
      <c r="CC81" s="4" t="n">
        <v>1</v>
      </c>
      <c r="CD81" s="4"/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5"/>
    </row>
    <row r="82" customFormat="false" ht="12" hidden="false" customHeight="false" outlineLevel="0" collapsed="false">
      <c r="A82" s="3" t="s">
        <v>80</v>
      </c>
      <c r="B82" s="4"/>
      <c r="C82" s="4"/>
      <c r="D82" s="2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2" t="n">
        <v>0.0769032268357637</v>
      </c>
      <c r="V82" s="4" t="n">
        <v>0.10965437033464</v>
      </c>
      <c r="W82" s="4"/>
      <c r="X82" s="4"/>
      <c r="Y82" s="4"/>
      <c r="Z82" s="4" t="n">
        <v>0.0990909077157006</v>
      </c>
      <c r="AA82" s="4"/>
      <c r="AB82" s="4"/>
      <c r="AC82" s="4"/>
      <c r="AD82" s="4"/>
      <c r="AE82" s="4"/>
      <c r="AF82" s="4"/>
      <c r="AG82" s="4"/>
      <c r="AH82" s="4"/>
      <c r="AI82" s="2" t="n">
        <v>0.0886841214688568</v>
      </c>
      <c r="AJ82" s="4"/>
      <c r="AK82" s="4"/>
      <c r="AL82" s="2" t="n">
        <v>0.0816412718805967</v>
      </c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2" t="n">
        <v>0.0925157821184394</v>
      </c>
      <c r="AY82" s="4" t="n">
        <v>0.950248664574528</v>
      </c>
      <c r="AZ82" s="2" t="n">
        <v>0.0937279523520889</v>
      </c>
      <c r="BA82" s="4"/>
      <c r="BB82" s="4" t="n">
        <v>0.120319649977166</v>
      </c>
      <c r="BC82" s="4"/>
      <c r="BD82" s="4"/>
      <c r="BE82" s="2" t="n">
        <v>0.0737772665855603</v>
      </c>
      <c r="BF82" s="2" t="n">
        <v>0.0835620277365284</v>
      </c>
      <c r="BG82" s="4"/>
      <c r="BH82" s="4"/>
      <c r="BI82" s="4"/>
      <c r="BJ82" s="4" t="n">
        <v>0.129679721687035</v>
      </c>
      <c r="BK82" s="4"/>
      <c r="BL82" s="4"/>
      <c r="BM82" s="4" t="n">
        <v>0.231608592199436</v>
      </c>
      <c r="BN82" s="2" t="n">
        <v>0.0755670158961263</v>
      </c>
      <c r="BO82" s="4"/>
      <c r="BP82" s="4" t="n">
        <v>0.163987067419161</v>
      </c>
      <c r="BQ82" s="4"/>
      <c r="BR82" s="4"/>
      <c r="BS82" s="4" t="n">
        <v>-0.156425698286051</v>
      </c>
      <c r="BT82" s="4" t="n">
        <v>-0.169642039838344</v>
      </c>
      <c r="BU82" s="4"/>
      <c r="BV82" s="4"/>
      <c r="BW82" s="4"/>
      <c r="BX82" s="2" t="n">
        <v>-0.0847618124022128</v>
      </c>
      <c r="BY82" s="4"/>
      <c r="BZ82" s="4"/>
      <c r="CA82" s="4"/>
      <c r="CB82" s="2" t="n">
        <v>0.0883197038638273</v>
      </c>
      <c r="CC82" s="4" t="n">
        <v>0.144880647677414</v>
      </c>
      <c r="CD82" s="4" t="n">
        <v>1</v>
      </c>
      <c r="CE82" s="4"/>
      <c r="CF82" s="4"/>
      <c r="CG82" s="4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  <c r="CS82" s="4"/>
      <c r="CT82" s="4"/>
      <c r="CU82" s="5"/>
    </row>
    <row r="83" customFormat="false" ht="12" hidden="false" customHeight="false" outlineLevel="0" collapsed="false">
      <c r="A83" s="3" t="s">
        <v>81</v>
      </c>
      <c r="B83" s="4"/>
      <c r="C83" s="4"/>
      <c r="D83" s="2"/>
      <c r="E83" s="4"/>
      <c r="F83" s="4"/>
      <c r="G83" s="4"/>
      <c r="H83" s="4"/>
      <c r="I83" s="4"/>
      <c r="J83" s="2" t="n">
        <v>0.0813906970960803</v>
      </c>
      <c r="K83" s="4" t="n">
        <v>-0.114731792768122</v>
      </c>
      <c r="L83" s="4"/>
      <c r="M83" s="4"/>
      <c r="N83" s="4" t="n">
        <v>-0.0981772718502807</v>
      </c>
      <c r="O83" s="2" t="n">
        <v>-0.0789500289928275</v>
      </c>
      <c r="P83" s="4"/>
      <c r="Q83" s="2" t="n">
        <v>0.0808748715575324</v>
      </c>
      <c r="R83" s="4"/>
      <c r="S83" s="4"/>
      <c r="T83" s="2" t="n">
        <v>0.0749700943662067</v>
      </c>
      <c r="U83" s="4"/>
      <c r="V83" s="4"/>
      <c r="W83" s="4"/>
      <c r="X83" s="4"/>
      <c r="Y83" s="4"/>
      <c r="Z83" s="4"/>
      <c r="AA83" s="4" t="n">
        <v>-0.180019001201929</v>
      </c>
      <c r="AB83" s="4" t="n">
        <v>-0.132893764918719</v>
      </c>
      <c r="AC83" s="4"/>
      <c r="AD83" s="4" t="n">
        <v>0.127662959508789</v>
      </c>
      <c r="AE83" s="4" t="n">
        <v>0.141506810947962</v>
      </c>
      <c r="AF83" s="4" t="n">
        <v>-0.10004581024342</v>
      </c>
      <c r="AG83" s="4" t="n">
        <v>0.161371808584178</v>
      </c>
      <c r="AH83" s="4"/>
      <c r="AI83" s="4"/>
      <c r="AJ83" s="4" t="n">
        <v>0.100045810243419</v>
      </c>
      <c r="AK83" s="4" t="n">
        <v>-0.10004581024342</v>
      </c>
      <c r="AL83" s="4"/>
      <c r="AM83" s="4" t="n">
        <v>0.135975766178111</v>
      </c>
      <c r="AN83" s="4"/>
      <c r="AO83" s="4"/>
      <c r="AP83" s="4" t="n">
        <v>-0.116030603722477</v>
      </c>
      <c r="AQ83" s="4" t="n">
        <v>-0.12406024794601</v>
      </c>
      <c r="AR83" s="4"/>
      <c r="AS83" s="4" t="n">
        <v>0.114652451971777</v>
      </c>
      <c r="AT83" s="2" t="n">
        <v>0.0907177673528326</v>
      </c>
      <c r="AU83" s="4"/>
      <c r="AV83" s="4"/>
      <c r="AW83" s="4" t="n">
        <v>0.175744220813785</v>
      </c>
      <c r="AX83" s="4" t="n">
        <v>0.141359278924924</v>
      </c>
      <c r="AY83" s="4" t="n">
        <v>0.120026135463839</v>
      </c>
      <c r="AZ83" s="4" t="n">
        <v>0.521915528936879</v>
      </c>
      <c r="BA83" s="4" t="n">
        <v>0.13007432427318</v>
      </c>
      <c r="BB83" s="4"/>
      <c r="BC83" s="4" t="n">
        <v>0.215559000454428</v>
      </c>
      <c r="BD83" s="2" t="n">
        <v>0.0848389399349155</v>
      </c>
      <c r="BE83" s="4"/>
      <c r="BF83" s="4"/>
      <c r="BG83" s="4" t="n">
        <v>0.109093148195676</v>
      </c>
      <c r="BH83" s="4"/>
      <c r="BI83" s="4"/>
      <c r="BJ83" s="4"/>
      <c r="BK83" s="4"/>
      <c r="BL83" s="4" t="n">
        <v>0.160503121756394</v>
      </c>
      <c r="BM83" s="4" t="n">
        <v>0.128983398151716</v>
      </c>
      <c r="BN83" s="4" t="n">
        <v>0.156209667635465</v>
      </c>
      <c r="BO83" s="2" t="n">
        <v>0.0743147862506895</v>
      </c>
      <c r="BP83" s="4"/>
      <c r="BQ83" s="4" t="n">
        <v>0.126741612360573</v>
      </c>
      <c r="BR83" s="4"/>
      <c r="BS83" s="4"/>
      <c r="BT83" s="12" t="n">
        <v>-0.49583401190948</v>
      </c>
      <c r="BU83" s="12" t="n">
        <v>-0.225247615990367</v>
      </c>
      <c r="BV83" s="4"/>
      <c r="BW83" s="2" t="n">
        <v>0.0952264453056853</v>
      </c>
      <c r="BX83" s="4"/>
      <c r="BY83" s="2" t="n">
        <v>-0.088046784604206</v>
      </c>
      <c r="BZ83" s="4" t="n">
        <v>-0.103565271305383</v>
      </c>
      <c r="CA83" s="4" t="n">
        <v>0.168846966610286</v>
      </c>
      <c r="CB83" s="4" t="n">
        <v>0.129138492788632</v>
      </c>
      <c r="CC83" s="4"/>
      <c r="CD83" s="4" t="n">
        <v>0.118888937203398</v>
      </c>
      <c r="CE83" s="4" t="n">
        <v>1</v>
      </c>
      <c r="CF83" s="4"/>
      <c r="CG83" s="4"/>
      <c r="CH83" s="4"/>
      <c r="CI83" s="4"/>
      <c r="CJ83" s="4"/>
      <c r="CK83" s="4"/>
      <c r="CL83" s="4"/>
      <c r="CM83" s="4"/>
      <c r="CN83" s="4"/>
      <c r="CO83" s="4"/>
      <c r="CP83" s="4"/>
      <c r="CQ83" s="4"/>
      <c r="CR83" s="4"/>
      <c r="CS83" s="4"/>
      <c r="CT83" s="4"/>
      <c r="CU83" s="5"/>
    </row>
    <row r="84" customFormat="false" ht="12" hidden="false" customHeight="false" outlineLevel="0" collapsed="false">
      <c r="A84" s="3" t="s">
        <v>82</v>
      </c>
      <c r="B84" s="4" t="n">
        <v>0.109123244531111</v>
      </c>
      <c r="C84" s="4" t="n">
        <v>0.12749324656874</v>
      </c>
      <c r="D84" s="2"/>
      <c r="E84" s="4"/>
      <c r="F84" s="4" t="n">
        <v>0.134620196215468</v>
      </c>
      <c r="G84" s="4" t="n">
        <v>0.130018776549272</v>
      </c>
      <c r="H84" s="4" t="n">
        <v>0.291903543630601</v>
      </c>
      <c r="I84" s="4" t="n">
        <v>0.253471416892172</v>
      </c>
      <c r="J84" s="2" t="n">
        <v>-0.0901406807247194</v>
      </c>
      <c r="K84" s="4" t="n">
        <v>0.275190977093753</v>
      </c>
      <c r="L84" s="4"/>
      <c r="M84" s="2" t="n">
        <v>0.0913065934149916</v>
      </c>
      <c r="N84" s="4"/>
      <c r="O84" s="4" t="n">
        <v>0.126620826271721</v>
      </c>
      <c r="P84" s="4" t="n">
        <v>0.216166537695436</v>
      </c>
      <c r="Q84" s="4" t="n">
        <v>0.417473071413893</v>
      </c>
      <c r="R84" s="4" t="n">
        <v>0.325476757527404</v>
      </c>
      <c r="S84" s="4"/>
      <c r="T84" s="4" t="n">
        <v>0.416663681709181</v>
      </c>
      <c r="U84" s="2" t="n">
        <v>0.0903183966221965</v>
      </c>
      <c r="V84" s="4"/>
      <c r="W84" s="4" t="n">
        <v>0.369904603690271</v>
      </c>
      <c r="X84" s="4"/>
      <c r="Y84" s="4" t="n">
        <v>0.30132642618828</v>
      </c>
      <c r="Z84" s="4"/>
      <c r="AA84" s="12" t="n">
        <v>-0.30233430118978</v>
      </c>
      <c r="AB84" s="12" t="n">
        <v>-0.207401375415927</v>
      </c>
      <c r="AC84" s="4" t="n">
        <v>-0.104089970462865</v>
      </c>
      <c r="AD84" s="4" t="n">
        <v>0.344898528605674</v>
      </c>
      <c r="AE84" s="4" t="n">
        <v>0.181485352851295</v>
      </c>
      <c r="AF84" s="12" t="n">
        <v>-0.421455866719954</v>
      </c>
      <c r="AG84" s="4" t="n">
        <v>0.502217554168539</v>
      </c>
      <c r="AH84" s="2" t="n">
        <v>-0.0829987220126026</v>
      </c>
      <c r="AI84" s="4" t="n">
        <v>-0.184686785343817</v>
      </c>
      <c r="AJ84" s="4" t="n">
        <v>0.421455866719954</v>
      </c>
      <c r="AK84" s="12" t="n">
        <v>-0.421455866719954</v>
      </c>
      <c r="AL84" s="4" t="n">
        <v>-0.148117221636999</v>
      </c>
      <c r="AM84" s="4" t="n">
        <v>0.182026438015469</v>
      </c>
      <c r="AN84" s="4"/>
      <c r="AO84" s="4"/>
      <c r="AP84" s="4"/>
      <c r="AQ84" s="4" t="n">
        <v>0.156246012609281</v>
      </c>
      <c r="AR84" s="4"/>
      <c r="AS84" s="2" t="n">
        <v>-0.0747631151533826</v>
      </c>
      <c r="AT84" s="4"/>
      <c r="AU84" s="4" t="n">
        <v>0.138364363707172</v>
      </c>
      <c r="AV84" s="4" t="n">
        <v>0.156255522853896</v>
      </c>
      <c r="AW84" s="4"/>
      <c r="AX84" s="4" t="n">
        <v>0.246440205987816</v>
      </c>
      <c r="AY84" s="4"/>
      <c r="AZ84" s="4" t="n">
        <v>0.180855532412759</v>
      </c>
      <c r="BA84" s="4" t="n">
        <v>0.630588849005609</v>
      </c>
      <c r="BB84" s="4" t="n">
        <v>0.311629076292271</v>
      </c>
      <c r="BC84" s="4"/>
      <c r="BD84" s="4" t="n">
        <v>0.356833232905793</v>
      </c>
      <c r="BE84" s="4" t="n">
        <v>0.124558790652004</v>
      </c>
      <c r="BF84" s="4"/>
      <c r="BG84" s="4" t="n">
        <v>-0.154757848537311</v>
      </c>
      <c r="BH84" s="4"/>
      <c r="BI84" s="4" t="n">
        <v>0.397663556968422</v>
      </c>
      <c r="BJ84" s="4" t="n">
        <v>0.15013871619812</v>
      </c>
      <c r="BK84" s="4" t="n">
        <v>0.246468817603957</v>
      </c>
      <c r="BL84" s="4"/>
      <c r="BM84" s="4" t="n">
        <v>-0.10547432042554</v>
      </c>
      <c r="BN84" s="4"/>
      <c r="BO84" s="4" t="n">
        <v>0.141783398220627</v>
      </c>
      <c r="BP84" s="4" t="n">
        <v>0.265978736320853</v>
      </c>
      <c r="BQ84" s="4" t="n">
        <v>0.110981987796518</v>
      </c>
      <c r="BR84" s="4"/>
      <c r="BS84" s="12" t="n">
        <v>-0.251850249638016</v>
      </c>
      <c r="BT84" s="12" t="n">
        <v>-0.277293867953512</v>
      </c>
      <c r="BU84" s="2" t="n">
        <v>0.0923760213284428</v>
      </c>
      <c r="BV84" s="4" t="n">
        <v>-0.129388351317935</v>
      </c>
      <c r="BW84" s="4" t="n">
        <v>-0.18887905176647</v>
      </c>
      <c r="BX84" s="12" t="n">
        <v>-0.219366873517175</v>
      </c>
      <c r="BY84" s="4"/>
      <c r="BZ84" s="4" t="n">
        <v>0.118575079052015</v>
      </c>
      <c r="CA84" s="4" t="n">
        <v>-0.148512187346397</v>
      </c>
      <c r="CB84" s="4" t="n">
        <v>0.233213838901834</v>
      </c>
      <c r="CC84" s="2" t="n">
        <v>0.094916064784213</v>
      </c>
      <c r="CD84" s="4"/>
      <c r="CE84" s="4" t="n">
        <v>0.133331956158372</v>
      </c>
      <c r="CF84" s="4" t="n">
        <v>1</v>
      </c>
      <c r="CG84" s="4"/>
      <c r="CH84" s="4"/>
      <c r="CI84" s="4"/>
      <c r="CJ84" s="4"/>
      <c r="CK84" s="4"/>
      <c r="CL84" s="4"/>
      <c r="CM84" s="4"/>
      <c r="CN84" s="4"/>
      <c r="CO84" s="4"/>
      <c r="CP84" s="4"/>
      <c r="CQ84" s="4"/>
      <c r="CR84" s="4"/>
      <c r="CS84" s="4"/>
      <c r="CT84" s="4"/>
      <c r="CU84" s="5"/>
    </row>
    <row r="85" customFormat="false" ht="12" hidden="false" customHeight="false" outlineLevel="0" collapsed="false">
      <c r="A85" s="3" t="s">
        <v>83</v>
      </c>
      <c r="B85" s="4"/>
      <c r="C85" s="2" t="n">
        <v>0.0841512112570741</v>
      </c>
      <c r="D85" s="2"/>
      <c r="E85" s="4"/>
      <c r="F85" s="2" t="n">
        <v>0.0797969145886839</v>
      </c>
      <c r="G85" s="4"/>
      <c r="H85" s="4" t="n">
        <v>0.101238059272598</v>
      </c>
      <c r="I85" s="4"/>
      <c r="J85" s="4"/>
      <c r="K85" s="4"/>
      <c r="L85" s="4"/>
      <c r="M85" s="4"/>
      <c r="N85" s="4"/>
      <c r="O85" s="4"/>
      <c r="P85" s="4" t="n">
        <v>0.115132189615913</v>
      </c>
      <c r="Q85" s="4"/>
      <c r="R85" s="4"/>
      <c r="S85" s="4"/>
      <c r="T85" s="4"/>
      <c r="U85" s="4" t="n">
        <v>0.204113186510639</v>
      </c>
      <c r="V85" s="4" t="n">
        <v>0.207027310805723</v>
      </c>
      <c r="W85" s="4"/>
      <c r="X85" s="4"/>
      <c r="Y85" s="4"/>
      <c r="Z85" s="4" t="n">
        <v>0.210949878274524</v>
      </c>
      <c r="AA85" s="4" t="n">
        <v>-0.113807157445146</v>
      </c>
      <c r="AB85" s="4"/>
      <c r="AC85" s="4" t="n">
        <v>0.154613200455407</v>
      </c>
      <c r="AD85" s="2" t="n">
        <v>0.0765740910417481</v>
      </c>
      <c r="AE85" s="2" t="n">
        <v>0.0814409806871463</v>
      </c>
      <c r="AF85" s="4" t="n">
        <v>-0.0989989653820624</v>
      </c>
      <c r="AG85" s="4" t="n">
        <v>0.104675131905448</v>
      </c>
      <c r="AH85" s="4" t="n">
        <v>0.203298695919237</v>
      </c>
      <c r="AI85" s="4" t="n">
        <v>0.199539777889104</v>
      </c>
      <c r="AJ85" s="4" t="n">
        <v>0.0989989653820624</v>
      </c>
      <c r="AK85" s="4" t="n">
        <v>-0.0989989653820624</v>
      </c>
      <c r="AL85" s="4" t="n">
        <v>0.204200583805494</v>
      </c>
      <c r="AM85" s="4"/>
      <c r="AN85" s="4"/>
      <c r="AO85" s="4"/>
      <c r="AP85" s="4"/>
      <c r="AQ85" s="4" t="n">
        <v>0.125054708583477</v>
      </c>
      <c r="AR85" s="4"/>
      <c r="AS85" s="4"/>
      <c r="AT85" s="4"/>
      <c r="AU85" s="4"/>
      <c r="AV85" s="4" t="n">
        <v>0.127530673526115</v>
      </c>
      <c r="AW85" s="4"/>
      <c r="AX85" s="2" t="n">
        <v>0.0808665782035206</v>
      </c>
      <c r="AY85" s="4" t="n">
        <v>0.116860568881104</v>
      </c>
      <c r="AZ85" s="4"/>
      <c r="BA85" s="4" t="n">
        <v>0.180606619368085</v>
      </c>
      <c r="BB85" s="4" t="n">
        <v>0.943660253704118</v>
      </c>
      <c r="BC85" s="4"/>
      <c r="BD85" s="2" t="n">
        <v>0.0843184428621514</v>
      </c>
      <c r="BE85" s="4" t="n">
        <v>0.099140102450241</v>
      </c>
      <c r="BF85" s="4"/>
      <c r="BG85" s="4"/>
      <c r="BH85" s="4"/>
      <c r="BI85" s="4" t="n">
        <v>0.136461023429774</v>
      </c>
      <c r="BJ85" s="4" t="n">
        <v>0.275196943858164</v>
      </c>
      <c r="BK85" s="4"/>
      <c r="BL85" s="4"/>
      <c r="BM85" s="4"/>
      <c r="BN85" s="4"/>
      <c r="BO85" s="4"/>
      <c r="BP85" s="4" t="n">
        <v>0.497972845083359</v>
      </c>
      <c r="BQ85" s="4"/>
      <c r="BR85" s="4" t="n">
        <v>-0.11372979465607</v>
      </c>
      <c r="BS85" s="4" t="n">
        <v>-0.135621280561421</v>
      </c>
      <c r="BT85" s="12" t="n">
        <v>-0.20881955952229</v>
      </c>
      <c r="BU85" s="4" t="n">
        <v>0.131720703376772</v>
      </c>
      <c r="BV85" s="4" t="n">
        <v>-0.108748016306079</v>
      </c>
      <c r="BW85" s="4"/>
      <c r="BX85" s="2" t="n">
        <v>-0.0852777824299435</v>
      </c>
      <c r="BY85" s="4"/>
      <c r="BZ85" s="4" t="n">
        <v>0.116904931373163</v>
      </c>
      <c r="CA85" s="4"/>
      <c r="CB85" s="2" t="n">
        <v>0.0829656853497994</v>
      </c>
      <c r="CC85" s="4" t="n">
        <v>0.217178363557337</v>
      </c>
      <c r="CD85" s="4" t="n">
        <v>0.115759817547041</v>
      </c>
      <c r="CE85" s="4"/>
      <c r="CF85" s="4" t="n">
        <v>0.288516235260129</v>
      </c>
      <c r="CG85" s="4" t="n">
        <v>1</v>
      </c>
      <c r="CH85" s="4"/>
      <c r="CI85" s="4"/>
      <c r="CJ85" s="4"/>
      <c r="CK85" s="4"/>
      <c r="CL85" s="4"/>
      <c r="CM85" s="4"/>
      <c r="CN85" s="4"/>
      <c r="CO85" s="4"/>
      <c r="CP85" s="4"/>
      <c r="CQ85" s="4"/>
      <c r="CR85" s="4"/>
      <c r="CS85" s="4"/>
      <c r="CT85" s="4"/>
      <c r="CU85" s="5"/>
    </row>
    <row r="86" customFormat="false" ht="12" hidden="false" customHeight="false" outlineLevel="0" collapsed="false">
      <c r="A86" s="3" t="s">
        <v>84</v>
      </c>
      <c r="B86" s="4"/>
      <c r="C86" s="2" t="n">
        <v>-0.0793592500606244</v>
      </c>
      <c r="D86" s="2" t="n">
        <v>0.0879132266771273</v>
      </c>
      <c r="E86" s="4"/>
      <c r="F86" s="4"/>
      <c r="G86" s="4"/>
      <c r="H86" s="4" t="n">
        <v>-0.111829906132725</v>
      </c>
      <c r="I86" s="4"/>
      <c r="J86" s="4" t="n">
        <v>0.0994592416935794</v>
      </c>
      <c r="K86" s="4"/>
      <c r="L86" s="4" t="n">
        <v>0.139780878226716</v>
      </c>
      <c r="M86" s="2" t="n">
        <v>-0.0760897575535862</v>
      </c>
      <c r="N86" s="4"/>
      <c r="O86" s="4"/>
      <c r="P86" s="2" t="n">
        <v>-0.08090750292563</v>
      </c>
      <c r="Q86" s="4"/>
      <c r="R86" s="4" t="n">
        <v>0.223217555805866</v>
      </c>
      <c r="S86" s="4"/>
      <c r="T86" s="4"/>
      <c r="U86" s="2" t="n">
        <v>-0.0768195396292552</v>
      </c>
      <c r="V86" s="4"/>
      <c r="W86" s="4"/>
      <c r="X86" s="4"/>
      <c r="Y86" s="4"/>
      <c r="Z86" s="4"/>
      <c r="AA86" s="4"/>
      <c r="AB86" s="4" t="n">
        <v>-0.100553871802143</v>
      </c>
      <c r="AC86" s="4" t="n">
        <v>-0.135411638974277</v>
      </c>
      <c r="AD86" s="4"/>
      <c r="AE86" s="4" t="n">
        <v>0.499376609696567</v>
      </c>
      <c r="AF86" s="4"/>
      <c r="AG86" s="2" t="n">
        <v>-0.0900310044397226</v>
      </c>
      <c r="AH86" s="2" t="n">
        <v>-0.0813308960367288</v>
      </c>
      <c r="AI86" s="4"/>
      <c r="AJ86" s="4"/>
      <c r="AK86" s="4"/>
      <c r="AL86" s="4"/>
      <c r="AM86" s="4" t="n">
        <v>0.271813876137269</v>
      </c>
      <c r="AN86" s="4" t="n">
        <v>0.385978691684378</v>
      </c>
      <c r="AO86" s="4"/>
      <c r="AP86" s="4"/>
      <c r="AQ86" s="4" t="n">
        <v>-0.106080259199538</v>
      </c>
      <c r="AR86" s="4" t="n">
        <v>0.307825565293839</v>
      </c>
      <c r="AS86" s="4" t="n">
        <v>0.117020584474856</v>
      </c>
      <c r="AT86" s="4"/>
      <c r="AU86" s="4"/>
      <c r="AV86" s="4" t="n">
        <v>-0.101550540278003</v>
      </c>
      <c r="AW86" s="4" t="n">
        <v>0.0976662594058734</v>
      </c>
      <c r="AX86" s="4"/>
      <c r="AY86" s="4"/>
      <c r="AZ86" s="4" t="n">
        <v>0.177287454653363</v>
      </c>
      <c r="BA86" s="4"/>
      <c r="BB86" s="4"/>
      <c r="BC86" s="4" t="n">
        <v>0.554095876086531</v>
      </c>
      <c r="BD86" s="4" t="n">
        <v>0.238678389954299</v>
      </c>
      <c r="BE86" s="4"/>
      <c r="BF86" s="4"/>
      <c r="BG86" s="4"/>
      <c r="BH86" s="4"/>
      <c r="BI86" s="2" t="n">
        <v>-0.0890616449541424</v>
      </c>
      <c r="BJ86" s="4"/>
      <c r="BK86" s="4"/>
      <c r="BL86" s="2" t="n">
        <v>0.0874240848642676</v>
      </c>
      <c r="BM86" s="2" t="n">
        <v>0.0791610309651321</v>
      </c>
      <c r="BN86" s="2" t="n">
        <v>0.0872406280226823</v>
      </c>
      <c r="BO86" s="4"/>
      <c r="BP86" s="4"/>
      <c r="BQ86" s="4" t="n">
        <v>0.355394235760435</v>
      </c>
      <c r="BR86" s="4" t="n">
        <v>0.516269091482454</v>
      </c>
      <c r="BS86" s="4"/>
      <c r="BT86" s="12" t="n">
        <v>-0.274265702934021</v>
      </c>
      <c r="BU86" s="4" t="n">
        <v>-0.189374327704451</v>
      </c>
      <c r="BV86" s="4" t="n">
        <v>0.404670180713181</v>
      </c>
      <c r="BW86" s="4" t="n">
        <v>0.106874624157824</v>
      </c>
      <c r="BX86" s="4"/>
      <c r="BY86" s="4"/>
      <c r="BZ86" s="4" t="n">
        <v>-0.11695470664597</v>
      </c>
      <c r="CA86" s="2" t="n">
        <v>0.0809352880553705</v>
      </c>
      <c r="CB86" s="4"/>
      <c r="CC86" s="4"/>
      <c r="CD86" s="4"/>
      <c r="CE86" s="4" t="n">
        <v>0.293211073325102</v>
      </c>
      <c r="CF86" s="4" t="n">
        <v>-0.111040465265155</v>
      </c>
      <c r="CG86" s="4"/>
      <c r="CH86" s="4" t="n">
        <v>1</v>
      </c>
      <c r="CI86" s="4"/>
      <c r="CJ86" s="4"/>
      <c r="CK86" s="4"/>
      <c r="CL86" s="4"/>
      <c r="CM86" s="4"/>
      <c r="CN86" s="4"/>
      <c r="CO86" s="4"/>
      <c r="CP86" s="4"/>
      <c r="CQ86" s="4"/>
      <c r="CR86" s="4"/>
      <c r="CS86" s="4"/>
      <c r="CT86" s="4"/>
      <c r="CU86" s="5"/>
    </row>
    <row r="87" customFormat="false" ht="12" hidden="false" customHeight="false" outlineLevel="0" collapsed="false">
      <c r="A87" s="3" t="s">
        <v>85</v>
      </c>
      <c r="B87" s="2" t="n">
        <v>0.0764474112788556</v>
      </c>
      <c r="C87" s="2" t="n">
        <v>0.0778515672137368</v>
      </c>
      <c r="D87" s="4"/>
      <c r="E87" s="4"/>
      <c r="F87" s="4" t="n">
        <v>0.135321359768658</v>
      </c>
      <c r="G87" s="4" t="n">
        <v>0.0996920524428503</v>
      </c>
      <c r="H87" s="4" t="n">
        <v>0.227817594300896</v>
      </c>
      <c r="I87" s="4" t="n">
        <v>0.273776481105736</v>
      </c>
      <c r="J87" s="2" t="n">
        <v>-0.0758143185092847</v>
      </c>
      <c r="K87" s="4" t="n">
        <v>0.287251635254252</v>
      </c>
      <c r="L87" s="4"/>
      <c r="M87" s="4"/>
      <c r="N87" s="4"/>
      <c r="O87" s="4"/>
      <c r="P87" s="4"/>
      <c r="Q87" s="4" t="n">
        <v>0.267114114638696</v>
      </c>
      <c r="R87" s="4" t="n">
        <v>0.382552541336668</v>
      </c>
      <c r="S87" s="2" t="n">
        <v>-0.0749615238316973</v>
      </c>
      <c r="T87" s="4" t="n">
        <v>0.275862203668</v>
      </c>
      <c r="U87" s="4"/>
      <c r="V87" s="4" t="n">
        <v>-0.143306793901379</v>
      </c>
      <c r="W87" s="4" t="n">
        <v>0.275662935966049</v>
      </c>
      <c r="X87" s="2" t="n">
        <v>-0.0749615238316973</v>
      </c>
      <c r="Y87" s="4" t="n">
        <v>0.201736272425015</v>
      </c>
      <c r="Z87" s="2" t="n">
        <v>-0.0916390439105682</v>
      </c>
      <c r="AA87" s="4" t="n">
        <v>-0.152692429081121</v>
      </c>
      <c r="AB87" s="4" t="n">
        <v>-0.156160036659234</v>
      </c>
      <c r="AC87" s="12" t="n">
        <v>-0.224346467662399</v>
      </c>
      <c r="AD87" s="4" t="n">
        <v>0.201979603383767</v>
      </c>
      <c r="AE87" s="4" t="n">
        <v>0.550752349404503</v>
      </c>
      <c r="AF87" s="4" t="n">
        <v>-0.450041706582813</v>
      </c>
      <c r="AG87" s="4" t="n">
        <v>0.334052560636362</v>
      </c>
      <c r="AH87" s="4" t="n">
        <v>-0.125804856667935</v>
      </c>
      <c r="AI87" s="4" t="n">
        <v>-0.22366965324021</v>
      </c>
      <c r="AJ87" s="4" t="n">
        <v>0.450041706582813</v>
      </c>
      <c r="AK87" s="4" t="n">
        <v>-0.450041706582813</v>
      </c>
      <c r="AL87" s="4" t="n">
        <v>-0.18922212962359</v>
      </c>
      <c r="AM87" s="4" t="n">
        <v>0.26231022682848</v>
      </c>
      <c r="AN87" s="4" t="n">
        <v>0.261530123496533</v>
      </c>
      <c r="AO87" s="4"/>
      <c r="AP87" s="4"/>
      <c r="AQ87" s="4" t="n">
        <v>0.118415510264637</v>
      </c>
      <c r="AR87" s="4" t="n">
        <v>0.229394688579108</v>
      </c>
      <c r="AS87" s="4"/>
      <c r="AT87" s="4"/>
      <c r="AU87" s="2" t="n">
        <v>0.0901982974436129</v>
      </c>
      <c r="AV87" s="4" t="n">
        <v>0.130336992904833</v>
      </c>
      <c r="AW87" s="4"/>
      <c r="AX87" s="4" t="n">
        <v>0.1670597650648</v>
      </c>
      <c r="AY87" s="4"/>
      <c r="AZ87" s="4" t="n">
        <v>0.114806473752427</v>
      </c>
      <c r="BA87" s="4" t="n">
        <v>0.327787107413674</v>
      </c>
      <c r="BB87" s="4" t="n">
        <v>0.130697814658148</v>
      </c>
      <c r="BC87" s="4" t="n">
        <v>0.288149906802002</v>
      </c>
      <c r="BD87" s="4" t="n">
        <v>0.605073360525812</v>
      </c>
      <c r="BE87" s="4" t="n">
        <v>0.20760015363179</v>
      </c>
      <c r="BF87" s="4"/>
      <c r="BG87" s="4" t="n">
        <v>-0.159562446830429</v>
      </c>
      <c r="BH87" s="4"/>
      <c r="BI87" s="4" t="n">
        <v>0.321486969072328</v>
      </c>
      <c r="BJ87" s="2" t="n">
        <v>0.0910130585768579</v>
      </c>
      <c r="BK87" s="4" t="n">
        <v>0.199755741479544</v>
      </c>
      <c r="BL87" s="4"/>
      <c r="BM87" s="4" t="n">
        <v>-0.103770197894372</v>
      </c>
      <c r="BN87" s="4"/>
      <c r="BO87" s="4" t="n">
        <v>0.1080491477303</v>
      </c>
      <c r="BP87" s="4" t="n">
        <v>0.1793844262567</v>
      </c>
      <c r="BQ87" s="4" t="n">
        <v>0.282498749825349</v>
      </c>
      <c r="BR87" s="4" t="n">
        <v>0.282554751103599</v>
      </c>
      <c r="BS87" s="12" t="n">
        <v>-0.244280575509367</v>
      </c>
      <c r="BT87" s="12" t="n">
        <v>-0.214407535536466</v>
      </c>
      <c r="BU87" s="4"/>
      <c r="BV87" s="4" t="n">
        <v>0.225159203225068</v>
      </c>
      <c r="BW87" s="4" t="n">
        <v>-0.101818733309493</v>
      </c>
      <c r="BX87" s="4" t="n">
        <v>-0.193812744450307</v>
      </c>
      <c r="BY87" s="4"/>
      <c r="BZ87" s="4" t="n">
        <v>0.0972484357771228</v>
      </c>
      <c r="CA87" s="4" t="n">
        <v>-0.174378785926026</v>
      </c>
      <c r="CB87" s="4" t="n">
        <v>0.142175376414339</v>
      </c>
      <c r="CC87" s="4"/>
      <c r="CD87" s="4"/>
      <c r="CE87" s="4"/>
      <c r="CF87" s="4" t="n">
        <v>0.464736871319238</v>
      </c>
      <c r="CG87" s="4" t="n">
        <v>0.102454377524336</v>
      </c>
      <c r="CH87" s="4" t="n">
        <v>0.392281304328832</v>
      </c>
      <c r="CI87" s="4" t="n">
        <v>1</v>
      </c>
      <c r="CJ87" s="4"/>
      <c r="CK87" s="4"/>
      <c r="CL87" s="4"/>
      <c r="CM87" s="4"/>
      <c r="CN87" s="4"/>
      <c r="CO87" s="4"/>
      <c r="CP87" s="4"/>
      <c r="CQ87" s="4"/>
      <c r="CR87" s="4"/>
      <c r="CS87" s="4"/>
      <c r="CT87" s="4"/>
      <c r="CU87" s="5"/>
    </row>
    <row r="88" customFormat="false" ht="12" hidden="false" customHeight="false" outlineLevel="0" collapsed="false">
      <c r="A88" s="3" t="s">
        <v>86</v>
      </c>
      <c r="B88" s="4"/>
      <c r="C88" s="2" t="n">
        <v>0.0933235677400681</v>
      </c>
      <c r="D88" s="4"/>
      <c r="E88" s="4"/>
      <c r="F88" s="4"/>
      <c r="G88" s="4"/>
      <c r="H88" s="4" t="n">
        <v>0.111196890067499</v>
      </c>
      <c r="I88" s="4"/>
      <c r="J88" s="2" t="n">
        <v>-0.0764484119173808</v>
      </c>
      <c r="K88" s="4"/>
      <c r="L88" s="4"/>
      <c r="M88" s="4"/>
      <c r="N88" s="4"/>
      <c r="O88" s="4"/>
      <c r="P88" s="4"/>
      <c r="Q88" s="4"/>
      <c r="R88" s="4"/>
      <c r="S88" s="2" t="n">
        <v>-0.0825626711143657</v>
      </c>
      <c r="T88" s="4"/>
      <c r="U88" s="4"/>
      <c r="V88" s="4"/>
      <c r="W88" s="4"/>
      <c r="X88" s="2" t="n">
        <v>-0.0825626711143657</v>
      </c>
      <c r="Y88" s="4"/>
      <c r="Z88" s="4"/>
      <c r="AA88" s="4"/>
      <c r="AB88" s="4"/>
      <c r="AC88" s="4"/>
      <c r="AD88" s="2" t="n">
        <v>0.090085924534528</v>
      </c>
      <c r="AE88" s="4"/>
      <c r="AF88" s="2" t="n">
        <v>-0.0768201207240024</v>
      </c>
      <c r="AG88" s="4"/>
      <c r="AH88" s="2" t="n">
        <v>0.083797963281783</v>
      </c>
      <c r="AI88" s="4"/>
      <c r="AJ88" s="2" t="n">
        <v>0.0768201207240023</v>
      </c>
      <c r="AK88" s="2" t="n">
        <v>-0.0768201207240024</v>
      </c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2" t="n">
        <v>0.0885459253597942</v>
      </c>
      <c r="BC88" s="4"/>
      <c r="BD88" s="4" t="n">
        <v>0.0997760488928452</v>
      </c>
      <c r="BE88" s="4" t="n">
        <v>0.926422568511849</v>
      </c>
      <c r="BF88" s="4"/>
      <c r="BG88" s="4"/>
      <c r="BH88" s="4"/>
      <c r="BI88" s="2" t="n">
        <v>0.0799642659588443</v>
      </c>
      <c r="BJ88" s="4" t="n">
        <v>0.170130003648522</v>
      </c>
      <c r="BK88" s="4"/>
      <c r="BL88" s="4"/>
      <c r="BM88" s="4"/>
      <c r="BN88" s="4"/>
      <c r="BO88" s="4"/>
      <c r="BP88" s="4" t="n">
        <v>0.226562583956955</v>
      </c>
      <c r="BQ88" s="4"/>
      <c r="BR88" s="4"/>
      <c r="BS88" s="4" t="n">
        <v>-0.114106576743488</v>
      </c>
      <c r="BT88" s="4" t="n">
        <v>-0.11287705896297</v>
      </c>
      <c r="BU88" s="2" t="n">
        <v>0.077528104824244</v>
      </c>
      <c r="BV88" s="4"/>
      <c r="BW88" s="4"/>
      <c r="BX88" s="4"/>
      <c r="BY88" s="4"/>
      <c r="BZ88" s="2" t="n">
        <v>0.078358809458238</v>
      </c>
      <c r="CA88" s="4"/>
      <c r="CB88" s="4"/>
      <c r="CC88" s="4" t="n">
        <v>0.099019034825099</v>
      </c>
      <c r="CD88" s="4"/>
      <c r="CE88" s="4"/>
      <c r="CF88" s="4"/>
      <c r="CG88" s="2" t="n">
        <v>0.0838525145279673</v>
      </c>
      <c r="CH88" s="4"/>
      <c r="CI88" s="4" t="n">
        <v>0.17802460711306</v>
      </c>
      <c r="CJ88" s="4" t="n">
        <v>1</v>
      </c>
      <c r="CK88" s="4"/>
      <c r="CL88" s="4"/>
      <c r="CM88" s="4"/>
      <c r="CN88" s="4"/>
      <c r="CO88" s="4"/>
      <c r="CP88" s="4"/>
      <c r="CQ88" s="4"/>
      <c r="CR88" s="4"/>
      <c r="CS88" s="4"/>
      <c r="CT88" s="4"/>
      <c r="CU88" s="5"/>
    </row>
    <row r="89" customFormat="false" ht="12" hidden="false" customHeight="false" outlineLevel="0" collapsed="false">
      <c r="A89" s="3" t="s">
        <v>87</v>
      </c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2" t="n">
        <v>0.0796507882805393</v>
      </c>
      <c r="P89" s="2" t="n">
        <v>0.0906284550506115</v>
      </c>
      <c r="Q89" s="4"/>
      <c r="R89" s="4"/>
      <c r="S89" s="2" t="n">
        <v>0.0811409346200053</v>
      </c>
      <c r="T89" s="4"/>
      <c r="U89" s="4" t="n">
        <v>0.119191284070675</v>
      </c>
      <c r="V89" s="4" t="n">
        <v>0.15417159572546</v>
      </c>
      <c r="W89" s="4"/>
      <c r="X89" s="2" t="n">
        <v>0.0811409346200053</v>
      </c>
      <c r="Y89" s="4"/>
      <c r="Z89" s="4" t="n">
        <v>0.143801360306732</v>
      </c>
      <c r="AA89" s="4"/>
      <c r="AB89" s="4"/>
      <c r="AC89" s="4"/>
      <c r="AD89" s="2" t="n">
        <v>-0.0775264112425582</v>
      </c>
      <c r="AE89" s="4"/>
      <c r="AF89" s="4"/>
      <c r="AG89" s="4"/>
      <c r="AH89" s="2" t="n">
        <v>0.0872896548615799</v>
      </c>
      <c r="AI89" s="4" t="n">
        <v>0.11909781651451</v>
      </c>
      <c r="AJ89" s="4"/>
      <c r="AK89" s="4"/>
      <c r="AL89" s="4" t="n">
        <v>0.108573319416491</v>
      </c>
      <c r="AM89" s="4"/>
      <c r="AN89" s="4"/>
      <c r="AO89" s="4" t="n">
        <v>0.119836124684756</v>
      </c>
      <c r="AP89" s="2" t="n">
        <v>0.0963046474436909</v>
      </c>
      <c r="AQ89" s="2" t="n">
        <v>0.0768418662035094</v>
      </c>
      <c r="AR89" s="2" t="n">
        <v>0.0778762550382715</v>
      </c>
      <c r="AS89" s="4"/>
      <c r="AT89" s="4" t="n">
        <v>0.108283633544889</v>
      </c>
      <c r="AU89" s="4"/>
      <c r="AV89" s="4"/>
      <c r="AW89" s="4"/>
      <c r="AX89" s="4"/>
      <c r="AY89" s="4" t="n">
        <v>0.0987168162959431</v>
      </c>
      <c r="AZ89" s="4" t="n">
        <v>0.125147658009031</v>
      </c>
      <c r="BA89" s="4"/>
      <c r="BB89" s="4"/>
      <c r="BC89" s="4" t="n">
        <v>0.12991957374474</v>
      </c>
      <c r="BD89" s="4"/>
      <c r="BE89" s="4"/>
      <c r="BF89" s="4" t="n">
        <v>0.911546619212734</v>
      </c>
      <c r="BG89" s="4" t="n">
        <v>0.201834589143215</v>
      </c>
      <c r="BH89" s="4" t="n">
        <v>0.130204736226178</v>
      </c>
      <c r="BI89" s="2" t="n">
        <v>0.0768658721302572</v>
      </c>
      <c r="BJ89" s="2" t="n">
        <v>0.0883603842597013</v>
      </c>
      <c r="BK89" s="2" t="n">
        <v>0.0869060004768682</v>
      </c>
      <c r="BL89" s="4" t="n">
        <v>0.136259949823877</v>
      </c>
      <c r="BM89" s="4" t="n">
        <v>0.338243944416324</v>
      </c>
      <c r="BN89" s="4" t="n">
        <v>0.187971701581019</v>
      </c>
      <c r="BO89" s="4" t="n">
        <v>0.137211722142842</v>
      </c>
      <c r="BP89" s="2" t="n">
        <v>0.092172966883059</v>
      </c>
      <c r="BQ89" s="4"/>
      <c r="BR89" s="2" t="n">
        <v>-0.0748377450965558</v>
      </c>
      <c r="BS89" s="4"/>
      <c r="BT89" s="4" t="n">
        <v>-0.109786046452674</v>
      </c>
      <c r="BU89" s="4"/>
      <c r="BV89" s="4"/>
      <c r="BW89" s="4"/>
      <c r="BX89" s="4"/>
      <c r="BY89" s="2" t="n">
        <v>-0.087355173397014</v>
      </c>
      <c r="BZ89" s="2" t="n">
        <v>-0.0818123181562982</v>
      </c>
      <c r="CA89" s="4"/>
      <c r="CB89" s="4"/>
      <c r="CC89" s="4"/>
      <c r="CD89" s="4"/>
      <c r="CE89" s="4"/>
      <c r="CF89" s="2" t="n">
        <v>-0.0833282361594335</v>
      </c>
      <c r="CG89" s="4"/>
      <c r="CH89" s="4"/>
      <c r="CI89" s="4" t="n">
        <v>-0.0993781978514622</v>
      </c>
      <c r="CJ89" s="4"/>
      <c r="CK89" s="4" t="n">
        <v>1</v>
      </c>
      <c r="CL89" s="4"/>
      <c r="CM89" s="4"/>
      <c r="CN89" s="4"/>
      <c r="CO89" s="4"/>
      <c r="CP89" s="4"/>
      <c r="CQ89" s="4"/>
      <c r="CR89" s="4"/>
      <c r="CS89" s="4"/>
      <c r="CT89" s="4"/>
      <c r="CU89" s="5"/>
    </row>
    <row r="90" customFormat="false" ht="12" hidden="false" customHeight="false" outlineLevel="0" collapsed="false">
      <c r="A90" s="3" t="s">
        <v>88</v>
      </c>
      <c r="B90" s="4"/>
      <c r="C90" s="4"/>
      <c r="D90" s="4"/>
      <c r="E90" s="4"/>
      <c r="F90" s="4" t="n">
        <v>-0.0994072071159095</v>
      </c>
      <c r="G90" s="4" t="n">
        <v>-0.119179293118752</v>
      </c>
      <c r="H90" s="12" t="n">
        <v>-0.21314343430401</v>
      </c>
      <c r="I90" s="12" t="n">
        <v>-0.249155805001118</v>
      </c>
      <c r="J90" s="4"/>
      <c r="K90" s="4" t="n">
        <v>-0.274463337072812</v>
      </c>
      <c r="L90" s="4"/>
      <c r="M90" s="4"/>
      <c r="N90" s="4"/>
      <c r="O90" s="4" t="n">
        <v>-0.176896796280525</v>
      </c>
      <c r="P90" s="4" t="n">
        <v>-0.117940682437499</v>
      </c>
      <c r="Q90" s="12" t="n">
        <v>-0.297406491628803</v>
      </c>
      <c r="R90" s="12" t="n">
        <v>-0.311182502110923</v>
      </c>
      <c r="S90" s="4"/>
      <c r="T90" s="12" t="n">
        <v>-0.313506911548421</v>
      </c>
      <c r="U90" s="4"/>
      <c r="V90" s="4" t="n">
        <v>0.201073696091311</v>
      </c>
      <c r="W90" s="12" t="n">
        <v>-0.294833029764399</v>
      </c>
      <c r="X90" s="4"/>
      <c r="Y90" s="12" t="n">
        <v>-0.233106355122086</v>
      </c>
      <c r="Z90" s="4" t="n">
        <v>0.131937241290166</v>
      </c>
      <c r="AA90" s="4" t="n">
        <v>0.152545853239707</v>
      </c>
      <c r="AB90" s="4"/>
      <c r="AC90" s="4" t="n">
        <v>0.16542534499102</v>
      </c>
      <c r="AD90" s="4" t="n">
        <v>-0.207013840017818</v>
      </c>
      <c r="AE90" s="4" t="n">
        <v>-0.27240094139141</v>
      </c>
      <c r="AF90" s="4" t="n">
        <v>0.38444038687306</v>
      </c>
      <c r="AG90" s="12" t="n">
        <v>-0.3493174925416</v>
      </c>
      <c r="AH90" s="4" t="n">
        <v>0.162552841060283</v>
      </c>
      <c r="AI90" s="4" t="n">
        <v>0.290582027464294</v>
      </c>
      <c r="AJ90" s="12" t="n">
        <v>-0.38444038687306</v>
      </c>
      <c r="AK90" s="4" t="n">
        <v>0.38444038687306</v>
      </c>
      <c r="AL90" s="4" t="n">
        <v>0.245448660399651</v>
      </c>
      <c r="AM90" s="12" t="n">
        <v>-0.297650977463457</v>
      </c>
      <c r="AN90" s="12" t="n">
        <v>-0.240255687312732</v>
      </c>
      <c r="AO90" s="4"/>
      <c r="AP90" s="4" t="n">
        <v>-0.104540851118668</v>
      </c>
      <c r="AQ90" s="4" t="n">
        <v>-0.166714720309521</v>
      </c>
      <c r="AR90" s="4" t="n">
        <v>-0.189474385498443</v>
      </c>
      <c r="AS90" s="4" t="n">
        <v>0.112062071474636</v>
      </c>
      <c r="AT90" s="4"/>
      <c r="AU90" s="4" t="n">
        <v>-0.19053928657127</v>
      </c>
      <c r="AV90" s="4" t="n">
        <v>-0.171148752458055</v>
      </c>
      <c r="AW90" s="2" t="n">
        <v>0.0963286112749104</v>
      </c>
      <c r="AX90" s="4" t="n">
        <v>-0.185135119610383</v>
      </c>
      <c r="AY90" s="4"/>
      <c r="AZ90" s="4"/>
      <c r="BA90" s="12" t="n">
        <v>-0.299260535745743</v>
      </c>
      <c r="BB90" s="4"/>
      <c r="BC90" s="4"/>
      <c r="BD90" s="12" t="n">
        <v>-0.278474184195764</v>
      </c>
      <c r="BE90" s="2" t="n">
        <v>-0.0807889880282926</v>
      </c>
      <c r="BF90" s="4" t="n">
        <v>0.128837073651359</v>
      </c>
      <c r="BG90" s="4" t="n">
        <v>0.496053563258534</v>
      </c>
      <c r="BH90" s="4" t="n">
        <v>0.176623267679087</v>
      </c>
      <c r="BI90" s="12" t="n">
        <v>-0.224951753706756</v>
      </c>
      <c r="BJ90" s="4"/>
      <c r="BK90" s="12" t="n">
        <v>-0.212769704175505</v>
      </c>
      <c r="BL90" s="4" t="n">
        <v>0.100547944330247</v>
      </c>
      <c r="BM90" s="4" t="n">
        <v>0.393629384438907</v>
      </c>
      <c r="BN90" s="4" t="n">
        <v>0.1735637362545</v>
      </c>
      <c r="BO90" s="4"/>
      <c r="BP90" s="4" t="n">
        <v>-0.111580354569001</v>
      </c>
      <c r="BQ90" s="12" t="n">
        <v>-0.410232786084824</v>
      </c>
      <c r="BR90" s="12" t="n">
        <v>-0.324466179612534</v>
      </c>
      <c r="BS90" s="4" t="n">
        <v>0.190617331329029</v>
      </c>
      <c r="BT90" s="4" t="n">
        <v>-0.16112199648198</v>
      </c>
      <c r="BU90" s="4" t="n">
        <v>-0.196224028135831</v>
      </c>
      <c r="BV90" s="12" t="n">
        <v>-0.236794264625982</v>
      </c>
      <c r="BW90" s="4" t="n">
        <v>0.150899197738389</v>
      </c>
      <c r="BX90" s="4" t="n">
        <v>0.119181452407288</v>
      </c>
      <c r="BY90" s="12" t="n">
        <v>-0.279104869854947</v>
      </c>
      <c r="BZ90" s="4" t="n">
        <v>-0.172022207442753</v>
      </c>
      <c r="CA90" s="4" t="n">
        <v>0.174062815351552</v>
      </c>
      <c r="CB90" s="12" t="n">
        <v>-0.233192825529666</v>
      </c>
      <c r="CC90" s="4"/>
      <c r="CD90" s="4"/>
      <c r="CE90" s="4"/>
      <c r="CF90" s="13" t="n">
        <v>-0.52365085501378</v>
      </c>
      <c r="CG90" s="4"/>
      <c r="CH90" s="4"/>
      <c r="CI90" s="12" t="n">
        <v>-0.481197811225924</v>
      </c>
      <c r="CJ90" s="4"/>
      <c r="CK90" s="4" t="n">
        <v>0.166277754845619</v>
      </c>
      <c r="CL90" s="4" t="n">
        <v>1</v>
      </c>
      <c r="CM90" s="4"/>
      <c r="CN90" s="4"/>
      <c r="CO90" s="4"/>
      <c r="CP90" s="4"/>
      <c r="CQ90" s="4"/>
      <c r="CR90" s="4"/>
      <c r="CS90" s="4"/>
      <c r="CT90" s="4"/>
      <c r="CU90" s="5"/>
    </row>
    <row r="91" customFormat="false" ht="12" hidden="false" customHeight="false" outlineLevel="0" collapsed="false">
      <c r="A91" s="3" t="s">
        <v>89</v>
      </c>
      <c r="B91" s="4"/>
      <c r="C91" s="4"/>
      <c r="D91" s="4"/>
      <c r="E91" s="4"/>
      <c r="F91" s="4"/>
      <c r="G91" s="4"/>
      <c r="H91" s="4" t="n">
        <v>-0.157348668285836</v>
      </c>
      <c r="I91" s="4" t="n">
        <v>-0.130703545022835</v>
      </c>
      <c r="J91" s="4"/>
      <c r="K91" s="2" t="n">
        <v>-0.0779446875908239</v>
      </c>
      <c r="L91" s="4"/>
      <c r="M91" s="4"/>
      <c r="N91" s="2" t="n">
        <v>-0.0865997924042011</v>
      </c>
      <c r="O91" s="4" t="n">
        <v>-0.16977386232876</v>
      </c>
      <c r="P91" s="4" t="n">
        <v>-0.117448342151869</v>
      </c>
      <c r="Q91" s="12" t="n">
        <v>-0.34725068727851</v>
      </c>
      <c r="R91" s="12" t="n">
        <v>-0.416778764994885</v>
      </c>
      <c r="S91" s="4"/>
      <c r="T91" s="12" t="n">
        <v>-0.342563107849636</v>
      </c>
      <c r="U91" s="4" t="n">
        <v>0.0969862436155839</v>
      </c>
      <c r="V91" s="4" t="n">
        <v>0.262438425213046</v>
      </c>
      <c r="W91" s="12" t="n">
        <v>-0.341203233269656</v>
      </c>
      <c r="X91" s="4"/>
      <c r="Y91" s="12" t="n">
        <v>-0.261932809697024</v>
      </c>
      <c r="Z91" s="4" t="n">
        <v>0.201871859012802</v>
      </c>
      <c r="AA91" s="4" t="n">
        <v>0.146102111439191</v>
      </c>
      <c r="AB91" s="4" t="n">
        <v>0.105330700910569</v>
      </c>
      <c r="AC91" s="4" t="n">
        <v>0.205060071181889</v>
      </c>
      <c r="AD91" s="12" t="n">
        <v>-0.26058367762026</v>
      </c>
      <c r="AE91" s="12" t="n">
        <v>-0.486336870460831</v>
      </c>
      <c r="AF91" s="12" t="n">
        <v>0.495413593948779</v>
      </c>
      <c r="AG91" s="12" t="n">
        <v>-0.362103232070104</v>
      </c>
      <c r="AH91" s="4" t="n">
        <v>0.249424771282234</v>
      </c>
      <c r="AI91" s="4" t="n">
        <v>0.354623971470707</v>
      </c>
      <c r="AJ91" s="12" t="n">
        <v>-0.495413593948779</v>
      </c>
      <c r="AK91" s="4" t="n">
        <v>0.495413593948779</v>
      </c>
      <c r="AL91" s="4" t="n">
        <v>0.319418037448518</v>
      </c>
      <c r="AM91" s="12" t="n">
        <v>-0.369294974603502</v>
      </c>
      <c r="AN91" s="12" t="n">
        <v>-0.352046907289486</v>
      </c>
      <c r="AO91" s="2" t="n">
        <v>-0.0942450604955864</v>
      </c>
      <c r="AP91" s="4"/>
      <c r="AQ91" s="4"/>
      <c r="AR91" s="12" t="n">
        <v>-0.248533840949332</v>
      </c>
      <c r="AS91" s="4"/>
      <c r="AT91" s="4" t="n">
        <v>-0.0967762067014035</v>
      </c>
      <c r="AU91" s="4" t="n">
        <v>-0.125314276118294</v>
      </c>
      <c r="AV91" s="4"/>
      <c r="AW91" s="4"/>
      <c r="AX91" s="4" t="n">
        <v>-0.144272362180751</v>
      </c>
      <c r="AY91" s="2" t="n">
        <v>-0.0815236682088237</v>
      </c>
      <c r="AZ91" s="4"/>
      <c r="BA91" s="4" t="n">
        <v>-0.140168083427033</v>
      </c>
      <c r="BB91" s="4"/>
      <c r="BC91" s="4" t="n">
        <v>-0.103613359664838</v>
      </c>
      <c r="BD91" s="4" t="n">
        <v>-0.179820185703824</v>
      </c>
      <c r="BE91" s="4"/>
      <c r="BF91" s="4"/>
      <c r="BG91" s="4" t="n">
        <v>0.29078336046441</v>
      </c>
      <c r="BH91" s="4" t="n">
        <v>0.439810047002637</v>
      </c>
      <c r="BI91" s="4"/>
      <c r="BJ91" s="4"/>
      <c r="BK91" s="4" t="n">
        <v>-0.113932355605017</v>
      </c>
      <c r="BL91" s="4" t="n">
        <v>0.173110131900078</v>
      </c>
      <c r="BM91" s="4" t="n">
        <v>0.218462290197841</v>
      </c>
      <c r="BN91" s="4" t="n">
        <v>0.187681897793349</v>
      </c>
      <c r="BO91" s="4"/>
      <c r="BP91" s="4"/>
      <c r="BQ91" s="13" t="n">
        <v>-0.585502369983597</v>
      </c>
      <c r="BR91" s="13" t="n">
        <v>-0.546898179941473</v>
      </c>
      <c r="BS91" s="12" t="n">
        <v>-0.21917143859213</v>
      </c>
      <c r="BT91" s="4" t="n">
        <v>-0.152067368683947</v>
      </c>
      <c r="BU91" s="4"/>
      <c r="BV91" s="12" t="n">
        <v>-0.381118888904046</v>
      </c>
      <c r="BW91" s="4"/>
      <c r="BX91" s="4" t="n">
        <v>-0.170709675661584</v>
      </c>
      <c r="BY91" s="12" t="n">
        <v>-0.25518698532695</v>
      </c>
      <c r="BZ91" s="4"/>
      <c r="CA91" s="4"/>
      <c r="CB91" s="12" t="n">
        <v>-0.227739157298136</v>
      </c>
      <c r="CC91" s="4"/>
      <c r="CD91" s="4" t="n">
        <v>-0.0999480442950947</v>
      </c>
      <c r="CE91" s="4" t="n">
        <v>-0.139762100000143</v>
      </c>
      <c r="CF91" s="12" t="n">
        <v>-0.306791337152142</v>
      </c>
      <c r="CG91" s="4"/>
      <c r="CH91" s="12" t="n">
        <v>-0.23360741450867</v>
      </c>
      <c r="CI91" s="12" t="n">
        <v>-0.384205666843912</v>
      </c>
      <c r="CJ91" s="4"/>
      <c r="CK91" s="4"/>
      <c r="CL91" s="4" t="n">
        <v>0.504483095595082</v>
      </c>
      <c r="CM91" s="4" t="n">
        <v>1</v>
      </c>
      <c r="CN91" s="4"/>
      <c r="CO91" s="4"/>
      <c r="CP91" s="4"/>
      <c r="CQ91" s="4"/>
      <c r="CR91" s="4"/>
      <c r="CS91" s="4"/>
      <c r="CT91" s="4"/>
      <c r="CU91" s="5"/>
    </row>
    <row r="92" customFormat="false" ht="12" hidden="false" customHeight="false" outlineLevel="0" collapsed="false">
      <c r="A92" s="3" t="s">
        <v>90</v>
      </c>
      <c r="B92" s="2" t="n">
        <v>0.0945278162678463</v>
      </c>
      <c r="C92" s="4" t="n">
        <v>0.136596142552459</v>
      </c>
      <c r="D92" s="2" t="n">
        <v>-0.0843510987370225</v>
      </c>
      <c r="E92" s="4"/>
      <c r="F92" s="4" t="n">
        <v>0.138324267630822</v>
      </c>
      <c r="G92" s="2" t="n">
        <v>0.0947850679122837</v>
      </c>
      <c r="H92" s="4" t="n">
        <v>0.223693942287433</v>
      </c>
      <c r="I92" s="4" t="n">
        <v>0.29209885929115</v>
      </c>
      <c r="J92" s="4"/>
      <c r="K92" s="4" t="n">
        <v>0.299419604690087</v>
      </c>
      <c r="L92" s="4"/>
      <c r="M92" s="2" t="n">
        <v>0.0789142336407629</v>
      </c>
      <c r="N92" s="4"/>
      <c r="O92" s="4"/>
      <c r="P92" s="4"/>
      <c r="Q92" s="4" t="n">
        <v>0.222847240679059</v>
      </c>
      <c r="R92" s="4" t="n">
        <v>0.114688744618112</v>
      </c>
      <c r="S92" s="4" t="n">
        <v>-0.109124273626787</v>
      </c>
      <c r="T92" s="4" t="n">
        <v>0.297963538131719</v>
      </c>
      <c r="U92" s="4" t="n">
        <v>0.114216512749693</v>
      </c>
      <c r="V92" s="4"/>
      <c r="W92" s="4" t="n">
        <v>0.230379109919459</v>
      </c>
      <c r="X92" s="4" t="n">
        <v>-0.109124273626787</v>
      </c>
      <c r="Y92" s="4" t="n">
        <v>0.156609678120266</v>
      </c>
      <c r="Z92" s="4"/>
      <c r="AA92" s="4" t="n">
        <v>-0.149857392122926</v>
      </c>
      <c r="AB92" s="4" t="n">
        <v>-0.143905615085896</v>
      </c>
      <c r="AC92" s="4" t="n">
        <v>-0.113745286539222</v>
      </c>
      <c r="AD92" s="4" t="n">
        <v>0.19644697130249</v>
      </c>
      <c r="AE92" s="4"/>
      <c r="AF92" s="12" t="n">
        <v>-0.45957912269603</v>
      </c>
      <c r="AG92" s="4" t="n">
        <v>0.541253371542442</v>
      </c>
      <c r="AH92" s="4"/>
      <c r="AI92" s="2" t="n">
        <v>-0.0855485539442773</v>
      </c>
      <c r="AJ92" s="4" t="n">
        <v>0.45957912269603</v>
      </c>
      <c r="AK92" s="12" t="n">
        <v>-0.45957912269603</v>
      </c>
      <c r="AL92" s="4"/>
      <c r="AM92" s="4"/>
      <c r="AN92" s="2" t="n">
        <v>-0.0827574034342803</v>
      </c>
      <c r="AO92" s="4"/>
      <c r="AP92" s="2" t="n">
        <v>0.0835456336484363</v>
      </c>
      <c r="AQ92" s="4" t="n">
        <v>0.235284992779423</v>
      </c>
      <c r="AR92" s="2" t="n">
        <v>-0.0899310512097961</v>
      </c>
      <c r="AS92" s="4" t="n">
        <v>-0.0995446182559062</v>
      </c>
      <c r="AT92" s="4"/>
      <c r="AU92" s="4"/>
      <c r="AV92" s="4" t="n">
        <v>0.172459033165449</v>
      </c>
      <c r="AW92" s="4"/>
      <c r="AX92" s="4" t="n">
        <v>0.141572434968087</v>
      </c>
      <c r="AY92" s="4"/>
      <c r="AZ92" s="4" t="n">
        <v>0.104152321858728</v>
      </c>
      <c r="BA92" s="4" t="n">
        <v>0.404916824339351</v>
      </c>
      <c r="BB92" s="4" t="n">
        <v>0.239633227961219</v>
      </c>
      <c r="BC92" s="4"/>
      <c r="BD92" s="4" t="n">
        <v>0.361533483585643</v>
      </c>
      <c r="BE92" s="4" t="n">
        <v>0.185852605681123</v>
      </c>
      <c r="BF92" s="4"/>
      <c r="BG92" s="4"/>
      <c r="BH92" s="4" t="n">
        <v>0.146438071205907</v>
      </c>
      <c r="BI92" s="4" t="n">
        <v>0.64790371207928</v>
      </c>
      <c r="BJ92" s="4" t="n">
        <v>0.262208745964374</v>
      </c>
      <c r="BK92" s="4" t="n">
        <v>0.224789148786273</v>
      </c>
      <c r="BL92" s="2" t="n">
        <v>0.0869532214276338</v>
      </c>
      <c r="BM92" s="4"/>
      <c r="BN92" s="4"/>
      <c r="BO92" s="4" t="n">
        <v>0.153893440727337</v>
      </c>
      <c r="BP92" s="4" t="n">
        <v>0.289988683238147</v>
      </c>
      <c r="BQ92" s="4" t="n">
        <v>-0.106197394476566</v>
      </c>
      <c r="BR92" s="12" t="n">
        <v>-0.285194021774278</v>
      </c>
      <c r="BS92" s="12" t="n">
        <v>-0.223681952353641</v>
      </c>
      <c r="BT92" s="4" t="n">
        <v>-0.183720999471706</v>
      </c>
      <c r="BU92" s="4" t="n">
        <v>0.182810679915378</v>
      </c>
      <c r="BV92" s="12" t="n">
        <v>-0.298431153745327</v>
      </c>
      <c r="BW92" s="12" t="n">
        <v>-0.218564159593456</v>
      </c>
      <c r="BX92" s="12" t="n">
        <v>-0.286243468452201</v>
      </c>
      <c r="BY92" s="4" t="n">
        <v>-0.161911360024542</v>
      </c>
      <c r="BZ92" s="4" t="n">
        <v>0.124052559331318</v>
      </c>
      <c r="CA92" s="4" t="n">
        <v>-0.254195084425916</v>
      </c>
      <c r="CB92" s="4"/>
      <c r="CC92" s="4"/>
      <c r="CD92" s="4"/>
      <c r="CE92" s="4"/>
      <c r="CF92" s="4" t="n">
        <v>0.530588912111777</v>
      </c>
      <c r="CG92" s="4" t="n">
        <v>0.20134337873612</v>
      </c>
      <c r="CH92" s="12" t="n">
        <v>-0.232242961983861</v>
      </c>
      <c r="CI92" s="4" t="n">
        <v>0.450713578844284</v>
      </c>
      <c r="CJ92" s="4" t="n">
        <v>0.141609637262489</v>
      </c>
      <c r="CK92" s="4"/>
      <c r="CL92" s="12" t="n">
        <v>-0.367368870904957</v>
      </c>
      <c r="CM92" s="4"/>
      <c r="CN92" s="4" t="n">
        <v>1</v>
      </c>
      <c r="CO92" s="4"/>
      <c r="CP92" s="4"/>
      <c r="CQ92" s="4"/>
      <c r="CR92" s="4"/>
      <c r="CS92" s="4"/>
      <c r="CT92" s="4"/>
      <c r="CU92" s="5"/>
    </row>
    <row r="93" customFormat="false" ht="12" hidden="false" customHeight="false" outlineLevel="0" collapsed="false">
      <c r="A93" s="3" t="s">
        <v>91</v>
      </c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2" t="n">
        <v>0.0943906636025167</v>
      </c>
      <c r="Q93" s="4"/>
      <c r="R93" s="4"/>
      <c r="S93" s="4"/>
      <c r="T93" s="4"/>
      <c r="U93" s="4" t="n">
        <v>0.17063072655213</v>
      </c>
      <c r="V93" s="4" t="n">
        <v>0.172161918810022</v>
      </c>
      <c r="W93" s="4"/>
      <c r="X93" s="4"/>
      <c r="Y93" s="4"/>
      <c r="Z93" s="4" t="n">
        <v>0.175785882839309</v>
      </c>
      <c r="AA93" s="4"/>
      <c r="AB93" s="4"/>
      <c r="AC93" s="4" t="n">
        <v>0.103178521152168</v>
      </c>
      <c r="AD93" s="4"/>
      <c r="AE93" s="4"/>
      <c r="AF93" s="2" t="n">
        <v>-0.08935937189528</v>
      </c>
      <c r="AG93" s="4"/>
      <c r="AH93" s="4" t="n">
        <v>0.138853396590816</v>
      </c>
      <c r="AI93" s="4" t="n">
        <v>0.128383557734544</v>
      </c>
      <c r="AJ93" s="2" t="n">
        <v>0.0893593718952799</v>
      </c>
      <c r="AK93" s="2" t="n">
        <v>-0.08935937189528</v>
      </c>
      <c r="AL93" s="4" t="n">
        <v>0.134502866270642</v>
      </c>
      <c r="AM93" s="4"/>
      <c r="AN93" s="4"/>
      <c r="AO93" s="4"/>
      <c r="AP93" s="4"/>
      <c r="AQ93" s="4" t="n">
        <v>0.111980237568428</v>
      </c>
      <c r="AR93" s="4"/>
      <c r="AS93" s="4"/>
      <c r="AT93" s="4"/>
      <c r="AU93" s="4"/>
      <c r="AV93" s="4" t="n">
        <v>0.129192439776655</v>
      </c>
      <c r="AW93" s="4"/>
      <c r="AX93" s="4" t="n">
        <v>0.099393541075033</v>
      </c>
      <c r="AY93" s="4" t="n">
        <v>0.132506074007704</v>
      </c>
      <c r="AZ93" s="4"/>
      <c r="BA93" s="4" t="n">
        <v>0.108331224882879</v>
      </c>
      <c r="BB93" s="4" t="n">
        <v>0.280326103916273</v>
      </c>
      <c r="BC93" s="4"/>
      <c r="BD93" s="2" t="n">
        <v>0.0806969049823775</v>
      </c>
      <c r="BE93" s="4" t="n">
        <v>0.187335524562959</v>
      </c>
      <c r="BF93" s="2" t="n">
        <v>0.0760381354567869</v>
      </c>
      <c r="BG93" s="4"/>
      <c r="BH93" s="4"/>
      <c r="BI93" s="4" t="n">
        <v>0.168982215345128</v>
      </c>
      <c r="BJ93" s="4" t="n">
        <v>0.951249723627971</v>
      </c>
      <c r="BK93" s="4"/>
      <c r="BL93" s="4"/>
      <c r="BM93" s="2" t="n">
        <v>0.0930466651958369</v>
      </c>
      <c r="BN93" s="4"/>
      <c r="BO93" s="4"/>
      <c r="BP93" s="4" t="n">
        <v>0.415573197516721</v>
      </c>
      <c r="BQ93" s="4"/>
      <c r="BR93" s="4" t="n">
        <v>-0.122640521525144</v>
      </c>
      <c r="BS93" s="4" t="n">
        <v>-0.13621656850412</v>
      </c>
      <c r="BT93" s="4" t="n">
        <v>-0.143081911006357</v>
      </c>
      <c r="BU93" s="4" t="n">
        <v>0.10651011284082</v>
      </c>
      <c r="BV93" s="2" t="n">
        <v>-0.0815854151070052</v>
      </c>
      <c r="BW93" s="4" t="n">
        <v>-0.12381231526015</v>
      </c>
      <c r="BX93" s="2" t="n">
        <v>-0.0915697654482284</v>
      </c>
      <c r="BY93" s="4"/>
      <c r="BZ93" s="4" t="n">
        <v>0.130536080409753</v>
      </c>
      <c r="CA93" s="2" t="n">
        <v>-0.0856836537058024</v>
      </c>
      <c r="CB93" s="2" t="n">
        <v>0.08910879800666</v>
      </c>
      <c r="CC93" s="4" t="n">
        <v>0.216675923101372</v>
      </c>
      <c r="CD93" s="4" t="n">
        <v>0.120226219326775</v>
      </c>
      <c r="CE93" s="4"/>
      <c r="CF93" s="4" t="n">
        <v>0.127693605627838</v>
      </c>
      <c r="CG93" s="4" t="n">
        <v>0.280166213396262</v>
      </c>
      <c r="CH93" s="4"/>
      <c r="CI93" s="4"/>
      <c r="CJ93" s="4" t="n">
        <v>0.176775811158016</v>
      </c>
      <c r="CK93" s="4"/>
      <c r="CL93" s="4"/>
      <c r="CM93" s="4"/>
      <c r="CN93" s="4" t="n">
        <v>0.241106090541819</v>
      </c>
      <c r="CO93" s="4" t="n">
        <v>1</v>
      </c>
      <c r="CP93" s="4"/>
      <c r="CQ93" s="4"/>
      <c r="CR93" s="4"/>
      <c r="CS93" s="4"/>
      <c r="CT93" s="4"/>
      <c r="CU93" s="5"/>
    </row>
    <row r="94" customFormat="false" ht="12" hidden="false" customHeight="false" outlineLevel="0" collapsed="false">
      <c r="A94" s="2" t="s">
        <v>92</v>
      </c>
      <c r="B94" s="4" t="n">
        <v>-0.111380790050594</v>
      </c>
      <c r="C94" s="2" t="n">
        <v>-0.0931099436176275</v>
      </c>
      <c r="D94" s="4"/>
      <c r="E94" s="4"/>
      <c r="F94" s="4"/>
      <c r="G94" s="4"/>
      <c r="H94" s="4" t="n">
        <v>0.151712734396502</v>
      </c>
      <c r="I94" s="4" t="n">
        <v>0.261108149055687</v>
      </c>
      <c r="J94" s="4"/>
      <c r="K94" s="4" t="n">
        <v>0.276034503614326</v>
      </c>
      <c r="L94" s="4"/>
      <c r="M94" s="4"/>
      <c r="N94" s="4" t="n">
        <v>0.134697846528541</v>
      </c>
      <c r="O94" s="4" t="n">
        <v>0.125917091294959</v>
      </c>
      <c r="P94" s="2" t="n">
        <v>0.086998871187261</v>
      </c>
      <c r="Q94" s="4" t="n">
        <v>0.313033401382186</v>
      </c>
      <c r="R94" s="4" t="n">
        <v>0.333331288267998</v>
      </c>
      <c r="S94" s="4"/>
      <c r="T94" s="4" t="n">
        <v>0.354610580550683</v>
      </c>
      <c r="U94" s="4"/>
      <c r="V94" s="4" t="n">
        <v>-0.188257821965868</v>
      </c>
      <c r="W94" s="4" t="n">
        <v>0.333997796664803</v>
      </c>
      <c r="X94" s="4"/>
      <c r="Y94" s="4" t="n">
        <v>0.264773111218638</v>
      </c>
      <c r="Z94" s="4" t="n">
        <v>-0.109967713753907</v>
      </c>
      <c r="AA94" s="2" t="n">
        <v>-0.0838207478922258</v>
      </c>
      <c r="AB94" s="4" t="n">
        <v>-0.167607667462256</v>
      </c>
      <c r="AC94" s="12" t="n">
        <v>-0.248323969530148</v>
      </c>
      <c r="AD94" s="4" t="n">
        <v>0.181372536897201</v>
      </c>
      <c r="AE94" s="4" t="n">
        <v>0.255707798375335</v>
      </c>
      <c r="AF94" s="12" t="n">
        <v>-0.449960870464775</v>
      </c>
      <c r="AG94" s="4" t="n">
        <v>0.398920878820222</v>
      </c>
      <c r="AH94" s="4" t="n">
        <v>-0.159842016219348</v>
      </c>
      <c r="AI94" s="12" t="n">
        <v>-0.304760548506853</v>
      </c>
      <c r="AJ94" s="12" t="n">
        <v>0.449960870464775</v>
      </c>
      <c r="AK94" s="12" t="n">
        <v>-0.449960870464775</v>
      </c>
      <c r="AL94" s="12" t="n">
        <v>-0.253313943803866</v>
      </c>
      <c r="AM94" s="4" t="n">
        <v>0.290132157501357</v>
      </c>
      <c r="AN94" s="4" t="n">
        <v>0.237673587645559</v>
      </c>
      <c r="AO94" s="2" t="n">
        <v>-0.0845731270021655</v>
      </c>
      <c r="AP94" s="4" t="n">
        <v>0.170274285811043</v>
      </c>
      <c r="AQ94" s="4" t="n">
        <v>0.166743859317688</v>
      </c>
      <c r="AR94" s="4" t="n">
        <v>0.116675406622885</v>
      </c>
      <c r="AS94" s="4" t="n">
        <v>-0.23666346587473</v>
      </c>
      <c r="AT94" s="4" t="n">
        <v>-0.157244400393229</v>
      </c>
      <c r="AU94" s="2" t="n">
        <v>0.0952002863502954</v>
      </c>
      <c r="AV94" s="2" t="n">
        <v>0.0816352484260485</v>
      </c>
      <c r="AW94" s="4" t="n">
        <v>-0.238668310118049</v>
      </c>
      <c r="AX94" s="4" t="n">
        <v>0.16587234405298</v>
      </c>
      <c r="AY94" s="2" t="n">
        <v>-0.0948492019413679</v>
      </c>
      <c r="AZ94" s="4" t="n">
        <v>-0.151541237504696</v>
      </c>
      <c r="BA94" s="4" t="n">
        <v>0.254140523285113</v>
      </c>
      <c r="BB94" s="4"/>
      <c r="BC94" s="2" t="n">
        <v>-0.0833003736549872</v>
      </c>
      <c r="BD94" s="4" t="n">
        <v>0.224351325165326</v>
      </c>
      <c r="BE94" s="4"/>
      <c r="BF94" s="4" t="n">
        <v>-0.196555388856112</v>
      </c>
      <c r="BG94" s="4" t="n">
        <v>-0.435562975196685</v>
      </c>
      <c r="BH94" s="4" t="n">
        <v>-0.267883622062382</v>
      </c>
      <c r="BI94" s="4" t="n">
        <v>0.174107133408513</v>
      </c>
      <c r="BJ94" s="4"/>
      <c r="BK94" s="4" t="n">
        <v>0.213768938332128</v>
      </c>
      <c r="BL94" s="12" t="n">
        <v>-0.21104220566597</v>
      </c>
      <c r="BM94" s="12" t="n">
        <v>-0.408779072676296</v>
      </c>
      <c r="BN94" s="12" t="n">
        <v>-0.263279737792629</v>
      </c>
      <c r="BO94" s="4"/>
      <c r="BP94" s="4"/>
      <c r="BQ94" s="4" t="n">
        <v>0.442291912103855</v>
      </c>
      <c r="BR94" s="4" t="n">
        <v>0.361086481942649</v>
      </c>
      <c r="BS94" s="4" t="n">
        <v>-0.155587984634554</v>
      </c>
      <c r="BT94" s="4" t="n">
        <v>0.453086681937569</v>
      </c>
      <c r="BU94" s="4" t="n">
        <v>0.238686432034291</v>
      </c>
      <c r="BV94" s="4" t="n">
        <v>0.16767553249191</v>
      </c>
      <c r="BW94" s="12" t="n">
        <v>-0.284141253809383</v>
      </c>
      <c r="BX94" s="12" t="n">
        <v>-0.266873239005541</v>
      </c>
      <c r="BY94" s="4" t="n">
        <v>0.164710781308076</v>
      </c>
      <c r="BZ94" s="2" t="n">
        <v>0.0883153853342219</v>
      </c>
      <c r="CA94" s="12" t="n">
        <v>-0.348527659636767</v>
      </c>
      <c r="CB94" s="4" t="n">
        <v>0.239565392010901</v>
      </c>
      <c r="CC94" s="4"/>
      <c r="CD94" s="4" t="n">
        <v>-0.0967464627357186</v>
      </c>
      <c r="CE94" s="4" t="n">
        <v>-0.316293840004899</v>
      </c>
      <c r="CF94" s="4" t="n">
        <v>0.497039929913888</v>
      </c>
      <c r="CG94" s="4"/>
      <c r="CH94" s="4" t="n">
        <v>-0.15750118785159</v>
      </c>
      <c r="CI94" s="4" t="n">
        <v>0.438497141433997</v>
      </c>
      <c r="CJ94" s="4"/>
      <c r="CK94" s="12" t="n">
        <v>-0.221412300926998</v>
      </c>
      <c r="CL94" s="13" t="n">
        <v>-0.805741482872916</v>
      </c>
      <c r="CM94" s="13" t="n">
        <v>-0.637421694959603</v>
      </c>
      <c r="CN94" s="4" t="n">
        <v>0.334704599403366</v>
      </c>
      <c r="CO94" s="4"/>
      <c r="CP94" s="4" t="n">
        <v>1</v>
      </c>
      <c r="CQ94" s="4"/>
      <c r="CR94" s="4"/>
      <c r="CS94" s="4"/>
      <c r="CT94" s="4"/>
      <c r="CU94" s="5"/>
    </row>
    <row r="95" customFormat="false" ht="12" hidden="false" customHeight="false" outlineLevel="0" collapsed="false">
      <c r="A95" s="2" t="s">
        <v>93</v>
      </c>
      <c r="B95" s="4" t="n">
        <v>0.162666627911222</v>
      </c>
      <c r="C95" s="4" t="n">
        <v>0.146585932335345</v>
      </c>
      <c r="D95" s="4"/>
      <c r="E95" s="4"/>
      <c r="F95" s="4"/>
      <c r="G95" s="4"/>
      <c r="H95" s="2" t="n">
        <v>-0.0868124994203706</v>
      </c>
      <c r="I95" s="12" t="n">
        <v>-0.217291357268266</v>
      </c>
      <c r="J95" s="4"/>
      <c r="K95" s="12" t="n">
        <v>-0.212414290624951</v>
      </c>
      <c r="L95" s="4"/>
      <c r="M95" s="4"/>
      <c r="N95" s="4" t="n">
        <v>-0.165750071508381</v>
      </c>
      <c r="O95" s="4" t="n">
        <v>-0.103423481589984</v>
      </c>
      <c r="P95" s="2" t="n">
        <v>-0.0861933738304736</v>
      </c>
      <c r="Q95" s="12" t="n">
        <v>-0.292636205267541</v>
      </c>
      <c r="R95" s="12" t="n">
        <v>-0.314091453971435</v>
      </c>
      <c r="S95" s="4"/>
      <c r="T95" s="12" t="n">
        <v>-0.337870578748177</v>
      </c>
      <c r="U95" s="4"/>
      <c r="V95" s="4" t="n">
        <v>0.101828023628767</v>
      </c>
      <c r="W95" s="12" t="n">
        <v>-0.322646969690152</v>
      </c>
      <c r="X95" s="4"/>
      <c r="Y95" s="12" t="n">
        <v>-0.256221583750372</v>
      </c>
      <c r="Z95" s="4"/>
      <c r="AA95" s="4"/>
      <c r="AB95" s="4" t="n">
        <v>0.185874235647482</v>
      </c>
      <c r="AC95" s="4" t="n">
        <v>0.228966977327489</v>
      </c>
      <c r="AD95" s="4" t="n">
        <v>-0.157511202413557</v>
      </c>
      <c r="AE95" s="12" t="n">
        <v>-0.229651272347191</v>
      </c>
      <c r="AF95" s="4" t="n">
        <v>0.439484635770122</v>
      </c>
      <c r="AG95" s="12" t="n">
        <v>-0.379328978266163</v>
      </c>
      <c r="AH95" s="4" t="n">
        <v>0.0991753933993665</v>
      </c>
      <c r="AI95" s="4" t="n">
        <v>0.222469097563225</v>
      </c>
      <c r="AJ95" s="12" t="n">
        <v>-0.439484635770122</v>
      </c>
      <c r="AK95" s="4" t="n">
        <v>0.439484635770122</v>
      </c>
      <c r="AL95" s="4" t="n">
        <v>0.178134654570385</v>
      </c>
      <c r="AM95" s="12" t="n">
        <v>-0.265096867969404</v>
      </c>
      <c r="AN95" s="12" t="n">
        <v>-0.226620174780192</v>
      </c>
      <c r="AO95" s="2" t="n">
        <v>0.0857750562331623</v>
      </c>
      <c r="AP95" s="4" t="n">
        <v>-0.183494801122887</v>
      </c>
      <c r="AQ95" s="4" t="n">
        <v>-0.176184531847881</v>
      </c>
      <c r="AR95" s="2" t="n">
        <v>-0.0860509849047134</v>
      </c>
      <c r="AS95" s="4" t="n">
        <v>0.230842522087384</v>
      </c>
      <c r="AT95" s="4" t="n">
        <v>0.189046714143178</v>
      </c>
      <c r="AU95" s="4"/>
      <c r="AV95" s="4"/>
      <c r="AW95" s="4" t="n">
        <v>0.279205030526426</v>
      </c>
      <c r="AX95" s="4" t="n">
        <v>-0.168694126019485</v>
      </c>
      <c r="AY95" s="4" t="n">
        <v>-0.10479541680601</v>
      </c>
      <c r="AZ95" s="4" t="n">
        <v>0.168720028097991</v>
      </c>
      <c r="BA95" s="12" t="n">
        <v>-0.21944665253752</v>
      </c>
      <c r="BB95" s="4"/>
      <c r="BC95" s="2" t="n">
        <v>0.0849262149395147</v>
      </c>
      <c r="BD95" s="4" t="n">
        <v>-0.195714695131127</v>
      </c>
      <c r="BE95" s="4"/>
      <c r="BF95" s="4"/>
      <c r="BG95" s="4" t="n">
        <v>0.31306100435939</v>
      </c>
      <c r="BH95" s="4" t="n">
        <v>0.266054905423326</v>
      </c>
      <c r="BI95" s="4" t="n">
        <v>-0.145571566957717</v>
      </c>
      <c r="BJ95" s="4"/>
      <c r="BK95" s="12" t="n">
        <v>-0.202232863579999</v>
      </c>
      <c r="BL95" s="4" t="n">
        <v>0.220321536950899</v>
      </c>
      <c r="BM95" s="4" t="n">
        <v>0.23181446213901</v>
      </c>
      <c r="BN95" s="4" t="n">
        <v>0.22768004959997</v>
      </c>
      <c r="BO95" s="4"/>
      <c r="BP95" s="4"/>
      <c r="BQ95" s="12" t="n">
        <v>-0.395214367466565</v>
      </c>
      <c r="BR95" s="12" t="n">
        <v>-0.331405320794535</v>
      </c>
      <c r="BS95" s="4" t="n">
        <v>0.175516191309466</v>
      </c>
      <c r="BT95" s="12" t="n">
        <v>-0.467479767734404</v>
      </c>
      <c r="BU95" s="12" t="n">
        <v>-0.2441866771265</v>
      </c>
      <c r="BV95" s="4" t="n">
        <v>-0.107449739361767</v>
      </c>
      <c r="BW95" s="4" t="n">
        <v>0.294509547224023</v>
      </c>
      <c r="BX95" s="4" t="n">
        <v>0.334458008232903</v>
      </c>
      <c r="BY95" s="4"/>
      <c r="BZ95" s="4"/>
      <c r="CA95" s="4" t="n">
        <v>0.428409509303398</v>
      </c>
      <c r="CB95" s="12" t="n">
        <v>-0.237024072680797</v>
      </c>
      <c r="CC95" s="4"/>
      <c r="CD95" s="4" t="n">
        <v>-0.110351349514347</v>
      </c>
      <c r="CE95" s="4" t="n">
        <v>0.378911458764796</v>
      </c>
      <c r="CF95" s="12" t="n">
        <v>-0.415998873183749</v>
      </c>
      <c r="CG95" s="4"/>
      <c r="CH95" s="4" t="n">
        <v>0.182486627331026</v>
      </c>
      <c r="CI95" s="12" t="n">
        <v>-0.364284059751381</v>
      </c>
      <c r="CJ95" s="4"/>
      <c r="CK95" s="4"/>
      <c r="CL95" s="4" t="n">
        <v>0.587603125521019</v>
      </c>
      <c r="CM95" s="4" t="n">
        <v>0.66014875053696</v>
      </c>
      <c r="CN95" s="12" t="n">
        <v>-0.268591658175332</v>
      </c>
      <c r="CO95" s="2" t="n">
        <v>-0.077157608708038</v>
      </c>
      <c r="CP95" s="14" t="n">
        <v>-0.905751594838996</v>
      </c>
      <c r="CQ95" s="4" t="n">
        <v>1</v>
      </c>
      <c r="CR95" s="4"/>
      <c r="CS95" s="4"/>
      <c r="CT95" s="4"/>
      <c r="CU95" s="5"/>
    </row>
    <row r="96" customFormat="false" ht="12" hidden="false" customHeight="false" outlineLevel="0" collapsed="false">
      <c r="A96" s="2" t="s">
        <v>94</v>
      </c>
      <c r="B96" s="4"/>
      <c r="C96" s="4"/>
      <c r="D96" s="4"/>
      <c r="E96" s="4"/>
      <c r="F96" s="4" t="n">
        <v>-0.101947236488471</v>
      </c>
      <c r="G96" s="4" t="n">
        <v>-0.109519283975406</v>
      </c>
      <c r="H96" s="4" t="n">
        <v>-0.193067309914701</v>
      </c>
      <c r="I96" s="12" t="n">
        <v>-0.234014288114621</v>
      </c>
      <c r="J96" s="4"/>
      <c r="K96" s="12" t="n">
        <v>-0.272438303540648</v>
      </c>
      <c r="L96" s="4"/>
      <c r="M96" s="4"/>
      <c r="N96" s="4"/>
      <c r="O96" s="4" t="n">
        <v>-0.11482563772008</v>
      </c>
      <c r="P96" s="4"/>
      <c r="Q96" s="12" t="n">
        <v>-0.234030982805938</v>
      </c>
      <c r="R96" s="12" t="n">
        <v>-0.245623362360555</v>
      </c>
      <c r="S96" s="4"/>
      <c r="T96" s="12" t="n">
        <v>-0.255898047875682</v>
      </c>
      <c r="U96" s="4"/>
      <c r="V96" s="4" t="n">
        <v>0.248087010432466</v>
      </c>
      <c r="W96" s="12" t="n">
        <v>-0.234629255347086</v>
      </c>
      <c r="X96" s="4"/>
      <c r="Y96" s="4" t="n">
        <v>-0.185357311307205</v>
      </c>
      <c r="Z96" s="4" t="n">
        <v>0.18177399429872</v>
      </c>
      <c r="AA96" s="4" t="n">
        <v>0.104766920818145</v>
      </c>
      <c r="AB96" s="2" t="n">
        <v>0.0830535886039012</v>
      </c>
      <c r="AC96" s="4" t="n">
        <v>0.190251182086155</v>
      </c>
      <c r="AD96" s="4" t="n">
        <v>-0.153030490762807</v>
      </c>
      <c r="AE96" s="12" t="n">
        <v>-0.204786063229169</v>
      </c>
      <c r="AF96" s="4" t="n">
        <v>0.309099931894899</v>
      </c>
      <c r="AG96" s="12" t="n">
        <v>-0.288966187829589</v>
      </c>
      <c r="AH96" s="4" t="n">
        <v>0.192246491181527</v>
      </c>
      <c r="AI96" s="4" t="n">
        <v>0.318212675743521</v>
      </c>
      <c r="AJ96" s="12" t="n">
        <v>-0.309099931894899</v>
      </c>
      <c r="AK96" s="4" t="n">
        <v>0.309099931894899</v>
      </c>
      <c r="AL96" s="4" t="n">
        <v>0.274311964176731</v>
      </c>
      <c r="AM96" s="12" t="n">
        <v>-0.225782370058902</v>
      </c>
      <c r="AN96" s="4" t="n">
        <v>-0.171260339763076</v>
      </c>
      <c r="AO96" s="4"/>
      <c r="AP96" s="2" t="n">
        <v>-0.092090863005718</v>
      </c>
      <c r="AQ96" s="2" t="n">
        <v>-0.0952592385967481</v>
      </c>
      <c r="AR96" s="4" t="n">
        <v>-0.120561556558904</v>
      </c>
      <c r="AS96" s="4" t="n">
        <v>0.163007028891185</v>
      </c>
      <c r="AT96" s="4"/>
      <c r="AU96" s="4" t="n">
        <v>-0.131508464833459</v>
      </c>
      <c r="AV96" s="4" t="n">
        <v>-0.130481358045969</v>
      </c>
      <c r="AW96" s="4" t="n">
        <v>0.0972068449939967</v>
      </c>
      <c r="AX96" s="4" t="n">
        <v>-0.104263129175494</v>
      </c>
      <c r="AY96" s="4" t="n">
        <v>0.350951395369615</v>
      </c>
      <c r="AZ96" s="2" t="n">
        <v>0.0740949708098115</v>
      </c>
      <c r="BA96" s="12" t="n">
        <v>-0.216249893644345</v>
      </c>
      <c r="BB96" s="4"/>
      <c r="BC96" s="4"/>
      <c r="BD96" s="4" t="n">
        <v>-0.188033077471726</v>
      </c>
      <c r="BE96" s="4"/>
      <c r="BF96" s="4" t="n">
        <v>0.395533271087716</v>
      </c>
      <c r="BG96" s="4" t="n">
        <v>0.461857102873946</v>
      </c>
      <c r="BH96" s="4" t="n">
        <v>0.177621622062592</v>
      </c>
      <c r="BI96" s="4" t="n">
        <v>-0.155052558887826</v>
      </c>
      <c r="BJ96" s="2" t="n">
        <v>0.0877964960240075</v>
      </c>
      <c r="BK96" s="4" t="n">
        <v>-0.156348141240587</v>
      </c>
      <c r="BL96" s="4" t="n">
        <v>0.124405973660599</v>
      </c>
      <c r="BM96" s="4" t="n">
        <v>0.52320069653814</v>
      </c>
      <c r="BN96" s="4" t="n">
        <v>0.22350046439367</v>
      </c>
      <c r="BO96" s="4"/>
      <c r="BP96" s="4"/>
      <c r="BQ96" s="12" t="n">
        <v>-0.35708514439416</v>
      </c>
      <c r="BR96" s="12" t="n">
        <v>-0.278836247649427</v>
      </c>
      <c r="BS96" s="4"/>
      <c r="BT96" s="12" t="n">
        <v>-0.275108468670012</v>
      </c>
      <c r="BU96" s="4" t="n">
        <v>-0.147948980024156</v>
      </c>
      <c r="BV96" s="4" t="n">
        <v>-0.19672173914856</v>
      </c>
      <c r="BW96" s="4" t="n">
        <v>0.17058038850553</v>
      </c>
      <c r="BX96" s="2" t="n">
        <v>0.0764930367041066</v>
      </c>
      <c r="BY96" s="12" t="n">
        <v>-0.260599091791826</v>
      </c>
      <c r="BZ96" s="4" t="n">
        <v>-0.151776448613716</v>
      </c>
      <c r="CA96" s="4" t="n">
        <v>0.112017844431014</v>
      </c>
      <c r="CB96" s="4" t="n">
        <v>-0.160147738069504</v>
      </c>
      <c r="CC96" s="2" t="n">
        <v>0.0744734560984489</v>
      </c>
      <c r="CD96" s="4" t="n">
        <v>0.362984686765693</v>
      </c>
      <c r="CE96" s="4" t="n">
        <v>0.115928275622544</v>
      </c>
      <c r="CF96" s="12" t="n">
        <v>-0.442004454712318</v>
      </c>
      <c r="CG96" s="4"/>
      <c r="CH96" s="4"/>
      <c r="CI96" s="12" t="n">
        <v>-0.393899529387114</v>
      </c>
      <c r="CJ96" s="4"/>
      <c r="CK96" s="4" t="n">
        <v>0.449102521379389</v>
      </c>
      <c r="CL96" s="4" t="n">
        <v>0.842131602043902</v>
      </c>
      <c r="CM96" s="4" t="n">
        <v>0.383474545416996</v>
      </c>
      <c r="CN96" s="12" t="n">
        <v>-0.314349292599451</v>
      </c>
      <c r="CO96" s="2" t="n">
        <v>0.0748683883330717</v>
      </c>
      <c r="CP96" s="13" t="n">
        <v>-0.789647481847813</v>
      </c>
      <c r="CQ96" s="4" t="n">
        <v>0.455191954122551</v>
      </c>
      <c r="CR96" s="4" t="n">
        <v>1</v>
      </c>
      <c r="CS96" s="4"/>
      <c r="CT96" s="4"/>
      <c r="CU96" s="5"/>
    </row>
    <row r="97" customFormat="false" ht="12" hidden="false" customHeight="false" outlineLevel="0" collapsed="false">
      <c r="A97" s="2" t="s">
        <v>95</v>
      </c>
      <c r="B97" s="4" t="n">
        <v>0.111380790050594</v>
      </c>
      <c r="C97" s="2" t="n">
        <v>0.0931099436176276</v>
      </c>
      <c r="D97" s="4"/>
      <c r="E97" s="4"/>
      <c r="F97" s="4"/>
      <c r="G97" s="4"/>
      <c r="H97" s="4" t="n">
        <v>-0.151712734396502</v>
      </c>
      <c r="I97" s="12" t="n">
        <v>-0.261108149055687</v>
      </c>
      <c r="J97" s="4"/>
      <c r="K97" s="12" t="n">
        <v>-0.276034503614326</v>
      </c>
      <c r="L97" s="4"/>
      <c r="M97" s="4"/>
      <c r="N97" s="4" t="n">
        <v>-0.134697846528541</v>
      </c>
      <c r="O97" s="4" t="n">
        <v>-0.125917091294959</v>
      </c>
      <c r="P97" s="2" t="n">
        <v>-0.086998871187261</v>
      </c>
      <c r="Q97" s="12" t="n">
        <v>-0.313033401382185</v>
      </c>
      <c r="R97" s="12" t="n">
        <v>-0.333331288267999</v>
      </c>
      <c r="S97" s="4"/>
      <c r="T97" s="12" t="n">
        <v>-0.354610580550683</v>
      </c>
      <c r="U97" s="4"/>
      <c r="V97" s="4" t="n">
        <v>0.188257821965868</v>
      </c>
      <c r="W97" s="12" t="n">
        <v>-0.333997796664803</v>
      </c>
      <c r="X97" s="4"/>
      <c r="Y97" s="12" t="n">
        <v>-0.264773111218638</v>
      </c>
      <c r="Z97" s="4" t="n">
        <v>0.109967713753907</v>
      </c>
      <c r="AA97" s="2" t="n">
        <v>0.0838207478922259</v>
      </c>
      <c r="AB97" s="4" t="n">
        <v>0.167607667462256</v>
      </c>
      <c r="AC97" s="4" t="n">
        <v>0.248323969530148</v>
      </c>
      <c r="AD97" s="4" t="n">
        <v>-0.181372536897202</v>
      </c>
      <c r="AE97" s="12" t="n">
        <v>-0.255707798375335</v>
      </c>
      <c r="AF97" s="4" t="n">
        <v>0.449960870464774</v>
      </c>
      <c r="AG97" s="12" t="n">
        <v>-0.398920878820222</v>
      </c>
      <c r="AH97" s="4" t="n">
        <v>0.159842016219347</v>
      </c>
      <c r="AI97" s="4" t="n">
        <v>0.304760548506852</v>
      </c>
      <c r="AJ97" s="12" t="n">
        <v>-0.449960870464774</v>
      </c>
      <c r="AK97" s="4" t="n">
        <v>0.449960870464774</v>
      </c>
      <c r="AL97" s="4" t="n">
        <v>0.253313943803866</v>
      </c>
      <c r="AM97" s="12" t="n">
        <v>-0.290132157501357</v>
      </c>
      <c r="AN97" s="12" t="n">
        <v>-0.237673587645559</v>
      </c>
      <c r="AO97" s="2" t="n">
        <v>0.0845731270021657</v>
      </c>
      <c r="AP97" s="4" t="n">
        <v>-0.170274285811043</v>
      </c>
      <c r="AQ97" s="4" t="n">
        <v>-0.166743859317688</v>
      </c>
      <c r="AR97" s="4" t="n">
        <v>-0.116675406622885</v>
      </c>
      <c r="AS97" s="4" t="n">
        <v>0.23666346587473</v>
      </c>
      <c r="AT97" s="4" t="n">
        <v>0.157244400393229</v>
      </c>
      <c r="AU97" s="2" t="n">
        <v>-0.0952002863502955</v>
      </c>
      <c r="AV97" s="2" t="n">
        <v>-0.0816352484260484</v>
      </c>
      <c r="AW97" s="4" t="n">
        <v>0.238668310118049</v>
      </c>
      <c r="AX97" s="4" t="n">
        <v>-0.16587234405298</v>
      </c>
      <c r="AY97" s="2" t="n">
        <v>0.0948492019413678</v>
      </c>
      <c r="AZ97" s="4" t="n">
        <v>0.151541237504696</v>
      </c>
      <c r="BA97" s="12" t="n">
        <v>-0.254140523285113</v>
      </c>
      <c r="BB97" s="4"/>
      <c r="BC97" s="2" t="n">
        <v>0.0833003736549873</v>
      </c>
      <c r="BD97" s="4" t="n">
        <v>-0.224351325165326</v>
      </c>
      <c r="BE97" s="4"/>
      <c r="BF97" s="4" t="n">
        <v>0.196555388856112</v>
      </c>
      <c r="BG97" s="4" t="n">
        <v>0.435562975196685</v>
      </c>
      <c r="BH97" s="4" t="n">
        <v>0.267883622062382</v>
      </c>
      <c r="BI97" s="4" t="n">
        <v>-0.174107133408513</v>
      </c>
      <c r="BJ97" s="4"/>
      <c r="BK97" s="12" t="n">
        <v>-0.213768938332127</v>
      </c>
      <c r="BL97" s="4" t="n">
        <v>0.21104220566597</v>
      </c>
      <c r="BM97" s="4" t="n">
        <v>0.408779072676297</v>
      </c>
      <c r="BN97" s="4" t="n">
        <v>0.263279737792629</v>
      </c>
      <c r="BO97" s="4"/>
      <c r="BP97" s="4"/>
      <c r="BQ97" s="12" t="n">
        <v>-0.442291912103855</v>
      </c>
      <c r="BR97" s="12" t="n">
        <v>-0.361086481942648</v>
      </c>
      <c r="BS97" s="4" t="n">
        <v>0.155587984634554</v>
      </c>
      <c r="BT97" s="12" t="n">
        <v>-0.453086681937569</v>
      </c>
      <c r="BU97" s="12" t="n">
        <v>-0.238686432034291</v>
      </c>
      <c r="BV97" s="4" t="n">
        <v>-0.16767553249191</v>
      </c>
      <c r="BW97" s="4" t="n">
        <v>0.284141253809383</v>
      </c>
      <c r="BX97" s="4" t="n">
        <v>0.266873239005541</v>
      </c>
      <c r="BY97" s="4" t="n">
        <v>-0.164710781308076</v>
      </c>
      <c r="BZ97" s="2" t="n">
        <v>-0.0883153853342219</v>
      </c>
      <c r="CA97" s="4" t="n">
        <v>0.348527659636768</v>
      </c>
      <c r="CB97" s="12" t="n">
        <v>-0.239565392010901</v>
      </c>
      <c r="CC97" s="4"/>
      <c r="CD97" s="4" t="n">
        <v>0.0967464627357186</v>
      </c>
      <c r="CE97" s="4" t="n">
        <v>0.316293840004899</v>
      </c>
      <c r="CF97" s="12" t="n">
        <v>-0.497039929913889</v>
      </c>
      <c r="CG97" s="4"/>
      <c r="CH97" s="4" t="n">
        <v>0.15750118785159</v>
      </c>
      <c r="CI97" s="12" t="n">
        <v>-0.438497141433997</v>
      </c>
      <c r="CJ97" s="4"/>
      <c r="CK97" s="4" t="n">
        <v>0.221412300926998</v>
      </c>
      <c r="CL97" s="4" t="n">
        <v>0.805741482872916</v>
      </c>
      <c r="CM97" s="4" t="n">
        <v>0.637421694959603</v>
      </c>
      <c r="CN97" s="12" t="n">
        <v>-0.334704599403366</v>
      </c>
      <c r="CO97" s="4"/>
      <c r="CP97" s="14" t="n">
        <v>-1</v>
      </c>
      <c r="CQ97" s="4" t="n">
        <v>0.905751594838996</v>
      </c>
      <c r="CR97" s="4" t="n">
        <v>0.789647481847813</v>
      </c>
      <c r="CS97" s="4" t="n">
        <v>1</v>
      </c>
      <c r="CT97" s="4"/>
      <c r="CU97" s="5"/>
    </row>
    <row r="98" customFormat="false" ht="12" hidden="false" customHeight="false" outlineLevel="0" collapsed="false">
      <c r="A98" s="2" t="s">
        <v>96</v>
      </c>
      <c r="B98" s="4"/>
      <c r="C98" s="2" t="n">
        <v>0.0832636288239719</v>
      </c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2" t="n">
        <v>0.0737666162146248</v>
      </c>
      <c r="P98" s="4" t="n">
        <v>0.119342946250271</v>
      </c>
      <c r="Q98" s="4"/>
      <c r="R98" s="4"/>
      <c r="S98" s="2" t="n">
        <v>-0.073412100357563</v>
      </c>
      <c r="T98" s="4"/>
      <c r="U98" s="4" t="n">
        <v>0.260661681552167</v>
      </c>
      <c r="V98" s="4" t="n">
        <v>0.255623031644988</v>
      </c>
      <c r="W98" s="4"/>
      <c r="X98" s="2" t="n">
        <v>-0.073412100357563</v>
      </c>
      <c r="Y98" s="4"/>
      <c r="Z98" s="4" t="n">
        <v>0.263968158684303</v>
      </c>
      <c r="AA98" s="4"/>
      <c r="AB98" s="4" t="n">
        <v>0.0969094235801253</v>
      </c>
      <c r="AC98" s="4" t="n">
        <v>0.165307363745884</v>
      </c>
      <c r="AD98" s="4" t="n">
        <v>0.101850397372616</v>
      </c>
      <c r="AE98" s="4"/>
      <c r="AF98" s="4" t="n">
        <v>-0.128914809257299</v>
      </c>
      <c r="AG98" s="4"/>
      <c r="AH98" s="4" t="n">
        <v>0.246239385126708</v>
      </c>
      <c r="AI98" s="4" t="n">
        <v>0.228490274149631</v>
      </c>
      <c r="AJ98" s="4" t="n">
        <v>0.128914809257299</v>
      </c>
      <c r="AK98" s="4" t="n">
        <v>-0.128914809257299</v>
      </c>
      <c r="AL98" s="4" t="n">
        <v>0.239043596989713</v>
      </c>
      <c r="AM98" s="4"/>
      <c r="AN98" s="4"/>
      <c r="AO98" s="4"/>
      <c r="AP98" s="4"/>
      <c r="AQ98" s="4" t="n">
        <v>0.391999946258953</v>
      </c>
      <c r="AR98" s="4"/>
      <c r="AS98" s="4"/>
      <c r="AT98" s="4"/>
      <c r="AU98" s="2" t="n">
        <v>0.0823672614612194</v>
      </c>
      <c r="AV98" s="4" t="n">
        <v>0.375868103887047</v>
      </c>
      <c r="AW98" s="4"/>
      <c r="AX98" s="4" t="n">
        <v>0.13983882678234</v>
      </c>
      <c r="AY98" s="4" t="n">
        <v>0.176645923071553</v>
      </c>
      <c r="AZ98" s="4"/>
      <c r="BA98" s="4" t="n">
        <v>0.169854769171024</v>
      </c>
      <c r="BB98" s="4" t="n">
        <v>0.581604207209201</v>
      </c>
      <c r="BC98" s="4"/>
      <c r="BD98" s="4" t="n">
        <v>0.124867550943322</v>
      </c>
      <c r="BE98" s="4" t="n">
        <v>0.285530381369027</v>
      </c>
      <c r="BF98" s="4"/>
      <c r="BG98" s="4"/>
      <c r="BH98" s="4"/>
      <c r="BI98" s="4" t="n">
        <v>0.18045889813034</v>
      </c>
      <c r="BJ98" s="4" t="n">
        <v>0.470797607462213</v>
      </c>
      <c r="BK98" s="4"/>
      <c r="BL98" s="4"/>
      <c r="BM98" s="4"/>
      <c r="BN98" s="4"/>
      <c r="BO98" s="4"/>
      <c r="BP98" s="4" t="n">
        <v>0.82183182745933</v>
      </c>
      <c r="BQ98" s="4" t="n">
        <v>-0.0971139860231739</v>
      </c>
      <c r="BR98" s="4" t="n">
        <v>-0.133153993920442</v>
      </c>
      <c r="BS98" s="12" t="n">
        <v>-0.21294081090888</v>
      </c>
      <c r="BT98" s="4" t="n">
        <v>-0.169093731934539</v>
      </c>
      <c r="BU98" s="4" t="n">
        <v>0.486711184011256</v>
      </c>
      <c r="BV98" s="4"/>
      <c r="BW98" s="2" t="n">
        <v>-0.0750129526495564</v>
      </c>
      <c r="BX98" s="4" t="n">
        <v>-0.106206350646896</v>
      </c>
      <c r="BY98" s="4"/>
      <c r="BZ98" s="4" t="n">
        <v>0.397724638537597</v>
      </c>
      <c r="CA98" s="2" t="n">
        <v>-0.0943595327142502</v>
      </c>
      <c r="CB98" s="4" t="n">
        <v>0.143632894743711</v>
      </c>
      <c r="CC98" s="4" t="n">
        <v>0.737709222370515</v>
      </c>
      <c r="CD98" s="4" t="n">
        <v>0.170296634359093</v>
      </c>
      <c r="CE98" s="4"/>
      <c r="CF98" s="4" t="n">
        <v>0.241372790610526</v>
      </c>
      <c r="CG98" s="4" t="n">
        <v>0.598575404309956</v>
      </c>
      <c r="CH98" s="4" t="n">
        <v>-0.10448987593857</v>
      </c>
      <c r="CI98" s="4" t="n">
        <v>0.147652245466409</v>
      </c>
      <c r="CJ98" s="4" t="n">
        <v>0.279471489833256</v>
      </c>
      <c r="CK98" s="4"/>
      <c r="CL98" s="4" t="n">
        <v>-0.120874296503392</v>
      </c>
      <c r="CM98" s="4"/>
      <c r="CN98" s="4" t="n">
        <v>0.252459647752401</v>
      </c>
      <c r="CO98" s="4" t="n">
        <v>0.483025503869866</v>
      </c>
      <c r="CP98" s="2" t="n">
        <v>0.0913036472849553</v>
      </c>
      <c r="CQ98" s="4" t="n">
        <v>-0.126420255338146</v>
      </c>
      <c r="CR98" s="4"/>
      <c r="CS98" s="2" t="n">
        <v>-0.0913036472849554</v>
      </c>
      <c r="CT98" s="4" t="n">
        <v>1</v>
      </c>
      <c r="CU98" s="5"/>
    </row>
    <row r="99" customFormat="false" ht="12" hidden="false" customHeight="false" outlineLevel="0" collapsed="false">
      <c r="A99" s="2" t="s">
        <v>97</v>
      </c>
      <c r="B99" s="2" t="n">
        <v>-0.086593097096865</v>
      </c>
      <c r="C99" s="2"/>
      <c r="D99" s="2" t="n">
        <v>-0.0814564982601238</v>
      </c>
      <c r="E99" s="4"/>
      <c r="F99" s="2"/>
      <c r="G99" s="4" t="n">
        <v>-0.112343735330881</v>
      </c>
      <c r="H99" s="12" t="n">
        <v>-0.307363037202261</v>
      </c>
      <c r="I99" s="2"/>
      <c r="J99" s="4" t="n">
        <v>0.170199556004538</v>
      </c>
      <c r="K99" s="4" t="n">
        <v>-0.0971432273384297</v>
      </c>
      <c r="L99" s="2"/>
      <c r="M99" s="4" t="n">
        <v>-0.185215735956282</v>
      </c>
      <c r="N99" s="12" t="n">
        <v>-0.367627148411649</v>
      </c>
      <c r="O99" s="12" t="n">
        <v>-0.368867093581474</v>
      </c>
      <c r="P99" s="12" t="n">
        <v>-0.351794073347558</v>
      </c>
      <c r="Q99" s="13" t="n">
        <v>-0.593181783746248</v>
      </c>
      <c r="R99" s="13" t="n">
        <v>-0.615965851251467</v>
      </c>
      <c r="S99" s="13" t="n">
        <v>-0.571112716319792</v>
      </c>
      <c r="T99" s="13" t="n">
        <v>-0.618948520292324</v>
      </c>
      <c r="U99" s="12" t="n">
        <v>0.222548009844662</v>
      </c>
      <c r="V99" s="12" t="n">
        <v>0.234605095575319</v>
      </c>
      <c r="W99" s="13" t="n">
        <v>-0.630249136244377</v>
      </c>
      <c r="X99" s="13" t="n">
        <v>-0.571112716319792</v>
      </c>
      <c r="Y99" s="13" t="n">
        <v>-0.652714631290037</v>
      </c>
      <c r="Z99" s="12" t="n">
        <v>0.235506524140028</v>
      </c>
      <c r="AA99" s="12" t="n">
        <v>0.230322900777372</v>
      </c>
      <c r="AB99" s="12" t="n">
        <v>0.307470393570537</v>
      </c>
      <c r="AC99" s="12" t="n">
        <v>0.394954414491909</v>
      </c>
      <c r="AD99" s="2"/>
      <c r="AE99" s="4" t="n">
        <v>-0.13789206474904</v>
      </c>
      <c r="AF99" s="2"/>
      <c r="AG99" s="4" t="n">
        <v>-0.182335826524651</v>
      </c>
      <c r="AH99" s="13" t="n">
        <v>0.592421789181585</v>
      </c>
      <c r="AI99" s="13" t="n">
        <v>0.563192345525635</v>
      </c>
      <c r="AJ99" s="2"/>
      <c r="AK99" s="2"/>
      <c r="AL99" s="13" t="n">
        <v>0.583517145189006</v>
      </c>
      <c r="AM99" s="2"/>
      <c r="AN99" s="2"/>
      <c r="AO99" s="4" t="n">
        <v>0.120176329051275</v>
      </c>
      <c r="AP99" s="4" t="n">
        <v>0.144112788148387</v>
      </c>
      <c r="AQ99" s="4" t="n">
        <v>0.165342812640256</v>
      </c>
      <c r="AR99" s="2" t="n">
        <v>0.0832136086834002</v>
      </c>
      <c r="AS99" s="12" t="n">
        <v>0.226303295797602</v>
      </c>
      <c r="AT99" s="4" t="n">
        <v>0.126769850255782</v>
      </c>
      <c r="AU99" s="2" t="n">
        <v>0.0838688011955128</v>
      </c>
      <c r="AV99" s="4" t="n">
        <v>0.101158737491315</v>
      </c>
      <c r="AW99" s="4" t="n">
        <v>0.156637823736845</v>
      </c>
      <c r="AX99" s="4"/>
      <c r="AY99" s="2"/>
      <c r="AZ99" s="4" t="n">
        <v>0.15438641895861</v>
      </c>
      <c r="BA99" s="2"/>
      <c r="BB99" s="2" t="n">
        <v>0.086356378379311</v>
      </c>
      <c r="BC99" s="4" t="n">
        <v>0.127480242937117</v>
      </c>
      <c r="BD99" s="2"/>
      <c r="BE99" s="4" t="n">
        <v>0.0992053214174048</v>
      </c>
      <c r="BF99" s="4" t="n">
        <v>0.102928289618934</v>
      </c>
      <c r="BG99" s="12" t="n">
        <v>0.27732220092431</v>
      </c>
      <c r="BH99" s="12" t="n">
        <v>0.305638020696982</v>
      </c>
      <c r="BI99" s="4" t="n">
        <v>0.11401707197491</v>
      </c>
      <c r="BJ99" s="4"/>
      <c r="BK99" s="4" t="n">
        <v>0.103441820824519</v>
      </c>
      <c r="BL99" s="12" t="n">
        <v>0.237977096573769</v>
      </c>
      <c r="BM99" s="12" t="n">
        <v>0.265968016276069</v>
      </c>
      <c r="BN99" s="12" t="n">
        <v>0.249694986306393</v>
      </c>
      <c r="BO99" s="4" t="n">
        <v>0.175546598358645</v>
      </c>
      <c r="BP99" s="4" t="n">
        <v>0.141551190245248</v>
      </c>
      <c r="BQ99" s="4" t="n">
        <v>-0.195540036708254</v>
      </c>
      <c r="BR99" s="4" t="n">
        <v>-0.110280709121719</v>
      </c>
      <c r="BS99" s="2"/>
      <c r="BT99" s="2" t="n">
        <v>-0.0756503496575347</v>
      </c>
      <c r="BU99" s="2"/>
      <c r="BV99" s="2"/>
      <c r="BW99" s="4" t="n">
        <v>0.164999438657128</v>
      </c>
      <c r="BX99" s="2"/>
      <c r="BY99" s="4" t="n">
        <v>-0.100026908492474</v>
      </c>
      <c r="BZ99" s="2"/>
      <c r="CA99" s="2"/>
      <c r="CB99" s="4" t="n">
        <v>-0.10064738132005</v>
      </c>
      <c r="CC99" s="2"/>
      <c r="CD99" s="2"/>
      <c r="CE99" s="2"/>
      <c r="CF99" s="12" t="n">
        <v>-0.229568404181106</v>
      </c>
      <c r="CG99" s="2"/>
      <c r="CH99" s="2"/>
      <c r="CI99" s="4" t="n">
        <v>-0.16667872742106</v>
      </c>
      <c r="CJ99" s="2"/>
      <c r="CK99" s="2"/>
      <c r="CL99" s="12" t="n">
        <v>0.234946044555231</v>
      </c>
      <c r="CM99" s="12" t="n">
        <v>0.347278681651817</v>
      </c>
      <c r="CN99" s="2"/>
      <c r="CO99" s="2"/>
      <c r="CP99" s="12" t="n">
        <v>-0.310559233954173</v>
      </c>
      <c r="CQ99" s="12" t="n">
        <v>0.291900503576487</v>
      </c>
      <c r="CR99" s="12" t="n">
        <v>0.229890482604373</v>
      </c>
      <c r="CS99" s="12" t="n">
        <v>0.310559233954174</v>
      </c>
      <c r="CT99" s="2"/>
      <c r="CU99" s="4" t="n">
        <v>1</v>
      </c>
    </row>
  </sheetData>
  <mergeCells count="1">
    <mergeCell ref="O4:P4"/>
  </mergeCells>
  <conditionalFormatting sqref="CU99 B2:N98 Q2:CU98 O2:P3 O8:P98">
    <cfRule type="cellIs" priority="2" operator="between" aboveAverage="0" equalAverage="0" bottom="0" percent="0" rank="0" text="" dxfId="0">
      <formula>0.2</formula>
      <formula>0.5</formula>
    </cfRule>
    <cfRule type="cellIs" priority="3" operator="between" aboveAverage="0" equalAverage="0" bottom="0" percent="0" rank="0" text="" dxfId="1">
      <formula>0.5</formula>
      <formula>0.8</formula>
    </cfRule>
    <cfRule type="cellIs" priority="4" operator="greaterThanOrEqual" aboveAverage="0" equalAverage="0" bottom="0" percent="0" rank="0" text="" dxfId="2">
      <formula>0.8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U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16" activePane="bottomRight" state="frozen"/>
      <selection pane="topLeft" activeCell="A1" activeCellId="0" sqref="A1"/>
      <selection pane="topRight" activeCell="B1" activeCellId="0" sqref="B1"/>
      <selection pane="bottomLeft" activeCell="A16" activeCellId="0" sqref="A16"/>
      <selection pane="bottomRight" activeCell="P11" activeCellId="0" sqref="P11"/>
    </sheetView>
  </sheetViews>
  <sheetFormatPr defaultColWidth="8.82421875" defaultRowHeight="12" zeroHeight="false" outlineLevelRow="0" outlineLevelCol="0"/>
  <cols>
    <col collapsed="false" customWidth="true" hidden="false" outlineLevel="0" max="1" min="1" style="5" width="10.99"/>
    <col collapsed="false" customWidth="true" hidden="false" outlineLevel="0" max="99" min="2" style="5" width="5.32"/>
  </cols>
  <sheetData>
    <row r="1" customFormat="false" ht="12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s="3" t="s">
        <v>59</v>
      </c>
      <c r="BJ1" s="3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3" t="s">
        <v>67</v>
      </c>
      <c r="BR1" s="3" t="s">
        <v>68</v>
      </c>
      <c r="BS1" s="3" t="s">
        <v>69</v>
      </c>
      <c r="BT1" s="3" t="s">
        <v>70</v>
      </c>
      <c r="BU1" s="3" t="s">
        <v>71</v>
      </c>
      <c r="BV1" s="3" t="s">
        <v>72</v>
      </c>
      <c r="BW1" s="3" t="s">
        <v>73</v>
      </c>
      <c r="BX1" s="3" t="s">
        <v>74</v>
      </c>
      <c r="BY1" s="3" t="s">
        <v>75</v>
      </c>
      <c r="BZ1" s="3" t="s">
        <v>76</v>
      </c>
      <c r="CA1" s="3" t="s">
        <v>77</v>
      </c>
      <c r="CB1" s="3" t="s">
        <v>78</v>
      </c>
      <c r="CC1" s="3" t="s">
        <v>79</v>
      </c>
      <c r="CD1" s="3" t="s">
        <v>80</v>
      </c>
      <c r="CE1" s="3" t="s">
        <v>81</v>
      </c>
      <c r="CF1" s="3" t="s">
        <v>82</v>
      </c>
      <c r="CG1" s="3" t="s">
        <v>83</v>
      </c>
      <c r="CH1" s="3" t="s">
        <v>84</v>
      </c>
      <c r="CI1" s="3" t="s">
        <v>85</v>
      </c>
      <c r="CJ1" s="3" t="s">
        <v>86</v>
      </c>
      <c r="CK1" s="3" t="s">
        <v>87</v>
      </c>
      <c r="CL1" s="3" t="s">
        <v>88</v>
      </c>
      <c r="CM1" s="3" t="s">
        <v>89</v>
      </c>
      <c r="CN1" s="3" t="s">
        <v>90</v>
      </c>
      <c r="CO1" s="3" t="s">
        <v>91</v>
      </c>
      <c r="CP1" s="2" t="s">
        <v>92</v>
      </c>
      <c r="CQ1" s="2" t="s">
        <v>93</v>
      </c>
      <c r="CR1" s="2" t="s">
        <v>94</v>
      </c>
      <c r="CS1" s="2" t="s">
        <v>95</v>
      </c>
      <c r="CT1" s="2" t="s">
        <v>96</v>
      </c>
      <c r="CU1" s="2" t="s">
        <v>97</v>
      </c>
    </row>
    <row r="2" customFormat="false" ht="12" hidden="false" customHeight="false" outlineLevel="0" collapsed="false">
      <c r="A2" s="2" t="s">
        <v>0</v>
      </c>
      <c r="B2" s="15" t="n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</row>
    <row r="3" customFormat="false" ht="12" hidden="false" customHeight="false" outlineLevel="0" collapsed="false">
      <c r="A3" s="2" t="s">
        <v>1</v>
      </c>
      <c r="B3" s="4" t="n">
        <v>0.886124309252878</v>
      </c>
      <c r="C3" s="2" t="n">
        <v>1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6" t="s">
        <v>98</v>
      </c>
      <c r="Q3" s="6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</row>
    <row r="4" customFormat="false" ht="12" hidden="false" customHeight="false" outlineLevel="0" collapsed="false">
      <c r="A4" s="2" t="s">
        <v>2</v>
      </c>
      <c r="B4" s="4" t="n">
        <v>0.427406453238092</v>
      </c>
      <c r="C4" s="2"/>
      <c r="D4" s="2" t="n">
        <v>1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7"/>
      <c r="Q4" s="8" t="s">
        <v>99</v>
      </c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</row>
    <row r="5" customFormat="false" ht="12" hidden="false" customHeight="false" outlineLevel="0" collapsed="false">
      <c r="A5" s="2" t="s">
        <v>3</v>
      </c>
      <c r="B5" s="4" t="n">
        <v>0.167619927292674</v>
      </c>
      <c r="C5" s="4" t="n">
        <v>0.210956075702879</v>
      </c>
      <c r="D5" s="2"/>
      <c r="E5" s="2" t="n">
        <v>1</v>
      </c>
      <c r="F5" s="2"/>
      <c r="G5" s="2"/>
      <c r="H5" s="2"/>
      <c r="I5" s="2"/>
      <c r="J5" s="2"/>
      <c r="K5" s="2"/>
      <c r="L5" s="2"/>
      <c r="M5" s="2"/>
      <c r="N5" s="2"/>
      <c r="O5" s="2"/>
      <c r="P5" s="9"/>
      <c r="Q5" s="8" t="s">
        <v>100</v>
      </c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</row>
    <row r="6" customFormat="false" ht="12" hidden="false" customHeight="false" outlineLevel="0" collapsed="false">
      <c r="A6" s="2" t="s">
        <v>4</v>
      </c>
      <c r="B6" s="4" t="n">
        <v>0.274966250441973</v>
      </c>
      <c r="C6" s="4" t="n">
        <v>0.269930286507215</v>
      </c>
      <c r="D6" s="2"/>
      <c r="E6" s="4" t="n">
        <v>0.648842061127249</v>
      </c>
      <c r="F6" s="2" t="n">
        <v>1</v>
      </c>
      <c r="G6" s="2"/>
      <c r="H6" s="2"/>
      <c r="I6" s="2"/>
      <c r="J6" s="2"/>
      <c r="K6" s="2"/>
      <c r="L6" s="2"/>
      <c r="M6" s="2"/>
      <c r="N6" s="2"/>
      <c r="O6" s="2"/>
      <c r="P6" s="10"/>
      <c r="Q6" s="11" t="s">
        <v>101</v>
      </c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</row>
    <row r="7" customFormat="false" ht="12" hidden="false" customHeight="false" outlineLevel="0" collapsed="false">
      <c r="A7" s="2" t="s">
        <v>5</v>
      </c>
      <c r="B7" s="2"/>
      <c r="C7" s="2"/>
      <c r="D7" s="2"/>
      <c r="E7" s="4" t="n">
        <v>0.134798541879172</v>
      </c>
      <c r="F7" s="2"/>
      <c r="G7" s="2" t="n">
        <v>1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</row>
    <row r="8" customFormat="false" ht="12" hidden="false" customHeight="false" outlineLevel="0" collapsed="false">
      <c r="A8" s="2" t="s">
        <v>6</v>
      </c>
      <c r="B8" s="4" t="n">
        <v>0.158705376487918</v>
      </c>
      <c r="C8" s="4" t="n">
        <v>0.190573175167433</v>
      </c>
      <c r="D8" s="2"/>
      <c r="E8" s="4" t="n">
        <v>0.101960421569697</v>
      </c>
      <c r="F8" s="2" t="n">
        <v>0.0975695057457131</v>
      </c>
      <c r="G8" s="4" t="n">
        <v>0.141648050112887</v>
      </c>
      <c r="H8" s="2" t="n">
        <v>1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</row>
    <row r="9" customFormat="false" ht="12" hidden="false" customHeight="false" outlineLevel="0" collapsed="false">
      <c r="A9" s="2" t="s">
        <v>7</v>
      </c>
      <c r="B9" s="4" t="n">
        <v>0.106449779848261</v>
      </c>
      <c r="C9" s="4" t="n">
        <v>0.119339862595288</v>
      </c>
      <c r="D9" s="2"/>
      <c r="E9" s="4" t="n">
        <v>0.125371679961574</v>
      </c>
      <c r="F9" s="4" t="n">
        <v>0.173975065855119</v>
      </c>
      <c r="G9" s="2"/>
      <c r="H9" s="4" t="n">
        <v>0.3505150923343</v>
      </c>
      <c r="I9" s="2" t="n">
        <v>1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</row>
    <row r="10" customFormat="false" ht="12" hidden="false" customHeight="false" outlineLevel="0" collapsed="false">
      <c r="A10" s="2" t="s">
        <v>8</v>
      </c>
      <c r="B10" s="4" t="n">
        <v>-0.170438055673563</v>
      </c>
      <c r="C10" s="4" t="n">
        <v>-0.195868721246776</v>
      </c>
      <c r="D10" s="2"/>
      <c r="E10" s="2"/>
      <c r="F10" s="2"/>
      <c r="G10" s="4" t="n">
        <v>-0.105804034225294</v>
      </c>
      <c r="H10" s="12" t="n">
        <v>-0.297789501699888</v>
      </c>
      <c r="I10" s="4" t="n">
        <v>0.336208367237638</v>
      </c>
      <c r="J10" s="2" t="n">
        <v>1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</row>
    <row r="11" customFormat="false" ht="12" hidden="false" customHeight="false" outlineLevel="0" collapsed="false">
      <c r="A11" s="2" t="s">
        <v>9</v>
      </c>
      <c r="B11" s="4" t="n">
        <v>0.131560719227872</v>
      </c>
      <c r="C11" s="4" t="n">
        <v>0.151635562442448</v>
      </c>
      <c r="D11" s="2"/>
      <c r="E11" s="4" t="n">
        <v>0.161654860787604</v>
      </c>
      <c r="F11" s="4" t="n">
        <v>0.193199919484858</v>
      </c>
      <c r="G11" s="2"/>
      <c r="H11" s="4" t="n">
        <v>0.228642183955467</v>
      </c>
      <c r="I11" s="4" t="n">
        <v>0.871757844707827</v>
      </c>
      <c r="J11" s="2"/>
      <c r="K11" s="2" t="n">
        <v>1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</row>
    <row r="12" customFormat="false" ht="12" hidden="false" customHeight="false" outlineLevel="0" collapsed="false">
      <c r="A12" s="2" t="s">
        <v>10</v>
      </c>
      <c r="B12" s="2"/>
      <c r="C12" s="2"/>
      <c r="D12" s="2" t="n">
        <v>0.0896221508947971</v>
      </c>
      <c r="E12" s="4" t="n">
        <v>0.141388540551435</v>
      </c>
      <c r="F12" s="2"/>
      <c r="G12" s="2"/>
      <c r="H12" s="2"/>
      <c r="I12" s="2"/>
      <c r="J12" s="4" t="n">
        <v>-0.116483800254803</v>
      </c>
      <c r="K12" s="2"/>
      <c r="L12" s="2" t="n">
        <v>1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</row>
    <row r="13" customFormat="false" ht="12" hidden="false" customHeight="false" outlineLevel="0" collapsed="false">
      <c r="A13" s="2" t="s">
        <v>11</v>
      </c>
      <c r="B13" s="4" t="n">
        <v>0.343835346808713</v>
      </c>
      <c r="C13" s="4" t="n">
        <v>0.354631731302953</v>
      </c>
      <c r="D13" s="2"/>
      <c r="E13" s="4" t="n">
        <v>0.221463644388991</v>
      </c>
      <c r="F13" s="4" t="n">
        <v>0.193760746722092</v>
      </c>
      <c r="G13" s="2"/>
      <c r="H13" s="4" t="n">
        <v>0.263816318743097</v>
      </c>
      <c r="I13" s="2" t="n">
        <v>0.0861196081735967</v>
      </c>
      <c r="J13" s="4" t="n">
        <v>-0.171774390781601</v>
      </c>
      <c r="K13" s="2" t="n">
        <v>0.0873972587544285</v>
      </c>
      <c r="L13" s="4" t="n">
        <v>0.255582454256287</v>
      </c>
      <c r="M13" s="2" t="n">
        <v>1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</row>
    <row r="14" customFormat="false" ht="12" hidden="false" customHeight="false" outlineLevel="0" collapsed="false">
      <c r="A14" s="2" t="s">
        <v>12</v>
      </c>
      <c r="B14" s="2"/>
      <c r="C14" s="2" t="n">
        <v>-0.086762292316454</v>
      </c>
      <c r="D14" s="2"/>
      <c r="E14" s="2"/>
      <c r="F14" s="2"/>
      <c r="G14" s="2" t="n">
        <v>-0.0930088900287588</v>
      </c>
      <c r="H14" s="4" t="n">
        <v>0.115330782824364</v>
      </c>
      <c r="I14" s="4" t="n">
        <v>0.515341374488837</v>
      </c>
      <c r="J14" s="4" t="n">
        <v>0.211040568492449</v>
      </c>
      <c r="K14" s="4" t="n">
        <v>0.463382404870853</v>
      </c>
      <c r="L14" s="2"/>
      <c r="M14" s="2"/>
      <c r="N14" s="2" t="n">
        <v>1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</row>
    <row r="15" customFormat="false" ht="12" hidden="false" customHeight="false" outlineLevel="0" collapsed="false">
      <c r="A15" s="2" t="s">
        <v>13</v>
      </c>
      <c r="B15" s="4" t="n">
        <v>0.12442840641698</v>
      </c>
      <c r="C15" s="4" t="n">
        <v>0.14573311380714</v>
      </c>
      <c r="D15" s="2"/>
      <c r="E15" s="2"/>
      <c r="F15" s="2"/>
      <c r="G15" s="4" t="n">
        <v>0.111652285760902</v>
      </c>
      <c r="H15" s="4" t="n">
        <v>0.34172573281383</v>
      </c>
      <c r="I15" s="4" t="n">
        <v>0.432326994431833</v>
      </c>
      <c r="J15" s="2"/>
      <c r="K15" s="4" t="n">
        <v>0.344836013755308</v>
      </c>
      <c r="L15" s="2"/>
      <c r="M15" s="4" t="n">
        <v>0.144252364550783</v>
      </c>
      <c r="N15" s="4" t="n">
        <v>0.419932887595456</v>
      </c>
      <c r="O15" s="2" t="n">
        <v>1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</row>
    <row r="16" customFormat="false" ht="12" hidden="false" customHeight="false" outlineLevel="0" collapsed="false">
      <c r="A16" s="2" t="s">
        <v>14</v>
      </c>
      <c r="B16" s="2" t="n">
        <v>0.09593478379644</v>
      </c>
      <c r="C16" s="4" t="n">
        <v>0.104871268554742</v>
      </c>
      <c r="D16" s="2"/>
      <c r="E16" s="2"/>
      <c r="F16" s="2"/>
      <c r="G16" s="2"/>
      <c r="H16" s="4" t="n">
        <v>0.322490926041791</v>
      </c>
      <c r="I16" s="4" t="n">
        <v>0.378677552693626</v>
      </c>
      <c r="J16" s="2"/>
      <c r="K16" s="4" t="n">
        <v>0.321286546686944</v>
      </c>
      <c r="L16" s="2"/>
      <c r="M16" s="4" t="n">
        <v>0.108322076556326</v>
      </c>
      <c r="N16" s="4" t="n">
        <v>0.303800581076339</v>
      </c>
      <c r="O16" s="4" t="n">
        <v>0.530648644781717</v>
      </c>
      <c r="P16" s="2" t="n">
        <v>1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</row>
    <row r="17" customFormat="false" ht="12" hidden="false" customHeight="false" outlineLevel="0" collapsed="false">
      <c r="A17" s="2" t="s">
        <v>15</v>
      </c>
      <c r="B17" s="4" t="n">
        <v>0.0988391197888039</v>
      </c>
      <c r="C17" s="4" t="n">
        <v>0.104166846741081</v>
      </c>
      <c r="D17" s="2"/>
      <c r="E17" s="2"/>
      <c r="F17" s="4" t="n">
        <v>0.10286567841263</v>
      </c>
      <c r="G17" s="2"/>
      <c r="H17" s="4" t="n">
        <v>0.426677051253489</v>
      </c>
      <c r="I17" s="4" t="n">
        <v>0.630055421575407</v>
      </c>
      <c r="J17" s="2"/>
      <c r="K17" s="4" t="n">
        <v>0.575317300205073</v>
      </c>
      <c r="L17" s="2"/>
      <c r="M17" s="2"/>
      <c r="N17" s="4" t="n">
        <v>0.598763027660609</v>
      </c>
      <c r="O17" s="4" t="n">
        <v>0.551259354046262</v>
      </c>
      <c r="P17" s="4" t="n">
        <v>0.505088176273621</v>
      </c>
      <c r="Q17" s="2" t="n">
        <v>1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</row>
    <row r="18" customFormat="false" ht="12" hidden="false" customHeight="false" outlineLevel="0" collapsed="false">
      <c r="A18" s="2" t="s">
        <v>16</v>
      </c>
      <c r="B18" s="4" t="n">
        <v>0.103589248607196</v>
      </c>
      <c r="C18" s="4" t="n">
        <v>0.113901954648223</v>
      </c>
      <c r="D18" s="2"/>
      <c r="E18" s="2"/>
      <c r="F18" s="4" t="n">
        <v>0.13821622312603</v>
      </c>
      <c r="G18" s="2"/>
      <c r="H18" s="4" t="n">
        <v>0.432087644950775</v>
      </c>
      <c r="I18" s="4" t="n">
        <v>0.584651261148871</v>
      </c>
      <c r="J18" s="2"/>
      <c r="K18" s="4" t="n">
        <v>0.541077222433569</v>
      </c>
      <c r="L18" s="2"/>
      <c r="M18" s="2"/>
      <c r="N18" s="4" t="n">
        <v>0.488560552305626</v>
      </c>
      <c r="O18" s="4" t="n">
        <v>0.463310090735681</v>
      </c>
      <c r="P18" s="4" t="n">
        <v>0.451741151607239</v>
      </c>
      <c r="Q18" s="4" t="n">
        <v>0.827659721120678</v>
      </c>
      <c r="R18" s="2" t="n">
        <v>1</v>
      </c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</row>
    <row r="19" customFormat="false" ht="12" hidden="false" customHeight="false" outlineLevel="0" collapsed="false">
      <c r="A19" s="2" t="s">
        <v>17</v>
      </c>
      <c r="B19" s="2"/>
      <c r="C19" s="2"/>
      <c r="D19" s="2"/>
      <c r="E19" s="2" t="n">
        <v>0.0801410765479787</v>
      </c>
      <c r="F19" s="4" t="n">
        <v>0.132456390629502</v>
      </c>
      <c r="G19" s="2"/>
      <c r="H19" s="4" t="n">
        <v>0.343026497886717</v>
      </c>
      <c r="I19" s="4" t="n">
        <v>0.495469016080646</v>
      </c>
      <c r="J19" s="4" t="n">
        <v>0.104599322742771</v>
      </c>
      <c r="K19" s="4" t="n">
        <v>0.475336858111363</v>
      </c>
      <c r="L19" s="2"/>
      <c r="M19" s="2"/>
      <c r="N19" s="4" t="n">
        <v>0.525915369614905</v>
      </c>
      <c r="O19" s="4" t="n">
        <v>0.447578182726086</v>
      </c>
      <c r="P19" s="4" t="n">
        <v>0.378384452391687</v>
      </c>
      <c r="Q19" s="4" t="n">
        <v>0.591883239843698</v>
      </c>
      <c r="R19" s="4" t="n">
        <v>0.716034111517156</v>
      </c>
      <c r="S19" s="2" t="n">
        <v>1</v>
      </c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</row>
    <row r="20" customFormat="false" ht="12" hidden="false" customHeight="false" outlineLevel="0" collapsed="false">
      <c r="A20" s="2" t="s">
        <v>18</v>
      </c>
      <c r="B20" s="2"/>
      <c r="C20" s="2"/>
      <c r="D20" s="2"/>
      <c r="E20" s="2" t="n">
        <v>0.0940895808009865</v>
      </c>
      <c r="F20" s="4" t="n">
        <v>0.161760951469046</v>
      </c>
      <c r="G20" s="2" t="n">
        <v>-0.0889241110724029</v>
      </c>
      <c r="H20" s="4" t="n">
        <v>0.395535524184909</v>
      </c>
      <c r="I20" s="4" t="n">
        <v>0.645738419411323</v>
      </c>
      <c r="J20" s="4" t="n">
        <v>0.167145395681364</v>
      </c>
      <c r="K20" s="4" t="n">
        <v>0.600074586420982</v>
      </c>
      <c r="L20" s="2"/>
      <c r="M20" s="2"/>
      <c r="N20" s="4" t="n">
        <v>0.526182209886012</v>
      </c>
      <c r="O20" s="4" t="n">
        <v>0.366596373944661</v>
      </c>
      <c r="P20" s="4" t="n">
        <v>0.34855476215323</v>
      </c>
      <c r="Q20" s="4" t="n">
        <v>0.846798989945381</v>
      </c>
      <c r="R20" s="4" t="n">
        <v>0.831304512659609</v>
      </c>
      <c r="S20" s="4" t="n">
        <v>0.699417964709248</v>
      </c>
      <c r="T20" s="2" t="n">
        <v>1</v>
      </c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</row>
    <row r="21" customFormat="false" ht="12" hidden="false" customHeight="false" outlineLevel="0" collapsed="false">
      <c r="A21" s="2" t="s">
        <v>19</v>
      </c>
      <c r="B21" s="2"/>
      <c r="C21" s="2"/>
      <c r="D21" s="2"/>
      <c r="E21" s="2"/>
      <c r="F21" s="2"/>
      <c r="G21" s="2"/>
      <c r="H21" s="2"/>
      <c r="I21" s="4" t="n">
        <v>0.443425411332761</v>
      </c>
      <c r="J21" s="4" t="n">
        <v>0.271082371886686</v>
      </c>
      <c r="K21" s="4" t="n">
        <v>0.354228054693411</v>
      </c>
      <c r="L21" s="2"/>
      <c r="M21" s="2"/>
      <c r="N21" s="4" t="n">
        <v>0.595449730697472</v>
      </c>
      <c r="O21" s="4" t="n">
        <v>0.40625407265568</v>
      </c>
      <c r="P21" s="4" t="n">
        <v>0.282722959982403</v>
      </c>
      <c r="Q21" s="4" t="n">
        <v>0.392327826519177</v>
      </c>
      <c r="R21" s="4" t="n">
        <v>0.315510625201973</v>
      </c>
      <c r="S21" s="4" t="n">
        <v>0.341126275889389</v>
      </c>
      <c r="T21" s="4" t="n">
        <v>0.315293884064275</v>
      </c>
      <c r="U21" s="2" t="n">
        <v>1</v>
      </c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</row>
    <row r="22" customFormat="false" ht="12" hidden="false" customHeight="false" outlineLevel="0" collapsed="false">
      <c r="A22" s="2" t="s">
        <v>20</v>
      </c>
      <c r="B22" s="4" t="n">
        <v>-0.129510088759314</v>
      </c>
      <c r="C22" s="4" t="n">
        <v>-0.127642334749798</v>
      </c>
      <c r="D22" s="2"/>
      <c r="E22" s="2"/>
      <c r="F22" s="2"/>
      <c r="G22" s="4" t="n">
        <v>-0.0981634829654385</v>
      </c>
      <c r="H22" s="2"/>
      <c r="I22" s="4" t="n">
        <v>0.362746928109984</v>
      </c>
      <c r="J22" s="4" t="n">
        <v>0.272894418497358</v>
      </c>
      <c r="K22" s="4" t="n">
        <v>0.302840890336465</v>
      </c>
      <c r="L22" s="2" t="n">
        <v>-0.0770336168253785</v>
      </c>
      <c r="M22" s="2"/>
      <c r="N22" s="4" t="n">
        <v>0.536209354503382</v>
      </c>
      <c r="O22" s="4" t="n">
        <v>0.328316596097537</v>
      </c>
      <c r="P22" s="4" t="n">
        <v>0.252467619257415</v>
      </c>
      <c r="Q22" s="4" t="n">
        <v>0.275388598984239</v>
      </c>
      <c r="R22" s="4" t="n">
        <v>0.295907627523519</v>
      </c>
      <c r="S22" s="4" t="n">
        <v>0.497193853035772</v>
      </c>
      <c r="T22" s="4" t="n">
        <v>0.261309169640304</v>
      </c>
      <c r="U22" s="4" t="n">
        <v>0.743561250389872</v>
      </c>
      <c r="V22" s="2" t="n">
        <v>1</v>
      </c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</row>
    <row r="23" customFormat="false" ht="12" hidden="false" customHeight="false" outlineLevel="0" collapsed="false">
      <c r="A23" s="2" t="s">
        <v>21</v>
      </c>
      <c r="B23" s="2"/>
      <c r="C23" s="2"/>
      <c r="D23" s="2"/>
      <c r="E23" s="2"/>
      <c r="F23" s="4" t="n">
        <v>0.134536080574584</v>
      </c>
      <c r="G23" s="2"/>
      <c r="H23" s="4" t="n">
        <v>0.420215862380016</v>
      </c>
      <c r="I23" s="4" t="n">
        <v>0.682202794346352</v>
      </c>
      <c r="J23" s="4" t="n">
        <v>0.149410135483985</v>
      </c>
      <c r="K23" s="4" t="n">
        <v>0.626906018887102</v>
      </c>
      <c r="L23" s="2"/>
      <c r="M23" s="2"/>
      <c r="N23" s="4" t="n">
        <v>0.642899447339406</v>
      </c>
      <c r="O23" s="4" t="n">
        <v>0.495986791377543</v>
      </c>
      <c r="P23" s="4" t="n">
        <v>0.461593538106232</v>
      </c>
      <c r="Q23" s="4" t="n">
        <v>0.926624144046629</v>
      </c>
      <c r="R23" s="4" t="n">
        <v>0.898504154577911</v>
      </c>
      <c r="S23" s="4" t="n">
        <v>0.73105158412183</v>
      </c>
      <c r="T23" s="4" t="n">
        <v>0.969937445909471</v>
      </c>
      <c r="U23" s="4" t="n">
        <v>0.4034780210291</v>
      </c>
      <c r="V23" s="4" t="n">
        <v>0.336713047187278</v>
      </c>
      <c r="W23" s="2" t="n">
        <v>1</v>
      </c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</row>
    <row r="24" customFormat="false" ht="12" hidden="false" customHeight="false" outlineLevel="0" collapsed="false">
      <c r="A24" s="2" t="s">
        <v>22</v>
      </c>
      <c r="B24" s="2"/>
      <c r="C24" s="2"/>
      <c r="D24" s="2"/>
      <c r="E24" s="2" t="n">
        <v>0.0801410765479787</v>
      </c>
      <c r="F24" s="4" t="n">
        <v>0.132456390629502</v>
      </c>
      <c r="G24" s="2"/>
      <c r="H24" s="4" t="n">
        <v>0.343026497886717</v>
      </c>
      <c r="I24" s="4" t="n">
        <v>0.495469016080646</v>
      </c>
      <c r="J24" s="4" t="n">
        <v>0.104599322742771</v>
      </c>
      <c r="K24" s="4" t="n">
        <v>0.475336858111363</v>
      </c>
      <c r="L24" s="2"/>
      <c r="M24" s="2"/>
      <c r="N24" s="4" t="n">
        <v>0.525915369614905</v>
      </c>
      <c r="O24" s="4" t="n">
        <v>0.447578182726086</v>
      </c>
      <c r="P24" s="4" t="n">
        <v>0.378384452391687</v>
      </c>
      <c r="Q24" s="4" t="n">
        <v>0.591883239843698</v>
      </c>
      <c r="R24" s="4" t="n">
        <v>0.716034111517156</v>
      </c>
      <c r="S24" s="4" t="n">
        <v>1</v>
      </c>
      <c r="T24" s="4" t="n">
        <v>0.699417964709248</v>
      </c>
      <c r="U24" s="4" t="n">
        <v>0.341126275889389</v>
      </c>
      <c r="V24" s="4" t="n">
        <v>0.497193853035772</v>
      </c>
      <c r="W24" s="4" t="n">
        <v>0.73105158412183</v>
      </c>
      <c r="X24" s="2" t="n">
        <v>1</v>
      </c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</row>
    <row r="25" customFormat="false" ht="12" hidden="false" customHeight="false" outlineLevel="0" collapsed="false">
      <c r="A25" s="2" t="s">
        <v>23</v>
      </c>
      <c r="B25" s="2"/>
      <c r="C25" s="2"/>
      <c r="D25" s="2"/>
      <c r="E25" s="2" t="n">
        <v>0.0796119628088704</v>
      </c>
      <c r="F25" s="4" t="n">
        <v>0.14068828848701</v>
      </c>
      <c r="G25" s="2"/>
      <c r="H25" s="4" t="n">
        <v>0.422893528923012</v>
      </c>
      <c r="I25" s="4" t="n">
        <v>0.672433443220162</v>
      </c>
      <c r="J25" s="4" t="n">
        <v>0.146371785584714</v>
      </c>
      <c r="K25" s="4" t="n">
        <v>0.622531994628005</v>
      </c>
      <c r="L25" s="2"/>
      <c r="M25" s="2"/>
      <c r="N25" s="4" t="n">
        <v>0.647815450793199</v>
      </c>
      <c r="O25" s="4" t="n">
        <v>0.50934192812618</v>
      </c>
      <c r="P25" s="4" t="n">
        <v>0.46530353467124</v>
      </c>
      <c r="Q25" s="4" t="n">
        <v>0.895748614822858</v>
      </c>
      <c r="R25" s="4" t="n">
        <v>0.901039639313083</v>
      </c>
      <c r="S25" s="4" t="n">
        <v>0.828495625113601</v>
      </c>
      <c r="T25" s="4" t="n">
        <v>0.955868745540174</v>
      </c>
      <c r="U25" s="4" t="n">
        <v>0.409093213101976</v>
      </c>
      <c r="V25" s="4" t="n">
        <v>0.389959529437597</v>
      </c>
      <c r="W25" s="4" t="n">
        <v>0.987770422913364</v>
      </c>
      <c r="X25" s="4" t="n">
        <v>0.828495625113601</v>
      </c>
      <c r="Y25" s="2" t="n">
        <v>1</v>
      </c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</row>
    <row r="26" customFormat="false" ht="12" hidden="false" customHeight="false" outlineLevel="0" collapsed="false">
      <c r="A26" s="2" t="s">
        <v>24</v>
      </c>
      <c r="B26" s="4" t="n">
        <v>-0.107785105632582</v>
      </c>
      <c r="C26" s="4" t="n">
        <v>-0.0997881545813189</v>
      </c>
      <c r="D26" s="2"/>
      <c r="E26" s="2"/>
      <c r="F26" s="2"/>
      <c r="G26" s="2"/>
      <c r="H26" s="2"/>
      <c r="I26" s="4" t="n">
        <v>0.421110225091248</v>
      </c>
      <c r="J26" s="4" t="n">
        <v>0.290327330683758</v>
      </c>
      <c r="K26" s="4" t="n">
        <v>0.344812717602246</v>
      </c>
      <c r="L26" s="2" t="n">
        <v>-0.0811689197784961</v>
      </c>
      <c r="M26" s="2"/>
      <c r="N26" s="4" t="n">
        <v>0.597686967423597</v>
      </c>
      <c r="O26" s="4" t="n">
        <v>0.38364630230425</v>
      </c>
      <c r="P26" s="4" t="n">
        <v>0.282411085249399</v>
      </c>
      <c r="Q26" s="4" t="n">
        <v>0.343688554596686</v>
      </c>
      <c r="R26" s="4" t="n">
        <v>0.324281689703753</v>
      </c>
      <c r="S26" s="4" t="n">
        <v>0.464627303560358</v>
      </c>
      <c r="T26" s="4" t="n">
        <v>0.30193164025598</v>
      </c>
      <c r="U26" s="4" t="n">
        <v>0.902784654866556</v>
      </c>
      <c r="V26" s="4" t="n">
        <v>0.958864915460508</v>
      </c>
      <c r="W26" s="4" t="n">
        <v>0.387869677575533</v>
      </c>
      <c r="X26" s="4" t="n">
        <v>0.464627303560358</v>
      </c>
      <c r="Y26" s="4" t="n">
        <v>0.42450349142125</v>
      </c>
      <c r="Z26" s="2" t="n">
        <v>1</v>
      </c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</row>
    <row r="27" customFormat="false" ht="12" hidden="false" customHeight="false" outlineLevel="0" collapsed="false">
      <c r="A27" s="2" t="s">
        <v>25</v>
      </c>
      <c r="B27" s="4" t="n">
        <v>-0.146095190330255</v>
      </c>
      <c r="C27" s="4" t="n">
        <v>-0.185730734920701</v>
      </c>
      <c r="D27" s="2"/>
      <c r="E27" s="4" t="n">
        <v>-0.141116246936429</v>
      </c>
      <c r="F27" s="12" t="n">
        <v>-0.226758186486064</v>
      </c>
      <c r="G27" s="2"/>
      <c r="H27" s="12" t="n">
        <v>-0.366368042728467</v>
      </c>
      <c r="I27" s="12" t="n">
        <v>-0.277897760863611</v>
      </c>
      <c r="J27" s="2"/>
      <c r="K27" s="12" t="n">
        <v>-0.275086039594126</v>
      </c>
      <c r="L27" s="2"/>
      <c r="M27" s="4" t="n">
        <v>-0.131885949694966</v>
      </c>
      <c r="N27" s="4" t="n">
        <v>0.283278712500557</v>
      </c>
      <c r="O27" s="4" t="n">
        <v>-0.179406875584761</v>
      </c>
      <c r="P27" s="12" t="n">
        <v>-0.261812634895312</v>
      </c>
      <c r="Q27" s="12" t="n">
        <v>-0.461784227390993</v>
      </c>
      <c r="R27" s="13" t="n">
        <v>-0.56518356675031</v>
      </c>
      <c r="S27" s="12" t="n">
        <v>-0.408355766386084</v>
      </c>
      <c r="T27" s="13" t="n">
        <v>-0.588684563207226</v>
      </c>
      <c r="U27" s="4" t="n">
        <v>0.141165950074577</v>
      </c>
      <c r="V27" s="4" t="n">
        <v>0.129179973732105</v>
      </c>
      <c r="W27" s="13" t="n">
        <v>-0.508926499468353</v>
      </c>
      <c r="X27" s="12" t="n">
        <v>-0.408355766386084</v>
      </c>
      <c r="Y27" s="13" t="n">
        <v>-0.510999078646333</v>
      </c>
      <c r="Z27" s="4" t="n">
        <v>0.143018501667846</v>
      </c>
      <c r="AA27" s="2" t="n">
        <v>1</v>
      </c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</row>
    <row r="28" customFormat="false" ht="12" hidden="false" customHeight="false" outlineLevel="0" collapsed="false">
      <c r="A28" s="2" t="s">
        <v>26</v>
      </c>
      <c r="B28" s="2"/>
      <c r="C28" s="2" t="n">
        <v>0.0926389767248565</v>
      </c>
      <c r="D28" s="2"/>
      <c r="E28" s="2"/>
      <c r="F28" s="2" t="n">
        <v>-0.0763542486618593</v>
      </c>
      <c r="G28" s="4" t="n">
        <v>0.13652883877506</v>
      </c>
      <c r="H28" s="2"/>
      <c r="I28" s="12" t="n">
        <v>-0.21837676723125</v>
      </c>
      <c r="J28" s="2" t="n">
        <v>-0.0976801635722766</v>
      </c>
      <c r="K28" s="12" t="n">
        <v>-0.254308127128825</v>
      </c>
      <c r="L28" s="2"/>
      <c r="M28" s="2" t="n">
        <v>0.0908546374020242</v>
      </c>
      <c r="N28" s="4" t="n">
        <v>-0.271237304933696</v>
      </c>
      <c r="O28" s="4" t="n">
        <v>0.38817984475835</v>
      </c>
      <c r="P28" s="2"/>
      <c r="Q28" s="12" t="n">
        <v>-0.369022198445313</v>
      </c>
      <c r="R28" s="12" t="n">
        <v>-0.430529661345749</v>
      </c>
      <c r="S28" s="12" t="n">
        <v>-0.345296279541537</v>
      </c>
      <c r="T28" s="13" t="n">
        <v>-0.549934817528042</v>
      </c>
      <c r="U28" s="2"/>
      <c r="V28" s="2"/>
      <c r="W28" s="12" t="n">
        <v>-0.482526673433045</v>
      </c>
      <c r="X28" s="12" t="n">
        <v>-0.345296279541537</v>
      </c>
      <c r="Y28" s="12" t="n">
        <v>-0.474922037500069</v>
      </c>
      <c r="Z28" s="2"/>
      <c r="AA28" s="4" t="n">
        <v>0.32883986618761</v>
      </c>
      <c r="AB28" s="2" t="n">
        <v>1</v>
      </c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</row>
    <row r="29" customFormat="false" ht="12" hidden="false" customHeight="false" outlineLevel="0" collapsed="false">
      <c r="A29" s="2" t="s">
        <v>27</v>
      </c>
      <c r="B29" s="2"/>
      <c r="C29" s="2"/>
      <c r="D29" s="2"/>
      <c r="E29" s="2"/>
      <c r="F29" s="2" t="n">
        <v>-0.0773642092348417</v>
      </c>
      <c r="G29" s="2"/>
      <c r="H29" s="2"/>
      <c r="I29" s="4" t="n">
        <v>-0.16293289027554</v>
      </c>
      <c r="J29" s="2" t="n">
        <v>-0.0816910079706744</v>
      </c>
      <c r="K29" s="4" t="n">
        <v>-0.172003162854232</v>
      </c>
      <c r="L29" s="2"/>
      <c r="M29" s="2"/>
      <c r="N29" s="4" t="n">
        <v>-0.288244264912936</v>
      </c>
      <c r="O29" s="2"/>
      <c r="P29" s="4" t="n">
        <v>0.513517787956795</v>
      </c>
      <c r="Q29" s="12" t="n">
        <v>-0.293860892305564</v>
      </c>
      <c r="R29" s="12" t="n">
        <v>-0.316653636279009</v>
      </c>
      <c r="S29" s="12" t="n">
        <v>-0.289934691103258</v>
      </c>
      <c r="T29" s="12" t="n">
        <v>-0.420347726976585</v>
      </c>
      <c r="U29" s="4" t="n">
        <v>-0.128387353515638</v>
      </c>
      <c r="V29" s="4" t="n">
        <v>-0.106792122280084</v>
      </c>
      <c r="W29" s="12" t="n">
        <v>-0.371280647262173</v>
      </c>
      <c r="X29" s="12" t="n">
        <v>-0.289934691103258</v>
      </c>
      <c r="Y29" s="12" t="n">
        <v>-0.37096966220877</v>
      </c>
      <c r="Z29" s="4" t="n">
        <v>-0.123206551439892</v>
      </c>
      <c r="AA29" s="4" t="n">
        <v>0.155988762532856</v>
      </c>
      <c r="AB29" s="4" t="n">
        <v>0.514874252386679</v>
      </c>
      <c r="AC29" s="2" t="n">
        <v>1</v>
      </c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</row>
    <row r="30" customFormat="false" ht="12" hidden="false" customHeight="false" outlineLevel="0" collapsed="false">
      <c r="A30" s="2" t="s">
        <v>28</v>
      </c>
      <c r="B30" s="4" t="n">
        <v>0.112406999967297</v>
      </c>
      <c r="C30" s="4" t="n">
        <v>0.121397637554299</v>
      </c>
      <c r="D30" s="2"/>
      <c r="E30" s="2"/>
      <c r="F30" s="2"/>
      <c r="G30" s="4" t="n">
        <v>0.0989200134005289</v>
      </c>
      <c r="H30" s="2" t="n">
        <v>0.0982035356984983</v>
      </c>
      <c r="I30" s="2"/>
      <c r="J30" s="4" t="n">
        <v>-0.163870935904337</v>
      </c>
      <c r="K30" s="2"/>
      <c r="L30" s="2"/>
      <c r="M30" s="2"/>
      <c r="N30" s="2"/>
      <c r="O30" s="4" t="n">
        <v>0.165008317597039</v>
      </c>
      <c r="P30" s="4" t="n">
        <v>0.130780043868541</v>
      </c>
      <c r="Q30" s="4" t="n">
        <v>0.392227142351631</v>
      </c>
      <c r="R30" s="2"/>
      <c r="S30" s="12" t="n">
        <v>-0.346425970691493</v>
      </c>
      <c r="T30" s="2"/>
      <c r="U30" s="2"/>
      <c r="V30" s="4" t="n">
        <v>-0.18947763550243</v>
      </c>
      <c r="W30" s="2"/>
      <c r="X30" s="12" t="n">
        <v>-0.346425970691493</v>
      </c>
      <c r="Y30" s="2"/>
      <c r="Z30" s="4" t="n">
        <v>-0.113356698583451</v>
      </c>
      <c r="AA30" s="2"/>
      <c r="AB30" s="4" t="n">
        <v>0.14359068428599</v>
      </c>
      <c r="AC30" s="2"/>
      <c r="AD30" s="2" t="n">
        <v>1</v>
      </c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</row>
    <row r="31" customFormat="false" ht="12" hidden="false" customHeight="false" outlineLevel="0" collapsed="false">
      <c r="A31" s="2" t="s">
        <v>29</v>
      </c>
      <c r="B31" s="4" t="n">
        <v>0.113245029314069</v>
      </c>
      <c r="C31" s="4" t="n">
        <v>0.140651215313071</v>
      </c>
      <c r="D31" s="2"/>
      <c r="E31" s="2"/>
      <c r="F31" s="2"/>
      <c r="G31" s="2" t="n">
        <v>0.0930070079299559</v>
      </c>
      <c r="H31" s="4" t="n">
        <v>0.148649649635008</v>
      </c>
      <c r="I31" s="2"/>
      <c r="J31" s="4" t="n">
        <v>-0.153617590450269</v>
      </c>
      <c r="K31" s="2"/>
      <c r="L31" s="2" t="n">
        <v>0.0910986708910552</v>
      </c>
      <c r="M31" s="2"/>
      <c r="N31" s="4" t="n">
        <v>-0.178334413608516</v>
      </c>
      <c r="O31" s="2"/>
      <c r="P31" s="2" t="n">
        <v>0.0851591953259047</v>
      </c>
      <c r="Q31" s="4" t="n">
        <v>0.116546456243984</v>
      </c>
      <c r="R31" s="4" t="n">
        <v>0.493598066309876</v>
      </c>
      <c r="S31" s="2"/>
      <c r="T31" s="2"/>
      <c r="U31" s="4" t="n">
        <v>-0.102917323650782</v>
      </c>
      <c r="V31" s="4" t="n">
        <v>-0.110724443328126</v>
      </c>
      <c r="W31" s="4" t="n">
        <v>0.104315534711033</v>
      </c>
      <c r="X31" s="2"/>
      <c r="Y31" s="2" t="n">
        <v>0.0874385123005472</v>
      </c>
      <c r="Z31" s="4" t="n">
        <v>-0.114907857532647</v>
      </c>
      <c r="AA31" s="12" t="n">
        <v>-0.322375185184391</v>
      </c>
      <c r="AB31" s="2"/>
      <c r="AC31" s="2"/>
      <c r="AD31" s="2" t="n">
        <v>0.091578438576547</v>
      </c>
      <c r="AE31" s="2" t="n">
        <v>1</v>
      </c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</row>
    <row r="32" customFormat="false" ht="12" hidden="false" customHeight="false" outlineLevel="0" collapsed="false">
      <c r="A32" s="2" t="s">
        <v>30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4" t="n">
        <v>0.0994752735255323</v>
      </c>
      <c r="P32" s="2"/>
      <c r="Q32" s="4" t="n">
        <v>-0.191287260538908</v>
      </c>
      <c r="R32" s="2"/>
      <c r="S32" s="4" t="n">
        <v>0.589958652230854</v>
      </c>
      <c r="T32" s="4" t="n">
        <v>-0.109894090409168</v>
      </c>
      <c r="U32" s="2"/>
      <c r="V32" s="4" t="n">
        <v>0.358590961843743</v>
      </c>
      <c r="W32" s="2" t="n">
        <v>-0.0889701336345736</v>
      </c>
      <c r="X32" s="4" t="n">
        <v>0.589958652230854</v>
      </c>
      <c r="Y32" s="2"/>
      <c r="Z32" s="4" t="n">
        <v>0.251689669630204</v>
      </c>
      <c r="AA32" s="2"/>
      <c r="AB32" s="2"/>
      <c r="AC32" s="2"/>
      <c r="AD32" s="13" t="n">
        <v>-0.555542851123568</v>
      </c>
      <c r="AE32" s="4" t="n">
        <v>-0.129310600531739</v>
      </c>
      <c r="AF32" s="2" t="n">
        <v>1</v>
      </c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</row>
    <row r="33" customFormat="false" ht="12" hidden="false" customHeight="false" outlineLevel="0" collapsed="false">
      <c r="A33" s="2" t="s">
        <v>31</v>
      </c>
      <c r="B33" s="2"/>
      <c r="C33" s="2"/>
      <c r="D33" s="2"/>
      <c r="E33" s="2" t="n">
        <v>0.0979592326768884</v>
      </c>
      <c r="F33" s="4" t="n">
        <v>0.142549845084239</v>
      </c>
      <c r="G33" s="2" t="n">
        <v>-0.0868789029951906</v>
      </c>
      <c r="H33" s="4" t="n">
        <v>0.117607158851278</v>
      </c>
      <c r="I33" s="4" t="n">
        <v>0.281716380258794</v>
      </c>
      <c r="J33" s="4" t="n">
        <v>0.152335630902471</v>
      </c>
      <c r="K33" s="4" t="n">
        <v>0.263291229757386</v>
      </c>
      <c r="L33" s="2"/>
      <c r="M33" s="2"/>
      <c r="N33" s="2"/>
      <c r="O33" s="4" t="n">
        <v>-0.125522786257583</v>
      </c>
      <c r="P33" s="2" t="n">
        <v>-0.0969806887780975</v>
      </c>
      <c r="Q33" s="4" t="n">
        <v>0.35559165401224</v>
      </c>
      <c r="R33" s="4" t="n">
        <v>0.28955744753708</v>
      </c>
      <c r="S33" s="2"/>
      <c r="T33" s="4" t="n">
        <v>0.640486132638701</v>
      </c>
      <c r="U33" s="4"/>
      <c r="V33" s="4" t="n">
        <v>-0.191525842636422</v>
      </c>
      <c r="W33" s="4" t="n">
        <v>0.483717013200654</v>
      </c>
      <c r="X33" s="4"/>
      <c r="Y33" s="4" t="n">
        <v>0.408579045521526</v>
      </c>
      <c r="Z33" s="4" t="n">
        <v>-0.143149990015563</v>
      </c>
      <c r="AA33" s="13" t="n">
        <v>-0.551035969317273</v>
      </c>
      <c r="AB33" s="13" t="n">
        <v>-0.58088984387561</v>
      </c>
      <c r="AC33" s="12" t="n">
        <v>-0.461855202186871</v>
      </c>
      <c r="AD33" s="4"/>
      <c r="AE33" s="4" t="n">
        <v>-0.133423897897627</v>
      </c>
      <c r="AF33" s="13" t="n">
        <v>-0.512406890240989</v>
      </c>
      <c r="AG33" s="2" t="n">
        <v>1</v>
      </c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</row>
    <row r="34" customFormat="false" ht="12" hidden="false" customHeight="false" outlineLevel="0" collapsed="false">
      <c r="A34" s="2" t="s">
        <v>32</v>
      </c>
      <c r="B34" s="4" t="n">
        <v>-0.12136831083067</v>
      </c>
      <c r="C34" s="2" t="n">
        <v>-0.0978435064174611</v>
      </c>
      <c r="D34" s="2"/>
      <c r="E34" s="2"/>
      <c r="F34" s="4" t="n">
        <v>-0.133601189066993</v>
      </c>
      <c r="G34" s="2"/>
      <c r="H34" s="12" t="n">
        <v>-0.305544528039979</v>
      </c>
      <c r="I34" s="4" t="n">
        <v>-0.199390889325727</v>
      </c>
      <c r="J34" s="4" t="n">
        <v>0.119954062048805</v>
      </c>
      <c r="K34" s="12" t="n">
        <v>-0.244447249348126</v>
      </c>
      <c r="L34" s="2"/>
      <c r="M34" s="2"/>
      <c r="N34" s="2"/>
      <c r="O34" s="2" t="n">
        <v>-0.0931023283347734</v>
      </c>
      <c r="P34" s="4" t="n">
        <v>-0.181884807646841</v>
      </c>
      <c r="Q34" s="12" t="n">
        <v>-0.460867135627127</v>
      </c>
      <c r="R34" s="13" t="n">
        <v>-0.51365874769498</v>
      </c>
      <c r="S34" s="12" t="n">
        <v>-0.40070207943771</v>
      </c>
      <c r="T34" s="13" t="n">
        <v>-0.557234582025587</v>
      </c>
      <c r="U34" s="4" t="n">
        <v>0.502182695807995</v>
      </c>
      <c r="V34" s="4" t="n">
        <v>0.323635589979566</v>
      </c>
      <c r="W34" s="13" t="n">
        <v>-0.516259484123451</v>
      </c>
      <c r="X34" s="12" t="n">
        <v>-0.40070207943771</v>
      </c>
      <c r="Y34" s="13" t="n">
        <v>-0.515267129181059</v>
      </c>
      <c r="Z34" s="4" t="n">
        <v>0.421339109797207</v>
      </c>
      <c r="AA34" s="4" t="n">
        <v>0.623463225640321</v>
      </c>
      <c r="AB34" s="4" t="n">
        <v>0.501249131357689</v>
      </c>
      <c r="AC34" s="4" t="n">
        <v>0.302486302691689</v>
      </c>
      <c r="AD34" s="4"/>
      <c r="AE34" s="4" t="n">
        <v>-0.17987134551015</v>
      </c>
      <c r="AF34" s="4"/>
      <c r="AG34" s="12" t="n">
        <v>-0.473918332066676</v>
      </c>
      <c r="AH34" s="2" t="n">
        <v>1</v>
      </c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</row>
    <row r="35" customFormat="false" ht="12" hidden="false" customHeight="false" outlineLevel="0" collapsed="false">
      <c r="A35" s="2" t="s">
        <v>33</v>
      </c>
      <c r="B35" s="4" t="n">
        <v>-0.183856989008181</v>
      </c>
      <c r="C35" s="4" t="n">
        <v>-0.171339836295369</v>
      </c>
      <c r="D35" s="2"/>
      <c r="E35" s="2" t="n">
        <v>-0.0894628531401592</v>
      </c>
      <c r="F35" s="4" t="n">
        <v>-0.125983796461562</v>
      </c>
      <c r="G35" s="2"/>
      <c r="H35" s="12" t="n">
        <v>-0.306354181915221</v>
      </c>
      <c r="I35" s="12" t="n">
        <v>-0.208159586448004</v>
      </c>
      <c r="J35" s="4" t="n">
        <v>0.131020525176321</v>
      </c>
      <c r="K35" s="12" t="n">
        <v>-0.228865354033072</v>
      </c>
      <c r="L35" s="2" t="n">
        <v>-0.0763383843961723</v>
      </c>
      <c r="M35" s="2"/>
      <c r="N35" s="2"/>
      <c r="O35" s="4" t="n">
        <v>-0.102393784906361</v>
      </c>
      <c r="P35" s="4" t="n">
        <v>-0.137540782370246</v>
      </c>
      <c r="Q35" s="12" t="n">
        <v>-0.457623181357105</v>
      </c>
      <c r="R35" s="12" t="n">
        <v>-0.438781603789556</v>
      </c>
      <c r="S35" s="4" t="n">
        <v>-0.199246261044798</v>
      </c>
      <c r="T35" s="13" t="n">
        <v>-0.513866645202099</v>
      </c>
      <c r="U35" s="4" t="n">
        <v>0.332336547543086</v>
      </c>
      <c r="V35" s="4" t="n">
        <v>0.604466060959425</v>
      </c>
      <c r="W35" s="12" t="n">
        <v>-0.472723285881331</v>
      </c>
      <c r="X35" s="4" t="n">
        <v>-0.199246261044798</v>
      </c>
      <c r="Y35" s="12" t="n">
        <v>-0.433502750440514</v>
      </c>
      <c r="Z35" s="4" t="n">
        <v>0.529871414550999</v>
      </c>
      <c r="AA35" s="4" t="n">
        <v>0.567896016386891</v>
      </c>
      <c r="AB35" s="4" t="n">
        <v>0.387318385030658</v>
      </c>
      <c r="AC35" s="4" t="n">
        <v>0.260084564565848</v>
      </c>
      <c r="AD35" s="4" t="n">
        <v>-0.154875046056087</v>
      </c>
      <c r="AE35" s="4" t="n">
        <v>-0.17890048941157</v>
      </c>
      <c r="AF35" s="4" t="n">
        <v>0.292526519664777</v>
      </c>
      <c r="AG35" s="13" t="n">
        <v>-0.556927283797455</v>
      </c>
      <c r="AH35" s="4" t="n">
        <v>0.774888108273957</v>
      </c>
      <c r="AI35" s="2" t="n">
        <v>1</v>
      </c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</row>
    <row r="36" customFormat="false" ht="12" hidden="false" customHeight="false" outlineLevel="0" collapsed="false">
      <c r="A36" s="2" t="s">
        <v>34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4" t="n">
        <v>-0.0994752735255323</v>
      </c>
      <c r="P36" s="4"/>
      <c r="Q36" s="4" t="n">
        <v>0.191287260538908</v>
      </c>
      <c r="R36" s="4"/>
      <c r="S36" s="13" t="n">
        <v>-0.589958652230854</v>
      </c>
      <c r="T36" s="4" t="n">
        <v>0.109894090409168</v>
      </c>
      <c r="U36" s="4"/>
      <c r="V36" s="12" t="n">
        <v>-0.358590961843743</v>
      </c>
      <c r="W36" s="2" t="n">
        <v>0.0889701336345736</v>
      </c>
      <c r="X36" s="13" t="n">
        <v>-0.589958652230854</v>
      </c>
      <c r="Y36" s="2"/>
      <c r="Z36" s="12" t="n">
        <v>-0.251689669630204</v>
      </c>
      <c r="AA36" s="4"/>
      <c r="AB36" s="4"/>
      <c r="AC36" s="4"/>
      <c r="AD36" s="4" t="n">
        <v>0.555542851123568</v>
      </c>
      <c r="AE36" s="4" t="n">
        <v>0.129310600531739</v>
      </c>
      <c r="AF36" s="14" t="n">
        <v>-1</v>
      </c>
      <c r="AG36" s="13" t="n">
        <v>0.51240689024099</v>
      </c>
      <c r="AH36" s="4"/>
      <c r="AI36" s="4" t="n">
        <v>-0.292526519664777</v>
      </c>
      <c r="AJ36" s="2" t="n">
        <v>1</v>
      </c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</row>
    <row r="37" customFormat="false" ht="12" hidden="false" customHeight="false" outlineLevel="0" collapsed="false">
      <c r="A37" s="2" t="s">
        <v>35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4" t="n">
        <v>0.0994752735255323</v>
      </c>
      <c r="P37" s="4"/>
      <c r="Q37" s="4" t="n">
        <v>-0.191287260538908</v>
      </c>
      <c r="R37" s="4"/>
      <c r="S37" s="4" t="n">
        <v>0.589958652230854</v>
      </c>
      <c r="T37" s="4" t="n">
        <v>-0.109894090409168</v>
      </c>
      <c r="U37" s="4"/>
      <c r="V37" s="4" t="n">
        <v>0.358590961843743</v>
      </c>
      <c r="W37" s="2" t="n">
        <v>-0.0889701336345736</v>
      </c>
      <c r="X37" s="4" t="n">
        <v>0.589958652230854</v>
      </c>
      <c r="Y37" s="2"/>
      <c r="Z37" s="4" t="n">
        <v>0.251689669630204</v>
      </c>
      <c r="AA37" s="4"/>
      <c r="AB37" s="4"/>
      <c r="AC37" s="4"/>
      <c r="AD37" s="13" t="n">
        <v>-0.555542851123568</v>
      </c>
      <c r="AE37" s="4" t="n">
        <v>-0.129310600531739</v>
      </c>
      <c r="AF37" s="4" t="n">
        <v>1</v>
      </c>
      <c r="AG37" s="13" t="n">
        <v>-0.512406890240989</v>
      </c>
      <c r="AH37" s="4"/>
      <c r="AI37" s="4" t="n">
        <v>0.292526519664777</v>
      </c>
      <c r="AJ37" s="4" t="n">
        <v>-1</v>
      </c>
      <c r="AK37" s="2" t="n">
        <v>1</v>
      </c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</row>
    <row r="38" customFormat="false" ht="12" hidden="false" customHeight="false" outlineLevel="0" collapsed="false">
      <c r="A38" s="2" t="s">
        <v>36</v>
      </c>
      <c r="B38" s="4" t="n">
        <v>-0.168852302951282</v>
      </c>
      <c r="C38" s="4" t="n">
        <v>-0.15094559502649</v>
      </c>
      <c r="D38" s="2"/>
      <c r="E38" s="2" t="n">
        <v>-0.0887396846236565</v>
      </c>
      <c r="F38" s="4" t="n">
        <v>-0.136929536017164</v>
      </c>
      <c r="G38" s="4"/>
      <c r="H38" s="4" t="n">
        <v>-0.323593501184381</v>
      </c>
      <c r="I38" s="4" t="n">
        <v>-0.216460144251067</v>
      </c>
      <c r="J38" s="4" t="n">
        <v>0.13393083841473</v>
      </c>
      <c r="K38" s="4" t="n">
        <v>-0.248447961316964</v>
      </c>
      <c r="L38" s="2" t="n">
        <v>-0.075988756480308</v>
      </c>
      <c r="M38" s="2"/>
      <c r="N38" s="4"/>
      <c r="O38" s="4" t="n">
        <v>-0.104484185003977</v>
      </c>
      <c r="P38" s="4" t="n">
        <v>-0.164131855242914</v>
      </c>
      <c r="Q38" s="12" t="n">
        <v>-0.485735475722576</v>
      </c>
      <c r="R38" s="12" t="n">
        <v>-0.495721253116515</v>
      </c>
      <c r="S38" s="12" t="n">
        <v>-0.294999312189242</v>
      </c>
      <c r="T38" s="13" t="n">
        <v>-0.56206808704671</v>
      </c>
      <c r="U38" s="4" t="n">
        <v>0.422746420153755</v>
      </c>
      <c r="V38" s="4" t="n">
        <v>0.522576058856841</v>
      </c>
      <c r="W38" s="13" t="n">
        <v>-0.518569995217308</v>
      </c>
      <c r="X38" s="12" t="n">
        <v>-0.294999312189242</v>
      </c>
      <c r="Y38" s="12" t="n">
        <v>-0.493010013947397</v>
      </c>
      <c r="Z38" s="4" t="n">
        <v>0.515578119031979</v>
      </c>
      <c r="AA38" s="4" t="n">
        <v>0.624342613461967</v>
      </c>
      <c r="AB38" s="4" t="n">
        <v>0.457583765926451</v>
      </c>
      <c r="AC38" s="4" t="n">
        <v>0.292994580304746</v>
      </c>
      <c r="AD38" s="2" t="n">
        <v>-0.0944524456746953</v>
      </c>
      <c r="AE38" s="4" t="n">
        <v>-0.189791938282176</v>
      </c>
      <c r="AF38" s="4" t="n">
        <v>0.194107605634231</v>
      </c>
      <c r="AG38" s="13" t="n">
        <v>-0.554892136126454</v>
      </c>
      <c r="AH38" s="4" t="n">
        <v>0.914285874655293</v>
      </c>
      <c r="AI38" s="4" t="n">
        <v>0.964511104739921</v>
      </c>
      <c r="AJ38" s="4" t="n">
        <v>-0.194107605634231</v>
      </c>
      <c r="AK38" s="4" t="n">
        <v>0.194107605634231</v>
      </c>
      <c r="AL38" s="2" t="n">
        <v>1</v>
      </c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</row>
    <row r="39" customFormat="false" ht="12" hidden="false" customHeight="false" outlineLevel="0" collapsed="false">
      <c r="A39" s="3" t="s">
        <v>37</v>
      </c>
      <c r="B39" s="2" t="n">
        <v>0.0935745624253547</v>
      </c>
      <c r="C39" s="2" t="n">
        <v>0.0781661261691771</v>
      </c>
      <c r="D39" s="2"/>
      <c r="E39" s="2"/>
      <c r="F39" s="2"/>
      <c r="G39" s="2"/>
      <c r="H39" s="4" t="n">
        <v>0.135881247890739</v>
      </c>
      <c r="I39" s="4" t="n">
        <v>0.501134739000391</v>
      </c>
      <c r="J39" s="4" t="n">
        <v>0.332921727865588</v>
      </c>
      <c r="K39" s="4" t="n">
        <v>0.335814411491661</v>
      </c>
      <c r="L39" s="2"/>
      <c r="M39" s="2"/>
      <c r="N39" s="4" t="n">
        <v>0.317105801690037</v>
      </c>
      <c r="O39" s="4" t="n">
        <v>0.288129616747776</v>
      </c>
      <c r="P39" s="4" t="n">
        <v>0.197385646587317</v>
      </c>
      <c r="Q39" s="4" t="n">
        <v>0.337775157867161</v>
      </c>
      <c r="R39" s="4" t="n">
        <v>0.409539064188347</v>
      </c>
      <c r="S39" s="4" t="n">
        <v>0.281208534734758</v>
      </c>
      <c r="T39" s="4" t="n">
        <v>0.38398329799264</v>
      </c>
      <c r="U39" s="4" t="n">
        <v>0.325183023129981</v>
      </c>
      <c r="V39" s="4" t="n">
        <v>0.201442542846912</v>
      </c>
      <c r="W39" s="4" t="n">
        <v>0.410878671764904</v>
      </c>
      <c r="X39" s="4" t="n">
        <v>0.281208534734758</v>
      </c>
      <c r="Y39" s="4" t="n">
        <v>0.401475812391818</v>
      </c>
      <c r="Z39" s="4" t="n">
        <v>0.267614958534687</v>
      </c>
      <c r="AA39" s="4" t="n">
        <v>-0.146080091360929</v>
      </c>
      <c r="AB39" s="4" t="n">
        <v>-0.165792350589218</v>
      </c>
      <c r="AC39" s="4" t="n">
        <v>-0.183747843750114</v>
      </c>
      <c r="AD39" s="2" t="n">
        <v>-0.0772327987911344</v>
      </c>
      <c r="AE39" s="4" t="n">
        <v>0.145115087014536</v>
      </c>
      <c r="AF39" s="4"/>
      <c r="AG39" s="4" t="n">
        <v>0.18257890621788</v>
      </c>
      <c r="AH39" s="2" t="n">
        <v>-0.0851879382181283</v>
      </c>
      <c r="AI39" s="4" t="n">
        <v>-0.146943288669963</v>
      </c>
      <c r="AJ39" s="2"/>
      <c r="AK39" s="2"/>
      <c r="AL39" s="4" t="n">
        <v>-0.12975817310063</v>
      </c>
      <c r="AM39" s="2" t="n">
        <v>1</v>
      </c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</row>
    <row r="40" customFormat="false" ht="12" hidden="false" customHeight="false" outlineLevel="0" collapsed="false">
      <c r="A40" s="3" t="s">
        <v>38</v>
      </c>
      <c r="B40" s="2"/>
      <c r="C40" s="2"/>
      <c r="D40" s="2"/>
      <c r="E40" s="2"/>
      <c r="F40" s="2"/>
      <c r="G40" s="2"/>
      <c r="H40" s="4"/>
      <c r="I40" s="4" t="n">
        <v>0.450597295012195</v>
      </c>
      <c r="J40" s="4" t="n">
        <v>0.278262490607315</v>
      </c>
      <c r="K40" s="4" t="n">
        <v>0.324857848056292</v>
      </c>
      <c r="L40" s="2"/>
      <c r="M40" s="2" t="n">
        <v>-0.0965892261592951</v>
      </c>
      <c r="N40" s="4" t="n">
        <v>0.402465185084631</v>
      </c>
      <c r="O40" s="4" t="n">
        <v>0.315046330474494</v>
      </c>
      <c r="P40" s="4" t="n">
        <v>0.203820271819864</v>
      </c>
      <c r="Q40" s="4" t="n">
        <v>0.372416348111816</v>
      </c>
      <c r="R40" s="4" t="n">
        <v>0.458797931764654</v>
      </c>
      <c r="S40" s="4" t="n">
        <v>0.286653728442154</v>
      </c>
      <c r="T40" s="4" t="n">
        <v>0.327648235498223</v>
      </c>
      <c r="U40" s="4" t="n">
        <v>0.322768869256773</v>
      </c>
      <c r="V40" s="4" t="n">
        <v>0.230095315909422</v>
      </c>
      <c r="W40" s="4" t="n">
        <v>0.403437461008487</v>
      </c>
      <c r="X40" s="4" t="n">
        <v>0.286653728442154</v>
      </c>
      <c r="Y40" s="4" t="n">
        <v>0.396613614282086</v>
      </c>
      <c r="Z40" s="4" t="n">
        <v>0.285023848674496</v>
      </c>
      <c r="AA40" s="2" t="n">
        <v>-0.0748332509160698</v>
      </c>
      <c r="AB40" s="4" t="n">
        <v>-0.153807758574143</v>
      </c>
      <c r="AC40" s="4" t="n">
        <v>-0.192980242847461</v>
      </c>
      <c r="AD40" s="2"/>
      <c r="AE40" s="4" t="n">
        <v>0.262325801447393</v>
      </c>
      <c r="AF40" s="4"/>
      <c r="AG40" s="4"/>
      <c r="AH40" s="4" t="n">
        <v>-0.0976053256683759</v>
      </c>
      <c r="AI40" s="4" t="n">
        <v>-0.131758504316834</v>
      </c>
      <c r="AJ40" s="2"/>
      <c r="AK40" s="2"/>
      <c r="AL40" s="4" t="n">
        <v>-0.125108392536682</v>
      </c>
      <c r="AM40" s="4" t="n">
        <v>0.729901560659233</v>
      </c>
      <c r="AN40" s="2" t="n">
        <v>1</v>
      </c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</row>
    <row r="41" customFormat="false" ht="12" hidden="false" customHeight="false" outlineLevel="0" collapsed="false">
      <c r="A41" s="3" t="s">
        <v>39</v>
      </c>
      <c r="B41" s="4" t="n">
        <v>0.179833219381087</v>
      </c>
      <c r="C41" s="4" t="n">
        <v>0.158707819478251</v>
      </c>
      <c r="D41" s="2" t="n">
        <v>0.0758572369689075</v>
      </c>
      <c r="E41" s="2"/>
      <c r="F41" s="2" t="n">
        <v>0.0935846791841294</v>
      </c>
      <c r="G41" s="4" t="n">
        <v>-0.150091943738183</v>
      </c>
      <c r="H41" s="4"/>
      <c r="I41" s="4" t="n">
        <v>0.600042874112782</v>
      </c>
      <c r="J41" s="4" t="n">
        <v>0.382867054997613</v>
      </c>
      <c r="K41" s="4" t="n">
        <v>0.423683903393476</v>
      </c>
      <c r="L41" s="2"/>
      <c r="M41" s="2"/>
      <c r="N41" s="4" t="n">
        <v>0.488442580968563</v>
      </c>
      <c r="O41" s="4" t="n">
        <v>0.380811780977051</v>
      </c>
      <c r="P41" s="4" t="n">
        <v>0.303821598648344</v>
      </c>
      <c r="Q41" s="4" t="n">
        <v>0.507580731911804</v>
      </c>
      <c r="R41" s="4" t="n">
        <v>0.443700558468273</v>
      </c>
      <c r="S41" s="4" t="n">
        <v>0.344455608164889</v>
      </c>
      <c r="T41" s="4" t="n">
        <v>0.481693451792569</v>
      </c>
      <c r="U41" s="4" t="n">
        <v>0.427631038710211</v>
      </c>
      <c r="V41" s="4" t="n">
        <v>0.343263884446472</v>
      </c>
      <c r="W41" s="4" t="n">
        <v>0.531600383611652</v>
      </c>
      <c r="X41" s="4" t="n">
        <v>0.344455608164889</v>
      </c>
      <c r="Y41" s="4" t="n">
        <v>0.515006714204173</v>
      </c>
      <c r="Z41" s="4" t="n">
        <v>0.402316790101393</v>
      </c>
      <c r="AA41" s="4" t="n">
        <v>-0.117433722906379</v>
      </c>
      <c r="AB41" s="4" t="n">
        <v>-0.198446337839129</v>
      </c>
      <c r="AC41" s="12" t="n">
        <v>-0.206110720620049</v>
      </c>
      <c r="AD41" s="2"/>
      <c r="AE41" s="2"/>
      <c r="AF41" s="4" t="n">
        <v>-0.0996142152611789</v>
      </c>
      <c r="AG41" s="4" t="n">
        <v>0.215679803092311</v>
      </c>
      <c r="AH41" s="4" t="n">
        <v>-0.108729218111948</v>
      </c>
      <c r="AI41" s="4" t="n">
        <v>-0.119373462422065</v>
      </c>
      <c r="AJ41" s="4" t="n">
        <v>0.0996142152611789</v>
      </c>
      <c r="AK41" s="4" t="n">
        <v>-0.0996142152611789</v>
      </c>
      <c r="AL41" s="4" t="n">
        <v>-0.121927428922331</v>
      </c>
      <c r="AM41" s="4" t="n">
        <v>0.573974984056031</v>
      </c>
      <c r="AN41" s="4" t="n">
        <v>0.560938636302643</v>
      </c>
      <c r="AO41" s="2" t="n">
        <v>1</v>
      </c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</row>
    <row r="42" customFormat="false" ht="12" hidden="false" customHeight="false" outlineLevel="0" collapsed="false">
      <c r="A42" s="3" t="s">
        <v>40</v>
      </c>
      <c r="B42" s="2"/>
      <c r="C42" s="2"/>
      <c r="D42" s="2"/>
      <c r="E42" s="2"/>
      <c r="F42" s="2"/>
      <c r="G42" s="4" t="n">
        <v>-0.115437622534125</v>
      </c>
      <c r="H42" s="4"/>
      <c r="I42" s="4" t="n">
        <v>0.677176740786276</v>
      </c>
      <c r="J42" s="4" t="n">
        <v>0.459792106169389</v>
      </c>
      <c r="K42" s="4" t="n">
        <v>0.522816977622282</v>
      </c>
      <c r="L42" s="2"/>
      <c r="M42" s="2" t="n">
        <v>-0.0764216255151241</v>
      </c>
      <c r="N42" s="4" t="n">
        <v>0.688225789368514</v>
      </c>
      <c r="O42" s="4" t="n">
        <v>0.397708785689459</v>
      </c>
      <c r="P42" s="4" t="n">
        <v>0.324938413537475</v>
      </c>
      <c r="Q42" s="4" t="n">
        <v>0.522340889417627</v>
      </c>
      <c r="R42" s="4" t="n">
        <v>0.452404491708121</v>
      </c>
      <c r="S42" s="4" t="n">
        <v>0.418464612075065</v>
      </c>
      <c r="T42" s="4" t="n">
        <v>0.49730531682793</v>
      </c>
      <c r="U42" s="4" t="n">
        <v>0.563773130044123</v>
      </c>
      <c r="V42" s="4" t="n">
        <v>0.468473355172418</v>
      </c>
      <c r="W42" s="4" t="n">
        <v>0.569563302778439</v>
      </c>
      <c r="X42" s="4" t="n">
        <v>0.418464612075065</v>
      </c>
      <c r="Y42" s="4" t="n">
        <v>0.563074773141075</v>
      </c>
      <c r="Z42" s="4" t="n">
        <v>0.54065505636488</v>
      </c>
      <c r="AA42" s="4"/>
      <c r="AB42" s="12" t="n">
        <v>-0.236724283317106</v>
      </c>
      <c r="AC42" s="12" t="n">
        <v>-0.227829286568497</v>
      </c>
      <c r="AD42" s="2"/>
      <c r="AE42" s="2" t="n">
        <v>-0.0947059353717278</v>
      </c>
      <c r="AF42" s="2"/>
      <c r="AG42" s="4" t="n">
        <v>0.147641392091165</v>
      </c>
      <c r="AH42" s="2"/>
      <c r="AI42" s="2"/>
      <c r="AJ42" s="2"/>
      <c r="AK42" s="2"/>
      <c r="AL42" s="2"/>
      <c r="AM42" s="4" t="n">
        <v>0.579253758054608</v>
      </c>
      <c r="AN42" s="4" t="n">
        <v>0.623567461216283</v>
      </c>
      <c r="AO42" s="4" t="n">
        <v>0.774124111619715</v>
      </c>
      <c r="AP42" s="2" t="n">
        <v>1</v>
      </c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</row>
    <row r="43" customFormat="false" ht="12" hidden="false" customHeight="false" outlineLevel="0" collapsed="false">
      <c r="A43" s="3" t="s">
        <v>41</v>
      </c>
      <c r="B43" s="2"/>
      <c r="C43" s="2"/>
      <c r="D43" s="2"/>
      <c r="E43" s="2"/>
      <c r="F43" s="2"/>
      <c r="G43" s="2" t="n">
        <v>-0.0772161563724397</v>
      </c>
      <c r="H43" s="4"/>
      <c r="I43" s="4" t="n">
        <v>0.45560035136489</v>
      </c>
      <c r="J43" s="4" t="n">
        <v>0.22942255986122</v>
      </c>
      <c r="K43" s="4" t="n">
        <v>0.390224885042465</v>
      </c>
      <c r="L43" s="2"/>
      <c r="M43" s="2"/>
      <c r="N43" s="4" t="n">
        <v>0.451295113510266</v>
      </c>
      <c r="O43" s="4" t="n">
        <v>0.190162036428407</v>
      </c>
      <c r="P43" s="4" t="n">
        <v>0.193890709302945</v>
      </c>
      <c r="Q43" s="4" t="n">
        <v>0.331125011725618</v>
      </c>
      <c r="R43" s="4" t="n">
        <v>0.296421143869117</v>
      </c>
      <c r="S43" s="4" t="n">
        <v>0.299281222286554</v>
      </c>
      <c r="T43" s="4" t="n">
        <v>0.344866293565491</v>
      </c>
      <c r="U43" s="4" t="n">
        <v>0.319894126357457</v>
      </c>
      <c r="V43" s="4" t="n">
        <v>0.256083144094944</v>
      </c>
      <c r="W43" s="4" t="n">
        <v>0.379381055526533</v>
      </c>
      <c r="X43" s="4" t="n">
        <v>0.299281222286554</v>
      </c>
      <c r="Y43" s="4" t="n">
        <v>0.37975361165928</v>
      </c>
      <c r="Z43" s="4" t="n">
        <v>0.300527216263358</v>
      </c>
      <c r="AA43" s="4"/>
      <c r="AB43" s="12" t="n">
        <v>-0.206983124928098</v>
      </c>
      <c r="AC43" s="4" t="n">
        <v>-0.146799258121404</v>
      </c>
      <c r="AD43" s="2"/>
      <c r="AE43" s="2" t="n">
        <v>-0.0746841728302507</v>
      </c>
      <c r="AF43" s="2"/>
      <c r="AG43" s="4" t="n">
        <v>0.106276147282813</v>
      </c>
      <c r="AH43" s="2"/>
      <c r="AI43" s="2" t="n">
        <v>-0.0810375312911128</v>
      </c>
      <c r="AJ43" s="2"/>
      <c r="AK43" s="2"/>
      <c r="AL43" s="2" t="n">
        <v>-0.0794078656933353</v>
      </c>
      <c r="AM43" s="4" t="n">
        <v>0.30074816476026</v>
      </c>
      <c r="AN43" s="4" t="n">
        <v>0.314867917636953</v>
      </c>
      <c r="AO43" s="4" t="n">
        <v>0.427468498074414</v>
      </c>
      <c r="AP43" s="4" t="n">
        <v>0.585257249067447</v>
      </c>
      <c r="AQ43" s="2" t="n">
        <v>1</v>
      </c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</row>
    <row r="44" customFormat="false" ht="12" hidden="false" customHeight="false" outlineLevel="0" collapsed="false">
      <c r="A44" s="3" t="s">
        <v>42</v>
      </c>
      <c r="B44" s="2"/>
      <c r="C44" s="2"/>
      <c r="D44" s="2"/>
      <c r="E44" s="2" t="n">
        <v>-0.0946596947163193</v>
      </c>
      <c r="F44" s="2"/>
      <c r="G44" s="2"/>
      <c r="H44" s="2"/>
      <c r="I44" s="4" t="n">
        <v>0.397163349215997</v>
      </c>
      <c r="J44" s="4" t="n">
        <v>0.227638486159861</v>
      </c>
      <c r="K44" s="4" t="n">
        <v>0.29055889890503</v>
      </c>
      <c r="L44" s="2"/>
      <c r="M44" s="2" t="n">
        <v>-0.0790890319593882</v>
      </c>
      <c r="N44" s="4" t="n">
        <v>0.385803872388527</v>
      </c>
      <c r="O44" s="4" t="n">
        <v>0.355758857909836</v>
      </c>
      <c r="P44" s="4" t="n">
        <v>0.270114066790962</v>
      </c>
      <c r="Q44" s="4" t="n">
        <v>0.3311002319987</v>
      </c>
      <c r="R44" s="4" t="n">
        <v>0.39157238921142</v>
      </c>
      <c r="S44" s="4" t="n">
        <v>0.279580570342402</v>
      </c>
      <c r="T44" s="4" t="n">
        <v>0.24681419461991</v>
      </c>
      <c r="U44" s="4" t="n">
        <v>0.351554166379118</v>
      </c>
      <c r="V44" s="4" t="n">
        <v>0.302025542979136</v>
      </c>
      <c r="W44" s="4" t="n">
        <v>0.338571692532371</v>
      </c>
      <c r="X44" s="4" t="n">
        <v>0.279580570342402</v>
      </c>
      <c r="Y44" s="4" t="n">
        <v>0.341759734405528</v>
      </c>
      <c r="Z44" s="4" t="n">
        <v>0.343496931174267</v>
      </c>
      <c r="AA44" s="2"/>
      <c r="AB44" s="2"/>
      <c r="AC44" s="2" t="n">
        <v>-0.0810736951747689</v>
      </c>
      <c r="AD44" s="2"/>
      <c r="AE44" s="4" t="n">
        <v>0.212302421552151</v>
      </c>
      <c r="AF44" s="2"/>
      <c r="AG44" s="2"/>
      <c r="AH44" s="2"/>
      <c r="AI44" s="2"/>
      <c r="AJ44" s="2"/>
      <c r="AK44" s="2"/>
      <c r="AL44" s="2"/>
      <c r="AM44" s="4" t="n">
        <v>0.55999696779843</v>
      </c>
      <c r="AN44" s="4" t="n">
        <v>0.701708042992202</v>
      </c>
      <c r="AO44" s="4" t="n">
        <v>0.545107003580047</v>
      </c>
      <c r="AP44" s="4" t="n">
        <v>0.606587899720862</v>
      </c>
      <c r="AQ44" s="4" t="n">
        <v>0.317469924575778</v>
      </c>
      <c r="AR44" s="2" t="n">
        <v>1</v>
      </c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</row>
    <row r="45" customFormat="false" ht="12" hidden="false" customHeight="false" outlineLevel="0" collapsed="false">
      <c r="A45" s="3" t="s">
        <v>43</v>
      </c>
      <c r="B45" s="2" t="n">
        <v>0.0819688980978466</v>
      </c>
      <c r="C45" s="2"/>
      <c r="D45" s="2"/>
      <c r="E45" s="2"/>
      <c r="F45" s="2"/>
      <c r="G45" s="4" t="n">
        <v>-0.132585192527637</v>
      </c>
      <c r="H45" s="2"/>
      <c r="I45" s="4" t="n">
        <v>0.286195791959773</v>
      </c>
      <c r="J45" s="2" t="n">
        <v>0.0978043105837148</v>
      </c>
      <c r="K45" s="4" t="n">
        <v>0.218862694371299</v>
      </c>
      <c r="L45" s="2"/>
      <c r="M45" s="2"/>
      <c r="N45" s="4" t="n">
        <v>0.286534462567347</v>
      </c>
      <c r="O45" s="4" t="n">
        <v>0.260267775421137</v>
      </c>
      <c r="P45" s="4" t="n">
        <v>0.164327923765947</v>
      </c>
      <c r="Q45" s="4" t="n">
        <v>0.299424306109613</v>
      </c>
      <c r="R45" s="4" t="n">
        <v>0.251852852211121</v>
      </c>
      <c r="S45" s="4" t="n">
        <v>0.194993275986713</v>
      </c>
      <c r="T45" s="4" t="n">
        <v>0.242534019747812</v>
      </c>
      <c r="U45" s="4" t="n">
        <v>0.170759072237553</v>
      </c>
      <c r="V45" s="4" t="n">
        <v>0.111849042894412</v>
      </c>
      <c r="W45" s="4" t="n">
        <v>0.287881606195235</v>
      </c>
      <c r="X45" s="4" t="n">
        <v>0.194993275986713</v>
      </c>
      <c r="Y45" s="4" t="n">
        <v>0.280827287685121</v>
      </c>
      <c r="Z45" s="4" t="n">
        <v>0.144434547267862</v>
      </c>
      <c r="AA45" s="4"/>
      <c r="AB45" s="2"/>
      <c r="AC45" s="4" t="n">
        <v>-0.115658723729705</v>
      </c>
      <c r="AD45" s="2" t="n">
        <v>0.0838210305900144</v>
      </c>
      <c r="AE45" s="2"/>
      <c r="AF45" s="2"/>
      <c r="AG45" s="2"/>
      <c r="AH45" s="4" t="n">
        <v>-0.105710364539138</v>
      </c>
      <c r="AI45" s="4" t="n">
        <v>-0.128670998468872</v>
      </c>
      <c r="AJ45" s="2"/>
      <c r="AK45" s="2"/>
      <c r="AL45" s="4" t="n">
        <v>-0.126625950433309</v>
      </c>
      <c r="AM45" s="4" t="n">
        <v>0.268162833183751</v>
      </c>
      <c r="AN45" s="4" t="n">
        <v>0.305852224231865</v>
      </c>
      <c r="AO45" s="4" t="n">
        <v>0.472776414674148</v>
      </c>
      <c r="AP45" s="4" t="n">
        <v>0.382133458043693</v>
      </c>
      <c r="AQ45" s="4" t="n">
        <v>0.224218350695529</v>
      </c>
      <c r="AR45" s="4" t="n">
        <v>0.328091696728062</v>
      </c>
      <c r="AS45" s="2" t="n">
        <v>1</v>
      </c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</row>
    <row r="46" customFormat="false" ht="12" hidden="false" customHeight="false" outlineLevel="0" collapsed="false">
      <c r="A46" s="3" t="s">
        <v>44</v>
      </c>
      <c r="B46" s="4" t="n">
        <v>0.206543193028056</v>
      </c>
      <c r="C46" s="4" t="n">
        <v>0.195319560986189</v>
      </c>
      <c r="D46" s="2"/>
      <c r="E46" s="2"/>
      <c r="F46" s="4" t="n">
        <v>0.110560126155208</v>
      </c>
      <c r="G46" s="2" t="n">
        <v>-0.0779515531926909</v>
      </c>
      <c r="H46" s="4" t="n">
        <v>0.103256630597572</v>
      </c>
      <c r="I46" s="4" t="n">
        <v>0.524979084569184</v>
      </c>
      <c r="J46" s="4" t="n">
        <v>0.267315662771539</v>
      </c>
      <c r="K46" s="4" t="n">
        <v>0.376586105733538</v>
      </c>
      <c r="L46" s="2"/>
      <c r="M46" s="2"/>
      <c r="N46" s="4" t="n">
        <v>0.421942245548525</v>
      </c>
      <c r="O46" s="4" t="n">
        <v>0.586959189618992</v>
      </c>
      <c r="P46" s="4" t="n">
        <v>0.397364324640307</v>
      </c>
      <c r="Q46" s="4" t="n">
        <v>0.483579666349562</v>
      </c>
      <c r="R46" s="4" t="n">
        <v>0.431677867482451</v>
      </c>
      <c r="S46" s="4" t="n">
        <v>0.39361166571524</v>
      </c>
      <c r="T46" s="4" t="n">
        <v>0.376644906138442</v>
      </c>
      <c r="U46" s="4" t="n">
        <v>0.386704215804218</v>
      </c>
      <c r="V46" s="4" t="n">
        <v>0.331347540016915</v>
      </c>
      <c r="W46" s="4" t="n">
        <v>0.465837018366011</v>
      </c>
      <c r="X46" s="4" t="n">
        <v>0.39361166571524</v>
      </c>
      <c r="Y46" s="4" t="n">
        <v>0.472266023080857</v>
      </c>
      <c r="Z46" s="4" t="n">
        <v>0.377278216460904</v>
      </c>
      <c r="AA46" s="4" t="n">
        <v>-0.145267308773513</v>
      </c>
      <c r="AB46" s="2"/>
      <c r="AC46" s="2" t="n">
        <v>-0.0950628903623813</v>
      </c>
      <c r="AD46" s="2" t="n">
        <v>0.101958089202168</v>
      </c>
      <c r="AE46" s="2"/>
      <c r="AF46" s="2"/>
      <c r="AG46" s="2"/>
      <c r="AH46" s="4" t="n">
        <v>-0.106429001220235</v>
      </c>
      <c r="AI46" s="2" t="n">
        <v>-0.0957120580208271</v>
      </c>
      <c r="AJ46" s="2"/>
      <c r="AK46" s="2"/>
      <c r="AL46" s="4" t="n">
        <v>-0.105713897183257</v>
      </c>
      <c r="AM46" s="4" t="n">
        <v>0.442938860060085</v>
      </c>
      <c r="AN46" s="4" t="n">
        <v>0.500261584468493</v>
      </c>
      <c r="AO46" s="4" t="n">
        <v>0.786908649440169</v>
      </c>
      <c r="AP46" s="4" t="n">
        <v>0.648575699982372</v>
      </c>
      <c r="AQ46" s="4" t="n">
        <v>0.348858688921095</v>
      </c>
      <c r="AR46" s="4" t="n">
        <v>0.60293874433513</v>
      </c>
      <c r="AS46" s="4" t="n">
        <v>0.518597482565996</v>
      </c>
      <c r="AT46" s="2" t="n">
        <v>1</v>
      </c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</row>
    <row r="47" customFormat="false" ht="12" hidden="false" customHeight="false" outlineLevel="0" collapsed="false">
      <c r="A47" s="3" t="s">
        <v>45</v>
      </c>
      <c r="B47" s="4" t="n">
        <v>0.167158885529528</v>
      </c>
      <c r="C47" s="4" t="n">
        <v>0.160960919860317</v>
      </c>
      <c r="D47" s="2"/>
      <c r="E47" s="2"/>
      <c r="F47" s="2" t="n">
        <v>0.0940040077619864</v>
      </c>
      <c r="G47" s="2"/>
      <c r="H47" s="4" t="n">
        <v>0.147351389715136</v>
      </c>
      <c r="I47" s="4" t="n">
        <v>0.589622834864367</v>
      </c>
      <c r="J47" s="4" t="n">
        <v>0.275235466969913</v>
      </c>
      <c r="K47" s="4" t="n">
        <v>0.456327386923978</v>
      </c>
      <c r="L47" s="2"/>
      <c r="M47" s="2"/>
      <c r="N47" s="4" t="n">
        <v>0.476391494846854</v>
      </c>
      <c r="O47" s="4" t="n">
        <v>0.660402230516646</v>
      </c>
      <c r="P47" s="4" t="n">
        <v>0.43494011578649</v>
      </c>
      <c r="Q47" s="4" t="n">
        <v>0.500752136585889</v>
      </c>
      <c r="R47" s="4" t="n">
        <v>0.445637052388541</v>
      </c>
      <c r="S47" s="4" t="n">
        <v>0.432722593873213</v>
      </c>
      <c r="T47" s="4" t="n">
        <v>0.38726340193416</v>
      </c>
      <c r="U47" s="4" t="n">
        <v>0.456941691397276</v>
      </c>
      <c r="V47" s="4" t="n">
        <v>0.372260141235875</v>
      </c>
      <c r="W47" s="4" t="n">
        <v>0.487736656290527</v>
      </c>
      <c r="X47" s="4" t="n">
        <v>0.432722593873213</v>
      </c>
      <c r="Y47" s="4" t="n">
        <v>0.499177007997145</v>
      </c>
      <c r="Z47" s="4" t="n">
        <v>0.433421187803493</v>
      </c>
      <c r="AA47" s="4" t="n">
        <v>-0.119808718992178</v>
      </c>
      <c r="AB47" s="2"/>
      <c r="AC47" s="2" t="n">
        <v>-0.088155963529878</v>
      </c>
      <c r="AD47" s="2" t="n">
        <v>0.0821809289428302</v>
      </c>
      <c r="AE47" s="2"/>
      <c r="AF47" s="2" t="n">
        <v>0.0768529906625711</v>
      </c>
      <c r="AG47" s="2"/>
      <c r="AH47" s="2"/>
      <c r="AI47" s="2" t="n">
        <v>-0.0841760449382144</v>
      </c>
      <c r="AJ47" s="2" t="n">
        <v>-0.076852990662571</v>
      </c>
      <c r="AK47" s="2" t="n">
        <v>0.0768529906625711</v>
      </c>
      <c r="AL47" s="2" t="n">
        <v>-0.0831690734112893</v>
      </c>
      <c r="AM47" s="4" t="n">
        <v>0.54025420636015</v>
      </c>
      <c r="AN47" s="4" t="n">
        <v>0.557683134101004</v>
      </c>
      <c r="AO47" s="4" t="n">
        <v>0.628381160875231</v>
      </c>
      <c r="AP47" s="4" t="n">
        <v>0.711003677849226</v>
      </c>
      <c r="AQ47" s="4" t="n">
        <v>0.406177403234803</v>
      </c>
      <c r="AR47" s="4" t="n">
        <v>0.620362116997784</v>
      </c>
      <c r="AS47" s="4" t="n">
        <v>0.383033131452537</v>
      </c>
      <c r="AT47" s="4" t="n">
        <v>0.810671304159878</v>
      </c>
      <c r="AU47" s="2" t="n">
        <v>1</v>
      </c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</row>
    <row r="48" customFormat="false" ht="12" hidden="false" customHeight="false" outlineLevel="0" collapsed="false">
      <c r="A48" s="3" t="s">
        <v>46</v>
      </c>
      <c r="B48" s="4" t="n">
        <v>0.132998485003227</v>
      </c>
      <c r="C48" s="4" t="n">
        <v>0.137104430880573</v>
      </c>
      <c r="D48" s="2"/>
      <c r="E48" s="2"/>
      <c r="F48" s="2"/>
      <c r="G48" s="2"/>
      <c r="H48" s="2"/>
      <c r="I48" s="4" t="n">
        <v>0.189306348798586</v>
      </c>
      <c r="J48" s="2"/>
      <c r="K48" s="4" t="n">
        <v>0.167368383152459</v>
      </c>
      <c r="L48" s="2"/>
      <c r="M48" s="4" t="n">
        <v>0.13329244475883</v>
      </c>
      <c r="N48" s="4" t="n">
        <v>0.190490464893489</v>
      </c>
      <c r="O48" s="4" t="n">
        <v>0.218527574760824</v>
      </c>
      <c r="P48" s="4" t="n">
        <v>0.133188404115708</v>
      </c>
      <c r="Q48" s="4" t="n">
        <v>0.14453983055453</v>
      </c>
      <c r="R48" s="4" t="n">
        <v>0.105535198116167</v>
      </c>
      <c r="S48" s="4" t="n">
        <v>0.13603215715566</v>
      </c>
      <c r="T48" s="4" t="n">
        <v>0.0996399633383094</v>
      </c>
      <c r="U48" s="4" t="n">
        <v>0.171484385880781</v>
      </c>
      <c r="V48" s="4" t="n">
        <v>0.153818515129224</v>
      </c>
      <c r="W48" s="4" t="n">
        <v>0.137060718997074</v>
      </c>
      <c r="X48" s="4" t="n">
        <v>0.13603215715566</v>
      </c>
      <c r="Y48" s="4" t="n">
        <v>0.143572808534375</v>
      </c>
      <c r="Z48" s="4" t="n">
        <v>0.171731629594616</v>
      </c>
      <c r="AA48" s="4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4" t="n">
        <v>0.178536787391487</v>
      </c>
      <c r="AN48" s="4" t="n">
        <v>0.160151607937559</v>
      </c>
      <c r="AO48" s="4" t="n">
        <v>0.141054772480712</v>
      </c>
      <c r="AP48" s="4" t="n">
        <v>0.21192620598038</v>
      </c>
      <c r="AQ48" s="4" t="n">
        <v>0.169341428850998</v>
      </c>
      <c r="AR48" s="4" t="n">
        <v>0.16231030724916</v>
      </c>
      <c r="AS48" s="2" t="n">
        <v>0.0757698308862669</v>
      </c>
      <c r="AT48" s="4" t="n">
        <v>0.216589661256769</v>
      </c>
      <c r="AU48" s="4" t="n">
        <v>0.335030655169954</v>
      </c>
      <c r="AV48" s="2" t="n">
        <v>1</v>
      </c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</row>
    <row r="49" customFormat="false" ht="12" hidden="false" customHeight="false" outlineLevel="0" collapsed="false">
      <c r="A49" s="3" t="s">
        <v>47</v>
      </c>
      <c r="B49" s="2"/>
      <c r="C49" s="2"/>
      <c r="D49" s="2"/>
      <c r="E49" s="2"/>
      <c r="F49" s="2"/>
      <c r="G49" s="4" t="n">
        <v>-0.128910344233856</v>
      </c>
      <c r="H49" s="2"/>
      <c r="I49" s="4" t="n">
        <v>0.119005466652848</v>
      </c>
      <c r="J49" s="2"/>
      <c r="K49" s="4" t="n">
        <v>0.115520196484569</v>
      </c>
      <c r="L49" s="2"/>
      <c r="M49" s="2"/>
      <c r="N49" s="4" t="n">
        <v>0.179168878422454</v>
      </c>
      <c r="O49" s="4" t="n">
        <v>0.199790437728233</v>
      </c>
      <c r="P49" s="4" t="n">
        <v>0.166451492462642</v>
      </c>
      <c r="Q49" s="4" t="n">
        <v>0.112850603629377</v>
      </c>
      <c r="R49" s="4" t="n">
        <v>0.115593829493377</v>
      </c>
      <c r="S49" s="4" t="n">
        <v>0.17537204944215</v>
      </c>
      <c r="T49" s="4"/>
      <c r="U49" s="4" t="n">
        <v>0.139753002921752</v>
      </c>
      <c r="V49" s="4" t="n">
        <v>0.158561654810856</v>
      </c>
      <c r="W49" s="4" t="n">
        <v>0.102145445823773</v>
      </c>
      <c r="X49" s="4" t="n">
        <v>0.17537204944215</v>
      </c>
      <c r="Y49" s="4" t="n">
        <v>0.123907230624779</v>
      </c>
      <c r="Z49" s="4" t="n">
        <v>0.161309363046575</v>
      </c>
      <c r="AA49" s="4"/>
      <c r="AB49" s="2"/>
      <c r="AC49" s="4"/>
      <c r="AD49" s="4"/>
      <c r="AE49" s="4"/>
      <c r="AF49" s="4" t="n">
        <v>0.14614936933035</v>
      </c>
      <c r="AG49" s="4" t="n">
        <v>-0.141755173242586</v>
      </c>
      <c r="AH49" s="4"/>
      <c r="AI49" s="4"/>
      <c r="AJ49" s="4" t="n">
        <v>-0.14614936933035</v>
      </c>
      <c r="AK49" s="4" t="n">
        <v>0.14614936933035</v>
      </c>
      <c r="AL49" s="2"/>
      <c r="AM49" s="2" t="n">
        <v>0.0913714988651761</v>
      </c>
      <c r="AN49" s="4" t="n">
        <v>0.202254940374243</v>
      </c>
      <c r="AO49" s="4" t="n">
        <v>0.268892848378137</v>
      </c>
      <c r="AP49" s="4" t="n">
        <v>0.214662888081944</v>
      </c>
      <c r="AQ49" s="4" t="n">
        <v>0.12988258447608</v>
      </c>
      <c r="AR49" s="4" t="n">
        <v>0.269133666376486</v>
      </c>
      <c r="AS49" s="4" t="n">
        <v>0.2709627158089</v>
      </c>
      <c r="AT49" s="4" t="n">
        <v>0.371322482226179</v>
      </c>
      <c r="AU49" s="4" t="n">
        <v>0.299038741560105</v>
      </c>
      <c r="AV49" s="2"/>
      <c r="AW49" s="2" t="n">
        <v>1</v>
      </c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</row>
    <row r="50" s="16" customFormat="true" ht="12" hidden="false" customHeight="false" outlineLevel="0" collapsed="false">
      <c r="A50" s="3" t="s">
        <v>48</v>
      </c>
      <c r="B50" s="4" t="n">
        <v>0.132153303682753</v>
      </c>
      <c r="C50" s="4" t="n">
        <v>0.148592539864727</v>
      </c>
      <c r="D50" s="4"/>
      <c r="E50" s="4"/>
      <c r="F50" s="4"/>
      <c r="G50" s="4"/>
      <c r="H50" s="2" t="n">
        <v>0.0759326052432403</v>
      </c>
      <c r="I50" s="4" t="n">
        <v>0.291743663339591</v>
      </c>
      <c r="J50" s="4"/>
      <c r="K50" s="4" t="n">
        <v>0.246220054832639</v>
      </c>
      <c r="L50" s="4"/>
      <c r="M50" s="4"/>
      <c r="N50" s="4" t="n">
        <v>0.1583199182732</v>
      </c>
      <c r="O50" s="4" t="n">
        <v>0.22144880090279</v>
      </c>
      <c r="P50" s="4" t="n">
        <v>0.168669683173925</v>
      </c>
      <c r="Q50" s="4" t="n">
        <v>0.232465900690683</v>
      </c>
      <c r="R50" s="4" t="n">
        <v>0.236292672392204</v>
      </c>
      <c r="S50" s="4" t="n">
        <v>0.170544198708863</v>
      </c>
      <c r="T50" s="4" t="n">
        <v>0.214930717176718</v>
      </c>
      <c r="U50" s="4" t="n">
        <v>0.104604214263781</v>
      </c>
      <c r="V50" s="4"/>
      <c r="W50" s="4" t="n">
        <v>0.2407986422008</v>
      </c>
      <c r="X50" s="4" t="n">
        <v>0.170544198708863</v>
      </c>
      <c r="Y50" s="4" t="n">
        <v>0.236600421650772</v>
      </c>
      <c r="Z50" s="2" t="n">
        <v>0.0899970759014262</v>
      </c>
      <c r="AA50" s="4" t="n">
        <v>-0.113702376686339</v>
      </c>
      <c r="AB50" s="4"/>
      <c r="AC50" s="4"/>
      <c r="AD50" s="4"/>
      <c r="AE50" s="2" t="n">
        <v>0.0773119368716577</v>
      </c>
      <c r="AF50" s="4"/>
      <c r="AG50" s="4"/>
      <c r="AH50" s="4" t="n">
        <v>-0.117502104340815</v>
      </c>
      <c r="AI50" s="4" t="n">
        <v>-0.119083572709688</v>
      </c>
      <c r="AJ50" s="4"/>
      <c r="AK50" s="4"/>
      <c r="AL50" s="4" t="n">
        <v>-0.125388665274163</v>
      </c>
      <c r="AM50" s="4" t="n">
        <v>0.358337645160933</v>
      </c>
      <c r="AN50" s="4" t="n">
        <v>0.364364080913485</v>
      </c>
      <c r="AO50" s="4" t="n">
        <v>0.321440671220296</v>
      </c>
      <c r="AP50" s="4" t="n">
        <v>0.312073596176743</v>
      </c>
      <c r="AQ50" s="4" t="n">
        <v>0.231111094952045</v>
      </c>
      <c r="AR50" s="4" t="n">
        <v>0.323511890670359</v>
      </c>
      <c r="AS50" s="4" t="n">
        <v>0.225150963530299</v>
      </c>
      <c r="AT50" s="4" t="n">
        <v>0.352107307714371</v>
      </c>
      <c r="AU50" s="4" t="n">
        <v>0.399389506848473</v>
      </c>
      <c r="AV50" s="4" t="n">
        <v>0.160778602062688</v>
      </c>
      <c r="AW50" s="4" t="n">
        <v>0.153292630590718</v>
      </c>
      <c r="AX50" s="4" t="n">
        <v>1</v>
      </c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</row>
    <row r="51" s="16" customFormat="true" ht="12" hidden="false" customHeight="false" outlineLevel="0" collapsed="false">
      <c r="A51" s="3" t="s">
        <v>49</v>
      </c>
      <c r="B51" s="4"/>
      <c r="C51" s="4"/>
      <c r="D51" s="4"/>
      <c r="E51" s="4"/>
      <c r="F51" s="4"/>
      <c r="G51" s="4"/>
      <c r="H51" s="4"/>
      <c r="I51" s="4" t="n">
        <v>0.144945064330265</v>
      </c>
      <c r="J51" s="4"/>
      <c r="K51" s="4" t="n">
        <v>0.138042219636257</v>
      </c>
      <c r="L51" s="4"/>
      <c r="M51" s="4"/>
      <c r="N51" s="4" t="n">
        <v>0.170946294856136</v>
      </c>
      <c r="O51" s="2" t="n">
        <v>0.0791932162311216</v>
      </c>
      <c r="P51" s="4"/>
      <c r="Q51" s="4" t="n">
        <v>0.144051732585628</v>
      </c>
      <c r="R51" s="4" t="n">
        <v>0.169297873432709</v>
      </c>
      <c r="S51" s="4" t="n">
        <v>0.135327968509531</v>
      </c>
      <c r="T51" s="4" t="n">
        <v>0.200106291193646</v>
      </c>
      <c r="U51" s="2" t="n">
        <v>0.0953982331659344</v>
      </c>
      <c r="V51" s="2" t="n">
        <v>0.0857059924826533</v>
      </c>
      <c r="W51" s="4" t="n">
        <v>0.197298047449681</v>
      </c>
      <c r="X51" s="4" t="n">
        <v>0.135327968509531</v>
      </c>
      <c r="Y51" s="4" t="n">
        <v>0.192849187464408</v>
      </c>
      <c r="Z51" s="2" t="n">
        <v>0.0956260559541303</v>
      </c>
      <c r="AA51" s="4"/>
      <c r="AB51" s="4" t="n">
        <v>-0.112999351196497</v>
      </c>
      <c r="AC51" s="2" t="n">
        <v>-0.0954303568478736</v>
      </c>
      <c r="AD51" s="2" t="n">
        <v>-0.0789687750438143</v>
      </c>
      <c r="AE51" s="4"/>
      <c r="AF51" s="4"/>
      <c r="AG51" s="4" t="n">
        <v>0.124089259298904</v>
      </c>
      <c r="AH51" s="2" t="n">
        <v>-0.0921756165331696</v>
      </c>
      <c r="AI51" s="2" t="n">
        <v>-0.0757719832477912</v>
      </c>
      <c r="AJ51" s="4"/>
      <c r="AK51" s="4"/>
      <c r="AL51" s="2" t="n">
        <v>-0.0870559611485472</v>
      </c>
      <c r="AM51" s="4" t="n">
        <v>0.186221879667746</v>
      </c>
      <c r="AN51" s="4" t="n">
        <v>0.189621012741454</v>
      </c>
      <c r="AO51" s="4" t="n">
        <v>0.177004566482583</v>
      </c>
      <c r="AP51" s="4" t="n">
        <v>0.179912164670668</v>
      </c>
      <c r="AQ51" s="4" t="n">
        <v>0.175347806263528</v>
      </c>
      <c r="AR51" s="4" t="n">
        <v>0.128488354009396</v>
      </c>
      <c r="AS51" s="2" t="n">
        <v>0.0914025512470367</v>
      </c>
      <c r="AT51" s="4" t="n">
        <v>0.147433166369823</v>
      </c>
      <c r="AU51" s="4" t="n">
        <v>0.175966592404396</v>
      </c>
      <c r="AV51" s="4"/>
      <c r="AW51" s="4"/>
      <c r="AX51" s="4" t="n">
        <v>0.158350275798289</v>
      </c>
      <c r="AY51" s="4" t="n">
        <v>1</v>
      </c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</row>
    <row r="52" s="16" customFormat="true" ht="12" hidden="false" customHeight="false" outlineLevel="0" collapsed="false">
      <c r="A52" s="3" t="s">
        <v>50</v>
      </c>
      <c r="B52" s="4" t="n">
        <v>0.133221649377964</v>
      </c>
      <c r="C52" s="4" t="n">
        <v>0.109969310573145</v>
      </c>
      <c r="D52" s="4"/>
      <c r="E52" s="4"/>
      <c r="F52" s="2" t="n">
        <v>0.0929933645977819</v>
      </c>
      <c r="G52" s="4" t="n">
        <v>-0.174807010511268</v>
      </c>
      <c r="H52" s="4"/>
      <c r="I52" s="4" t="n">
        <v>0.536358404931204</v>
      </c>
      <c r="J52" s="4" t="n">
        <v>0.334070282785307</v>
      </c>
      <c r="K52" s="4" t="n">
        <v>0.434466379500245</v>
      </c>
      <c r="L52" s="4"/>
      <c r="M52" s="4"/>
      <c r="N52" s="4" t="n">
        <v>0.414933175551248</v>
      </c>
      <c r="O52" s="4" t="n">
        <v>0.284232584592543</v>
      </c>
      <c r="P52" s="4" t="n">
        <v>0.270918869685109</v>
      </c>
      <c r="Q52" s="4" t="n">
        <v>0.495218362233331</v>
      </c>
      <c r="R52" s="4" t="n">
        <v>0.475771025781184</v>
      </c>
      <c r="S52" s="4" t="n">
        <v>0.34025520080086</v>
      </c>
      <c r="T52" s="4" t="n">
        <v>0.511745494066935</v>
      </c>
      <c r="U52" s="4" t="n">
        <v>0.311192532405291</v>
      </c>
      <c r="V52" s="4" t="n">
        <v>0.277032534508886</v>
      </c>
      <c r="W52" s="4" t="n">
        <v>0.539587371762197</v>
      </c>
      <c r="X52" s="4" t="n">
        <v>0.34025520080086</v>
      </c>
      <c r="Y52" s="4" t="n">
        <v>0.520601583121012</v>
      </c>
      <c r="Z52" s="4" t="n">
        <v>0.310283943358347</v>
      </c>
      <c r="AA52" s="12" t="n">
        <v>-0.203832729979845</v>
      </c>
      <c r="AB52" s="12" t="n">
        <v>-0.276364199727781</v>
      </c>
      <c r="AC52" s="12" t="n">
        <v>-0.209185638477478</v>
      </c>
      <c r="AD52" s="4"/>
      <c r="AE52" s="4"/>
      <c r="AF52" s="4" t="n">
        <v>-0.123114812308698</v>
      </c>
      <c r="AG52" s="4" t="n">
        <v>0.281725189795897</v>
      </c>
      <c r="AH52" s="12" t="n">
        <v>-0.213973369920448</v>
      </c>
      <c r="AI52" s="4" t="n">
        <v>-0.18543871944273</v>
      </c>
      <c r="AJ52" s="4" t="n">
        <v>0.123114812308698</v>
      </c>
      <c r="AK52" s="4" t="n">
        <v>-0.123114812308698</v>
      </c>
      <c r="AL52" s="12" t="n">
        <v>-0.208182807329081</v>
      </c>
      <c r="AM52" s="4" t="n">
        <v>0.526598509531978</v>
      </c>
      <c r="AN52" s="4" t="n">
        <v>0.542976545078902</v>
      </c>
      <c r="AO52" s="4" t="n">
        <v>0.756376693302891</v>
      </c>
      <c r="AP52" s="4" t="n">
        <v>0.660346672192701</v>
      </c>
      <c r="AQ52" s="4" t="n">
        <v>0.35812166191376</v>
      </c>
      <c r="AR52" s="4" t="n">
        <v>0.572893844837987</v>
      </c>
      <c r="AS52" s="4" t="n">
        <v>0.436144094006296</v>
      </c>
      <c r="AT52" s="4" t="n">
        <v>0.662649831060015</v>
      </c>
      <c r="AU52" s="4" t="n">
        <v>0.55515551858986</v>
      </c>
      <c r="AV52" s="4" t="n">
        <v>0.169999368517832</v>
      </c>
      <c r="AW52" s="4" t="n">
        <v>0.279121348013391</v>
      </c>
      <c r="AX52" s="4" t="n">
        <v>0.365724316939452</v>
      </c>
      <c r="AY52" s="4" t="n">
        <v>0.211419862369006</v>
      </c>
      <c r="AZ52" s="4" t="n">
        <v>1</v>
      </c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</row>
    <row r="53" s="16" customFormat="true" ht="12" hidden="false" customHeight="false" outlineLevel="0" collapsed="false">
      <c r="A53" s="3" t="s">
        <v>51</v>
      </c>
      <c r="B53" s="4" t="n">
        <v>0.151991642036786</v>
      </c>
      <c r="C53" s="4" t="n">
        <v>0.15183577549282</v>
      </c>
      <c r="D53" s="4"/>
      <c r="E53" s="2" t="n">
        <v>0.0758500837284764</v>
      </c>
      <c r="F53" s="4" t="n">
        <v>0.10046211398134</v>
      </c>
      <c r="G53" s="4" t="n">
        <v>-0.133309114544086</v>
      </c>
      <c r="H53" s="4" t="n">
        <v>0.131607136968299</v>
      </c>
      <c r="I53" s="4" t="n">
        <v>0.609527493739592</v>
      </c>
      <c r="J53" s="4" t="n">
        <v>0.18255512694781</v>
      </c>
      <c r="K53" s="4" t="n">
        <v>0.57284596710643</v>
      </c>
      <c r="L53" s="4"/>
      <c r="M53" s="4"/>
      <c r="N53" s="4" t="n">
        <v>0.458540479741072</v>
      </c>
      <c r="O53" s="4" t="n">
        <v>0.297829259606157</v>
      </c>
      <c r="P53" s="4" t="n">
        <v>0.249605602662198</v>
      </c>
      <c r="Q53" s="4" t="n">
        <v>0.565393235288247</v>
      </c>
      <c r="R53" s="4" t="n">
        <v>0.49538284620666</v>
      </c>
      <c r="S53" s="4" t="n">
        <v>0.347104530679642</v>
      </c>
      <c r="T53" s="4" t="n">
        <v>0.59456351888188</v>
      </c>
      <c r="U53" s="4" t="n">
        <v>0.299012274051165</v>
      </c>
      <c r="V53" s="4" t="n">
        <v>0.20671864218873</v>
      </c>
      <c r="W53" s="4" t="n">
        <v>0.609172728960106</v>
      </c>
      <c r="X53" s="4" t="n">
        <v>0.347104530679642</v>
      </c>
      <c r="Y53" s="4" t="n">
        <v>0.579275181421945</v>
      </c>
      <c r="Z53" s="4" t="n">
        <v>0.259894686754244</v>
      </c>
      <c r="AA53" s="12" t="n">
        <v>-0.22952525912033</v>
      </c>
      <c r="AB53" s="12" t="n">
        <v>-0.302716035649549</v>
      </c>
      <c r="AC53" s="12" t="n">
        <v>-0.250521675793252</v>
      </c>
      <c r="AD53" s="2" t="n">
        <v>0.0913333215723336</v>
      </c>
      <c r="AE53" s="4"/>
      <c r="AF53" s="4" t="n">
        <v>-0.211521475984231</v>
      </c>
      <c r="AG53" s="4" t="n">
        <v>0.377410657676723</v>
      </c>
      <c r="AH53" s="12" t="n">
        <v>-0.267524662232863</v>
      </c>
      <c r="AI53" s="12" t="n">
        <v>-0.288147443025049</v>
      </c>
      <c r="AJ53" s="12" t="n">
        <v>0.21152147598423</v>
      </c>
      <c r="AK53" s="12" t="n">
        <v>-0.211521475984231</v>
      </c>
      <c r="AL53" s="12" t="n">
        <v>-0.29636134075793</v>
      </c>
      <c r="AM53" s="4" t="n">
        <v>0.445552881210888</v>
      </c>
      <c r="AN53" s="4" t="n">
        <v>0.43566774147378</v>
      </c>
      <c r="AO53" s="4" t="n">
        <v>0.581024075992318</v>
      </c>
      <c r="AP53" s="4" t="n">
        <v>0.639349357734286</v>
      </c>
      <c r="AQ53" s="4" t="n">
        <v>0.425373952469069</v>
      </c>
      <c r="AR53" s="4" t="n">
        <v>0.428881426868434</v>
      </c>
      <c r="AS53" s="4" t="n">
        <v>0.368293573831198</v>
      </c>
      <c r="AT53" s="4" t="n">
        <v>0.511307162905387</v>
      </c>
      <c r="AU53" s="4" t="n">
        <v>0.557083123576764</v>
      </c>
      <c r="AV53" s="4" t="n">
        <v>0.231481957743142</v>
      </c>
      <c r="AW53" s="4" t="n">
        <v>0.161789261411715</v>
      </c>
      <c r="AX53" s="4" t="n">
        <v>0.400019457920026</v>
      </c>
      <c r="AY53" s="4" t="n">
        <v>0.215341092301755</v>
      </c>
      <c r="AZ53" s="4" t="n">
        <v>0.65428631144269</v>
      </c>
      <c r="BA53" s="4" t="n">
        <v>1</v>
      </c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</row>
    <row r="54" s="16" customFormat="true" ht="12" hidden="false" customHeight="false" outlineLevel="0" collapsed="false">
      <c r="A54" s="3" t="s">
        <v>52</v>
      </c>
      <c r="B54" s="4"/>
      <c r="C54" s="4"/>
      <c r="D54" s="4"/>
      <c r="E54" s="4"/>
      <c r="F54" s="4"/>
      <c r="G54" s="4"/>
      <c r="H54" s="4"/>
      <c r="I54" s="4"/>
      <c r="J54" s="4"/>
      <c r="K54" s="2" t="n">
        <v>0.0980721009308827</v>
      </c>
      <c r="L54" s="4"/>
      <c r="M54" s="4"/>
      <c r="N54" s="2" t="n">
        <v>0.0901103936384636</v>
      </c>
      <c r="O54" s="4"/>
      <c r="P54" s="2" t="n">
        <v>0.0870973337557963</v>
      </c>
      <c r="Q54" s="2" t="n">
        <v>0.0810370743021005</v>
      </c>
      <c r="R54" s="2" t="n">
        <v>0.0935315059435917</v>
      </c>
      <c r="S54" s="4" t="n">
        <v>0.0996495374154707</v>
      </c>
      <c r="T54" s="4"/>
      <c r="U54" s="4"/>
      <c r="V54" s="4"/>
      <c r="W54" s="2" t="n">
        <v>0.0893634118180796</v>
      </c>
      <c r="X54" s="4" t="n">
        <v>0.0996495374154707</v>
      </c>
      <c r="Y54" s="2" t="n">
        <v>0.0961144835997065</v>
      </c>
      <c r="Z54" s="4"/>
      <c r="AA54" s="4"/>
      <c r="AB54" s="4"/>
      <c r="AC54" s="4"/>
      <c r="AD54" s="4"/>
      <c r="AE54" s="4"/>
      <c r="AF54" s="4"/>
      <c r="AG54" s="4"/>
      <c r="AH54" s="2" t="n">
        <v>-0.0769799730145863</v>
      </c>
      <c r="AI54" s="2" t="n">
        <v>-0.0754136050584712</v>
      </c>
      <c r="AJ54" s="4"/>
      <c r="AK54" s="4"/>
      <c r="AL54" s="2" t="n">
        <v>-0.0804486272928962</v>
      </c>
      <c r="AM54" s="4"/>
      <c r="AN54" s="4"/>
      <c r="AO54" s="2" t="n">
        <v>0.0790663619061963</v>
      </c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2" t="n">
        <v>0.0882007376529761</v>
      </c>
      <c r="BA54" s="4" t="n">
        <v>0.163359097973162</v>
      </c>
      <c r="BB54" s="4" t="n">
        <v>1</v>
      </c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</row>
    <row r="55" s="16" customFormat="true" ht="12" hidden="false" customHeight="false" outlineLevel="0" collapsed="false">
      <c r="A55" s="3" t="s">
        <v>53</v>
      </c>
      <c r="B55" s="2" t="n">
        <v>0.0937903999740047</v>
      </c>
      <c r="C55" s="4"/>
      <c r="D55" s="4"/>
      <c r="E55" s="4"/>
      <c r="F55" s="4"/>
      <c r="G55" s="4" t="n">
        <v>-0.134144938734644</v>
      </c>
      <c r="H55" s="4"/>
      <c r="I55" s="4" t="n">
        <v>0.495076725380446</v>
      </c>
      <c r="J55" s="4" t="n">
        <v>0.267344553507198</v>
      </c>
      <c r="K55" s="4" t="n">
        <v>0.399623750215028</v>
      </c>
      <c r="L55" s="4"/>
      <c r="M55" s="4"/>
      <c r="N55" s="4" t="n">
        <v>0.380987134249854</v>
      </c>
      <c r="O55" s="4" t="n">
        <v>0.300373164825911</v>
      </c>
      <c r="P55" s="4" t="n">
        <v>0.27057182398427</v>
      </c>
      <c r="Q55" s="4" t="n">
        <v>0.429361454739401</v>
      </c>
      <c r="R55" s="4" t="n">
        <v>0.534159253686242</v>
      </c>
      <c r="S55" s="4" t="n">
        <v>0.351760383834246</v>
      </c>
      <c r="T55" s="4" t="n">
        <v>0.419119336074737</v>
      </c>
      <c r="U55" s="4" t="n">
        <v>0.341021759768221</v>
      </c>
      <c r="V55" s="4" t="n">
        <v>0.332642361096481</v>
      </c>
      <c r="W55" s="4" t="n">
        <v>0.479791553975263</v>
      </c>
      <c r="X55" s="4" t="n">
        <v>0.351760383834246</v>
      </c>
      <c r="Y55" s="4" t="n">
        <v>0.474155516499302</v>
      </c>
      <c r="Z55" s="4" t="n">
        <v>0.358729133191519</v>
      </c>
      <c r="AA55" s="4" t="n">
        <v>-0.185809686437179</v>
      </c>
      <c r="AB55" s="12" t="n">
        <v>-0.224107861068486</v>
      </c>
      <c r="AC55" s="4" t="n">
        <v>-0.185049723843485</v>
      </c>
      <c r="AD55" s="4"/>
      <c r="AE55" s="4" t="n">
        <v>0.267482549549269</v>
      </c>
      <c r="AF55" s="4"/>
      <c r="AG55" s="4" t="n">
        <v>0.117741688072315</v>
      </c>
      <c r="AH55" s="4" t="n">
        <v>-0.150979300424109</v>
      </c>
      <c r="AI55" s="2" t="n">
        <v>-0.092888115223222</v>
      </c>
      <c r="AJ55" s="4"/>
      <c r="AK55" s="4"/>
      <c r="AL55" s="4" t="n">
        <v>-0.122527195063206</v>
      </c>
      <c r="AM55" s="4" t="n">
        <v>0.564381110787553</v>
      </c>
      <c r="AN55" s="4" t="n">
        <v>0.648906461967729</v>
      </c>
      <c r="AO55" s="4" t="n">
        <v>0.706134844852493</v>
      </c>
      <c r="AP55" s="4" t="n">
        <v>0.633579993465464</v>
      </c>
      <c r="AQ55" s="4" t="n">
        <v>0.38266472037351</v>
      </c>
      <c r="AR55" s="4" t="n">
        <v>0.662127729898184</v>
      </c>
      <c r="AS55" s="4" t="n">
        <v>0.415336707297673</v>
      </c>
      <c r="AT55" s="4" t="n">
        <v>0.646675242629103</v>
      </c>
      <c r="AU55" s="4" t="n">
        <v>0.57525688155736</v>
      </c>
      <c r="AV55" s="4" t="n">
        <v>0.102496832035139</v>
      </c>
      <c r="AW55" s="4" t="n">
        <v>0.278934529111534</v>
      </c>
      <c r="AX55" s="4" t="n">
        <v>0.402080888232708</v>
      </c>
      <c r="AY55" s="4" t="n">
        <v>0.206044439665621</v>
      </c>
      <c r="AZ55" s="4" t="n">
        <v>0.748562744253682</v>
      </c>
      <c r="BA55" s="4" t="n">
        <v>0.584378727571618</v>
      </c>
      <c r="BB55" s="4"/>
      <c r="BC55" s="4" t="n">
        <v>1</v>
      </c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CF55" s="4"/>
      <c r="CG55" s="4"/>
      <c r="CH55" s="4"/>
      <c r="CI55" s="4"/>
      <c r="CJ55" s="4"/>
      <c r="CK55" s="4"/>
      <c r="CL55" s="4"/>
      <c r="CM55" s="4"/>
      <c r="CN55" s="4"/>
      <c r="CO55" s="4"/>
      <c r="CP55" s="4"/>
      <c r="CQ55" s="4"/>
      <c r="CR55" s="4"/>
      <c r="CS55" s="4"/>
      <c r="CT55" s="4"/>
      <c r="CU55" s="4"/>
    </row>
    <row r="56" s="16" customFormat="true" ht="12" hidden="false" customHeight="false" outlineLevel="0" collapsed="false">
      <c r="A56" s="3" t="s">
        <v>54</v>
      </c>
      <c r="B56" s="4" t="n">
        <v>0.137952207406021</v>
      </c>
      <c r="C56" s="4" t="n">
        <v>0.135495830054405</v>
      </c>
      <c r="D56" s="4"/>
      <c r="E56" s="4"/>
      <c r="F56" s="4" t="n">
        <v>0.112769659785968</v>
      </c>
      <c r="G56" s="2" t="n">
        <v>-0.0857765208054609</v>
      </c>
      <c r="H56" s="2" t="n">
        <v>0.0958921841642745</v>
      </c>
      <c r="I56" s="4" t="n">
        <v>0.630453160003623</v>
      </c>
      <c r="J56" s="4" t="n">
        <v>0.23127775627204</v>
      </c>
      <c r="K56" s="4" t="n">
        <v>0.572359145742028</v>
      </c>
      <c r="L56" s="4"/>
      <c r="M56" s="4"/>
      <c r="N56" s="4" t="n">
        <v>0.450518352684728</v>
      </c>
      <c r="O56" s="4" t="n">
        <v>0.308412390760896</v>
      </c>
      <c r="P56" s="4" t="n">
        <v>0.251622678790021</v>
      </c>
      <c r="Q56" s="4" t="n">
        <v>0.544108251111041</v>
      </c>
      <c r="R56" s="4" t="n">
        <v>0.596990605008498</v>
      </c>
      <c r="S56" s="4" t="n">
        <v>0.356994983899085</v>
      </c>
      <c r="T56" s="4" t="n">
        <v>0.558610100988005</v>
      </c>
      <c r="U56" s="4" t="n">
        <v>0.345674661518384</v>
      </c>
      <c r="V56" s="4" t="n">
        <v>0.239279516023425</v>
      </c>
      <c r="W56" s="4" t="n">
        <v>0.601107669356631</v>
      </c>
      <c r="X56" s="4" t="n">
        <v>0.356994983899085</v>
      </c>
      <c r="Y56" s="4" t="n">
        <v>0.574917422817061</v>
      </c>
      <c r="Z56" s="4" t="n">
        <v>0.300650377295684</v>
      </c>
      <c r="AA56" s="12" t="n">
        <v>-0.240746440423467</v>
      </c>
      <c r="AB56" s="12" t="n">
        <v>-0.31068755679554</v>
      </c>
      <c r="AC56" s="12" t="n">
        <v>-0.26914820775269</v>
      </c>
      <c r="AD56" s="4"/>
      <c r="AE56" s="4" t="n">
        <v>0.221377672668125</v>
      </c>
      <c r="AF56" s="4" t="n">
        <v>-0.17262291748906</v>
      </c>
      <c r="AG56" s="4" t="n">
        <v>0.296376696066708</v>
      </c>
      <c r="AH56" s="12" t="n">
        <v>-0.235669665953114</v>
      </c>
      <c r="AI56" s="12" t="n">
        <v>-0.257614630144214</v>
      </c>
      <c r="AJ56" s="4" t="n">
        <v>0.17262291748906</v>
      </c>
      <c r="AK56" s="4" t="n">
        <v>-0.17262291748906</v>
      </c>
      <c r="AL56" s="12" t="n">
        <v>-0.26353095836683</v>
      </c>
      <c r="AM56" s="4" t="n">
        <v>0.529387983781199</v>
      </c>
      <c r="AN56" s="4" t="n">
        <v>0.569682884794511</v>
      </c>
      <c r="AO56" s="4" t="n">
        <v>0.601002818602767</v>
      </c>
      <c r="AP56" s="4" t="n">
        <v>0.673278646830112</v>
      </c>
      <c r="AQ56" s="4" t="n">
        <v>0.476347420283702</v>
      </c>
      <c r="AR56" s="4" t="n">
        <v>0.571880183508862</v>
      </c>
      <c r="AS56" s="4" t="n">
        <v>0.348038638391825</v>
      </c>
      <c r="AT56" s="4" t="n">
        <v>0.542543855021141</v>
      </c>
      <c r="AU56" s="4" t="n">
        <v>0.604902484552816</v>
      </c>
      <c r="AV56" s="4" t="n">
        <v>0.216262847134301</v>
      </c>
      <c r="AW56" s="4" t="n">
        <v>0.17584617151798</v>
      </c>
      <c r="AX56" s="4" t="n">
        <v>0.424141048900666</v>
      </c>
      <c r="AY56" s="4" t="n">
        <v>0.195395674803207</v>
      </c>
      <c r="AZ56" s="4" t="n">
        <v>0.676240839372061</v>
      </c>
      <c r="BA56" s="4" t="n">
        <v>0.751643110232825</v>
      </c>
      <c r="BB56" s="4" t="n">
        <v>0.130629185566311</v>
      </c>
      <c r="BC56" s="4" t="n">
        <v>0.763549190808397</v>
      </c>
      <c r="BD56" s="4" t="n">
        <v>1</v>
      </c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4"/>
    </row>
    <row r="57" s="16" customFormat="true" ht="12" hidden="false" customHeight="false" outlineLevel="0" collapsed="false">
      <c r="A57" s="3" t="s">
        <v>55</v>
      </c>
      <c r="B57" s="4"/>
      <c r="C57" s="4"/>
      <c r="D57" s="4"/>
      <c r="E57" s="4"/>
      <c r="F57" s="4" t="n">
        <v>0.102998032359243</v>
      </c>
      <c r="G57" s="4"/>
      <c r="H57" s="2" t="n">
        <v>0.082690506194781</v>
      </c>
      <c r="I57" s="4" t="n">
        <v>0.212563508423518</v>
      </c>
      <c r="J57" s="4" t="n">
        <v>0.125178579342007</v>
      </c>
      <c r="K57" s="4" t="n">
        <v>0.211144546238777</v>
      </c>
      <c r="L57" s="4"/>
      <c r="M57" s="2" t="n">
        <v>-0.0843868059998628</v>
      </c>
      <c r="N57" s="4"/>
      <c r="O57" s="2" t="n">
        <v>0.096002016569185</v>
      </c>
      <c r="P57" s="2" t="n">
        <v>0.0890426891463791</v>
      </c>
      <c r="Q57" s="4" t="n">
        <v>0.205637073063763</v>
      </c>
      <c r="R57" s="4" t="n">
        <v>0.224233786600589</v>
      </c>
      <c r="S57" s="4" t="n">
        <v>0.212171190229234</v>
      </c>
      <c r="T57" s="4" t="n">
        <v>0.239173813164161</v>
      </c>
      <c r="U57" s="2" t="n">
        <v>0.0780351721952507</v>
      </c>
      <c r="V57" s="4" t="n">
        <v>0.140381480444329</v>
      </c>
      <c r="W57" s="4" t="n">
        <v>0.230884308863959</v>
      </c>
      <c r="X57" s="4" t="n">
        <v>0.212171190229234</v>
      </c>
      <c r="Y57" s="4" t="n">
        <v>0.237973849880529</v>
      </c>
      <c r="Z57" s="4" t="n">
        <v>0.123422880325674</v>
      </c>
      <c r="AA57" s="4" t="n">
        <v>-0.194712379858606</v>
      </c>
      <c r="AB57" s="4" t="n">
        <v>-0.128217304272608</v>
      </c>
      <c r="AC57" s="4" t="n">
        <v>-0.107320631663508</v>
      </c>
      <c r="AD57" s="4"/>
      <c r="AE57" s="4"/>
      <c r="AF57" s="4"/>
      <c r="AG57" s="4" t="n">
        <v>0.121067500317846</v>
      </c>
      <c r="AH57" s="4" t="n">
        <v>-0.120689070922022</v>
      </c>
      <c r="AI57" s="4"/>
      <c r="AJ57" s="4"/>
      <c r="AK57" s="4"/>
      <c r="AL57" s="4"/>
      <c r="AM57" s="4" t="n">
        <v>0.114177346752823</v>
      </c>
      <c r="AN57" s="4" t="n">
        <v>0.0975169128750404</v>
      </c>
      <c r="AO57" s="4" t="n">
        <v>0.166298131221704</v>
      </c>
      <c r="AP57" s="4" t="n">
        <v>0.18510891399763</v>
      </c>
      <c r="AQ57" s="4" t="n">
        <v>0.138375450698236</v>
      </c>
      <c r="AR57" s="4" t="n">
        <v>0.105146387116983</v>
      </c>
      <c r="AS57" s="4" t="n">
        <v>0.0993605042035315</v>
      </c>
      <c r="AT57" s="4" t="n">
        <v>0.162342028274592</v>
      </c>
      <c r="AU57" s="4" t="n">
        <v>0.159681576934435</v>
      </c>
      <c r="AV57" s="4"/>
      <c r="AW57" s="4"/>
      <c r="AX57" s="4" t="n">
        <v>0.144653177682734</v>
      </c>
      <c r="AY57" s="4"/>
      <c r="AZ57" s="4" t="n">
        <v>0.205209942259551</v>
      </c>
      <c r="BA57" s="4" t="n">
        <v>0.231580354025235</v>
      </c>
      <c r="BB57" s="2" t="n">
        <v>0.0882535749794275</v>
      </c>
      <c r="BC57" s="4" t="n">
        <v>0.203789366959802</v>
      </c>
      <c r="BD57" s="4" t="n">
        <v>0.316453528548349</v>
      </c>
      <c r="BE57" s="4" t="n">
        <v>1</v>
      </c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CF57" s="4"/>
      <c r="CG57" s="4"/>
      <c r="CH57" s="4"/>
      <c r="CI57" s="4"/>
      <c r="CJ57" s="4"/>
      <c r="CK57" s="4"/>
      <c r="CL57" s="4"/>
      <c r="CM57" s="4"/>
      <c r="CN57" s="4"/>
      <c r="CO57" s="4"/>
      <c r="CP57" s="4"/>
      <c r="CQ57" s="4"/>
      <c r="CR57" s="4"/>
      <c r="CS57" s="4"/>
      <c r="CT57" s="4"/>
      <c r="CU57" s="4"/>
    </row>
    <row r="58" s="16" customFormat="true" ht="12" hidden="false" customHeight="false" outlineLevel="0" collapsed="false">
      <c r="A58" s="3" t="s">
        <v>56</v>
      </c>
      <c r="B58" s="4"/>
      <c r="C58" s="4"/>
      <c r="D58" s="4"/>
      <c r="E58" s="4"/>
      <c r="F58" s="4"/>
      <c r="G58" s="4" t="n">
        <v>-0.169851996419816</v>
      </c>
      <c r="H58" s="4" t="n">
        <v>-0.106650913394592</v>
      </c>
      <c r="I58" s="4" t="n">
        <v>0.241776124663667</v>
      </c>
      <c r="J58" s="4" t="n">
        <v>0.244793746148296</v>
      </c>
      <c r="K58" s="4" t="n">
        <v>0.175844149063517</v>
      </c>
      <c r="L58" s="4"/>
      <c r="M58" s="2" t="n">
        <v>-0.0848008938776634</v>
      </c>
      <c r="N58" s="4" t="n">
        <v>0.275048571828544</v>
      </c>
      <c r="O58" s="4" t="n">
        <v>0.13876553831193</v>
      </c>
      <c r="P58" s="2" t="n">
        <v>0.0871340057182389</v>
      </c>
      <c r="Q58" s="4" t="n">
        <v>0.148825368897319</v>
      </c>
      <c r="R58" s="4" t="n">
        <v>0.104872659175198</v>
      </c>
      <c r="S58" s="4" t="n">
        <v>0.149281447715002</v>
      </c>
      <c r="T58" s="4" t="n">
        <v>0.159388363816827</v>
      </c>
      <c r="U58" s="4" t="n">
        <v>0.239247843011807</v>
      </c>
      <c r="V58" s="4" t="n">
        <v>0.285016032433509</v>
      </c>
      <c r="W58" s="4" t="n">
        <v>0.1784864317873</v>
      </c>
      <c r="X58" s="4" t="n">
        <v>0.149281447715002</v>
      </c>
      <c r="Y58" s="4" t="n">
        <v>0.180598622701892</v>
      </c>
      <c r="Z58" s="4" t="n">
        <v>0.28489049111844</v>
      </c>
      <c r="AA58" s="4"/>
      <c r="AB58" s="2" t="n">
        <v>-0.0776171385492888</v>
      </c>
      <c r="AC58" s="2" t="n">
        <v>-0.0892285280671614</v>
      </c>
      <c r="AD58" s="4"/>
      <c r="AE58" s="4" t="n">
        <v>-0.134172474126871</v>
      </c>
      <c r="AF58" s="4"/>
      <c r="AG58" s="4"/>
      <c r="AH58" s="4"/>
      <c r="AI58" s="4" t="n">
        <v>0.10003416672808</v>
      </c>
      <c r="AJ58" s="4"/>
      <c r="AK58" s="4"/>
      <c r="AL58" s="2" t="n">
        <v>0.0775187359729459</v>
      </c>
      <c r="AM58" s="4" t="n">
        <v>0.235059936365972</v>
      </c>
      <c r="AN58" s="4" t="n">
        <v>0.265767294390984</v>
      </c>
      <c r="AO58" s="4" t="n">
        <v>0.402632644330933</v>
      </c>
      <c r="AP58" s="4" t="n">
        <v>0.404216222380321</v>
      </c>
      <c r="AQ58" s="4" t="n">
        <v>0.1900999247321</v>
      </c>
      <c r="AR58" s="4" t="n">
        <v>0.323078898715252</v>
      </c>
      <c r="AS58" s="4" t="n">
        <v>0.249311343529047</v>
      </c>
      <c r="AT58" s="4" t="n">
        <v>0.364221539486531</v>
      </c>
      <c r="AU58" s="4" t="n">
        <v>0.28829165155455</v>
      </c>
      <c r="AV58" s="4"/>
      <c r="AW58" s="2" t="n">
        <v>0.0947733702287635</v>
      </c>
      <c r="AX58" s="4" t="n">
        <v>0.160293177148327</v>
      </c>
      <c r="AY58" s="4" t="n">
        <v>0.135988838320219</v>
      </c>
      <c r="AZ58" s="4" t="n">
        <v>0.376317166735975</v>
      </c>
      <c r="BA58" s="4" t="n">
        <v>0.298452602144922</v>
      </c>
      <c r="BB58" s="4"/>
      <c r="BC58" s="4" t="n">
        <v>0.384467833057096</v>
      </c>
      <c r="BD58" s="4" t="n">
        <v>0.292209528377937</v>
      </c>
      <c r="BE58" s="4" t="n">
        <v>0.118253854772144</v>
      </c>
      <c r="BF58" s="4" t="n">
        <v>1</v>
      </c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4"/>
      <c r="CI58" s="4"/>
      <c r="CJ58" s="4"/>
      <c r="CK58" s="4"/>
      <c r="CL58" s="4"/>
      <c r="CM58" s="4"/>
      <c r="CN58" s="4"/>
      <c r="CO58" s="4"/>
      <c r="CP58" s="4"/>
      <c r="CQ58" s="4"/>
      <c r="CR58" s="4"/>
      <c r="CS58" s="4"/>
      <c r="CT58" s="4"/>
      <c r="CU58" s="4"/>
    </row>
    <row r="59" s="16" customFormat="true" ht="12" hidden="false" customHeight="false" outlineLevel="0" collapsed="false">
      <c r="A59" s="3" t="s">
        <v>57</v>
      </c>
      <c r="B59" s="4"/>
      <c r="C59" s="4"/>
      <c r="D59" s="4"/>
      <c r="E59" s="4"/>
      <c r="F59" s="4"/>
      <c r="G59" s="4" t="n">
        <v>-0.198099314800715</v>
      </c>
      <c r="H59" s="2" t="n">
        <v>-0.0864324266484773</v>
      </c>
      <c r="I59" s="4" t="n">
        <v>0.424827189729762</v>
      </c>
      <c r="J59" s="4" t="n">
        <v>0.348500765102822</v>
      </c>
      <c r="K59" s="4" t="n">
        <v>0.30102555946616</v>
      </c>
      <c r="L59" s="4"/>
      <c r="M59" s="4"/>
      <c r="N59" s="4" t="n">
        <v>0.440099007298039</v>
      </c>
      <c r="O59" s="4" t="n">
        <v>0.293520403953883</v>
      </c>
      <c r="P59" s="4" t="n">
        <v>0.220021554997743</v>
      </c>
      <c r="Q59" s="4" t="n">
        <v>0.276712925064836</v>
      </c>
      <c r="R59" s="4" t="n">
        <v>0.25841806250115</v>
      </c>
      <c r="S59" s="4" t="n">
        <v>0.37210425260338</v>
      </c>
      <c r="T59" s="4" t="n">
        <v>0.277611404875355</v>
      </c>
      <c r="U59" s="4" t="n">
        <v>0.422455686281786</v>
      </c>
      <c r="V59" s="4" t="n">
        <v>0.505379948287669</v>
      </c>
      <c r="W59" s="4" t="n">
        <v>0.326598486043401</v>
      </c>
      <c r="X59" s="4" t="n">
        <v>0.37210425260338</v>
      </c>
      <c r="Y59" s="4" t="n">
        <v>0.35307390459398</v>
      </c>
      <c r="Z59" s="4" t="n">
        <v>0.504398037405764</v>
      </c>
      <c r="AA59" s="4"/>
      <c r="AB59" s="4" t="n">
        <v>-0.109042162206485</v>
      </c>
      <c r="AC59" s="4" t="n">
        <v>-0.144263148390292</v>
      </c>
      <c r="AD59" s="4" t="n">
        <v>-0.127752455451094</v>
      </c>
      <c r="AE59" s="4" t="n">
        <v>-0.138557426387951</v>
      </c>
      <c r="AF59" s="4" t="n">
        <v>0.18424125537598</v>
      </c>
      <c r="AG59" s="4"/>
      <c r="AH59" s="4"/>
      <c r="AI59" s="4" t="n">
        <v>0.153097180834671</v>
      </c>
      <c r="AJ59" s="4" t="n">
        <v>-0.18424125537598</v>
      </c>
      <c r="AK59" s="4" t="n">
        <v>0.18424125537598</v>
      </c>
      <c r="AL59" s="4" t="n">
        <v>0.113613223302857</v>
      </c>
      <c r="AM59" s="4" t="n">
        <v>0.349356623719852</v>
      </c>
      <c r="AN59" s="4" t="n">
        <v>0.397622051800757</v>
      </c>
      <c r="AO59" s="4" t="n">
        <v>0.700898962358266</v>
      </c>
      <c r="AP59" s="4" t="n">
        <v>0.67477825905249</v>
      </c>
      <c r="AQ59" s="4" t="n">
        <v>0.381908935963479</v>
      </c>
      <c r="AR59" s="4" t="n">
        <v>0.503729459173896</v>
      </c>
      <c r="AS59" s="4" t="n">
        <v>0.392506694962492</v>
      </c>
      <c r="AT59" s="4" t="n">
        <v>0.636137879323635</v>
      </c>
      <c r="AU59" s="4" t="n">
        <v>0.525482719287015</v>
      </c>
      <c r="AV59" s="4" t="n">
        <v>0.150690494239208</v>
      </c>
      <c r="AW59" s="4" t="n">
        <v>0.276792379713033</v>
      </c>
      <c r="AX59" s="4" t="n">
        <v>0.256630314091154</v>
      </c>
      <c r="AY59" s="4" t="n">
        <v>0.140560507751425</v>
      </c>
      <c r="AZ59" s="4" t="n">
        <v>0.623733172530555</v>
      </c>
      <c r="BA59" s="4" t="n">
        <v>0.448717443876801</v>
      </c>
      <c r="BB59" s="4"/>
      <c r="BC59" s="4" t="n">
        <v>0.658257754991536</v>
      </c>
      <c r="BD59" s="4" t="n">
        <v>0.469063256399294</v>
      </c>
      <c r="BE59" s="4" t="n">
        <v>0.178625851753495</v>
      </c>
      <c r="BF59" s="4" t="n">
        <v>0.53072533765059</v>
      </c>
      <c r="BG59" s="4" t="n">
        <v>1</v>
      </c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</row>
    <row r="60" s="16" customFormat="true" ht="12" hidden="false" customHeight="false" outlineLevel="0" collapsed="false">
      <c r="A60" s="3" t="s">
        <v>58</v>
      </c>
      <c r="B60" s="4"/>
      <c r="C60" s="4"/>
      <c r="D60" s="4"/>
      <c r="E60" s="4"/>
      <c r="F60" s="2" t="n">
        <v>0.07809104101532</v>
      </c>
      <c r="G60" s="4" t="n">
        <v>-0.155123625731064</v>
      </c>
      <c r="H60" s="4"/>
      <c r="I60" s="4" t="n">
        <v>0.582557549061684</v>
      </c>
      <c r="J60" s="4" t="n">
        <v>0.374433034952427</v>
      </c>
      <c r="K60" s="4" t="n">
        <v>0.460346467813787</v>
      </c>
      <c r="L60" s="4"/>
      <c r="M60" s="4"/>
      <c r="N60" s="4" t="n">
        <v>0.526637105577962</v>
      </c>
      <c r="O60" s="4" t="n">
        <v>0.368535123625946</v>
      </c>
      <c r="P60" s="4" t="n">
        <v>0.280587422295295</v>
      </c>
      <c r="Q60" s="4" t="n">
        <v>0.379305712277877</v>
      </c>
      <c r="R60" s="4" t="n">
        <v>0.339847535872327</v>
      </c>
      <c r="S60" s="4" t="n">
        <v>0.473197701106304</v>
      </c>
      <c r="T60" s="4" t="n">
        <v>0.407163281609318</v>
      </c>
      <c r="U60" s="4" t="n">
        <v>0.481390363549719</v>
      </c>
      <c r="V60" s="4" t="n">
        <v>0.531785333780594</v>
      </c>
      <c r="W60" s="4" t="n">
        <v>0.450089465870535</v>
      </c>
      <c r="X60" s="4" t="n">
        <v>0.473197701106304</v>
      </c>
      <c r="Y60" s="4" t="n">
        <v>0.477526193227568</v>
      </c>
      <c r="Z60" s="4" t="n">
        <v>0.54640412908818</v>
      </c>
      <c r="AA60" s="4"/>
      <c r="AB60" s="4" t="n">
        <v>-0.159694479134184</v>
      </c>
      <c r="AC60" s="4" t="n">
        <v>-0.182541796198702</v>
      </c>
      <c r="AD60" s="4" t="n">
        <v>-0.150795518986332</v>
      </c>
      <c r="AE60" s="4" t="n">
        <v>-0.19092179904429</v>
      </c>
      <c r="AF60" s="4" t="n">
        <v>0.191858304949684</v>
      </c>
      <c r="AG60" s="2" t="n">
        <v>0.0743677805498797</v>
      </c>
      <c r="AH60" s="4"/>
      <c r="AI60" s="2" t="n">
        <v>0.084631643076058</v>
      </c>
      <c r="AJ60" s="4" t="n">
        <v>-0.191858304949684</v>
      </c>
      <c r="AK60" s="4" t="n">
        <v>0.191858304949684</v>
      </c>
      <c r="AL60" s="4"/>
      <c r="AM60" s="4" t="n">
        <v>0.400375784544538</v>
      </c>
      <c r="AN60" s="4" t="n">
        <v>0.407791659311878</v>
      </c>
      <c r="AO60" s="4" t="n">
        <v>0.709912979171855</v>
      </c>
      <c r="AP60" s="4" t="n">
        <v>0.784623556730629</v>
      </c>
      <c r="AQ60" s="4" t="n">
        <v>0.513765626100239</v>
      </c>
      <c r="AR60" s="4" t="n">
        <v>0.511988669237863</v>
      </c>
      <c r="AS60" s="4" t="n">
        <v>0.353289961992957</v>
      </c>
      <c r="AT60" s="4" t="n">
        <v>0.645194232914109</v>
      </c>
      <c r="AU60" s="4" t="n">
        <v>0.641762595128244</v>
      </c>
      <c r="AV60" s="4" t="n">
        <v>0.222401631905496</v>
      </c>
      <c r="AW60" s="4" t="n">
        <v>0.235977754620157</v>
      </c>
      <c r="AX60" s="4" t="n">
        <v>0.320470676089015</v>
      </c>
      <c r="AY60" s="4" t="n">
        <v>0.169062958175747</v>
      </c>
      <c r="AZ60" s="4" t="n">
        <v>0.670950960149909</v>
      </c>
      <c r="BA60" s="4" t="n">
        <v>0.600773274011436</v>
      </c>
      <c r="BB60" s="4" t="n">
        <v>0.0983371921911146</v>
      </c>
      <c r="BC60" s="4" t="n">
        <v>0.675783214699195</v>
      </c>
      <c r="BD60" s="4" t="n">
        <v>0.628540202301573</v>
      </c>
      <c r="BE60" s="4" t="n">
        <v>0.258356603228151</v>
      </c>
      <c r="BF60" s="4" t="n">
        <v>0.461743407675608</v>
      </c>
      <c r="BG60" s="4" t="n">
        <v>0.835010727349421</v>
      </c>
      <c r="BH60" s="4" t="n">
        <v>1</v>
      </c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  <c r="CE60" s="4"/>
      <c r="CF60" s="4"/>
      <c r="CG60" s="4"/>
      <c r="CH60" s="4"/>
      <c r="CI60" s="4"/>
      <c r="CJ60" s="4"/>
      <c r="CK60" s="4"/>
      <c r="CL60" s="4"/>
      <c r="CM60" s="4"/>
      <c r="CN60" s="4"/>
      <c r="CO60" s="4"/>
      <c r="CP60" s="4"/>
      <c r="CQ60" s="4"/>
      <c r="CR60" s="4"/>
      <c r="CS60" s="4"/>
      <c r="CT60" s="4"/>
      <c r="CU60" s="4"/>
    </row>
    <row r="61" s="16" customFormat="true" ht="12" hidden="false" customHeight="false" outlineLevel="0" collapsed="false">
      <c r="A61" s="3" t="s">
        <v>59</v>
      </c>
      <c r="B61" s="4" t="n">
        <v>0.0997608994142599</v>
      </c>
      <c r="C61" s="2" t="n">
        <v>0.095877136730399</v>
      </c>
      <c r="D61" s="4"/>
      <c r="E61" s="4" t="n">
        <v>0.102113681223193</v>
      </c>
      <c r="F61" s="4" t="n">
        <v>0.155512526445469</v>
      </c>
      <c r="G61" s="4" t="n">
        <v>-0.147545701671841</v>
      </c>
      <c r="H61" s="4" t="n">
        <v>0.109484391187288</v>
      </c>
      <c r="I61" s="4" t="n">
        <v>0.668171799595382</v>
      </c>
      <c r="J61" s="4" t="n">
        <v>0.27255097585988</v>
      </c>
      <c r="K61" s="4" t="n">
        <v>0.612479188621014</v>
      </c>
      <c r="L61" s="4"/>
      <c r="M61" s="4"/>
      <c r="N61" s="4" t="n">
        <v>0.471131446248817</v>
      </c>
      <c r="O61" s="4" t="n">
        <v>0.236077177880879</v>
      </c>
      <c r="P61" s="4" t="n">
        <v>0.189816168948463</v>
      </c>
      <c r="Q61" s="4" t="n">
        <v>0.518030817005844</v>
      </c>
      <c r="R61" s="4" t="n">
        <v>0.424599713577974</v>
      </c>
      <c r="S61" s="4" t="n">
        <v>0.336264525192132</v>
      </c>
      <c r="T61" s="4" t="n">
        <v>0.617628522681895</v>
      </c>
      <c r="U61" s="4" t="n">
        <v>0.333310271554343</v>
      </c>
      <c r="V61" s="4" t="n">
        <v>0.234728360751171</v>
      </c>
      <c r="W61" s="4" t="n">
        <v>0.599425272496127</v>
      </c>
      <c r="X61" s="4" t="n">
        <v>0.336264525192132</v>
      </c>
      <c r="Y61" s="4" t="n">
        <v>0.568798198816491</v>
      </c>
      <c r="Z61" s="4" t="n">
        <v>0.292469005337161</v>
      </c>
      <c r="AA61" s="12" t="n">
        <v>-0.201979384409076</v>
      </c>
      <c r="AB61" s="12" t="n">
        <v>-0.347311344198139</v>
      </c>
      <c r="AC61" s="12" t="n">
        <v>-0.294152142286865</v>
      </c>
      <c r="AD61" s="4"/>
      <c r="AE61" s="4" t="n">
        <v>-0.153948500205124</v>
      </c>
      <c r="AF61" s="12" t="n">
        <v>-0.203422870481197</v>
      </c>
      <c r="AG61" s="4" t="n">
        <v>0.475618253888019</v>
      </c>
      <c r="AH61" s="12" t="n">
        <v>-0.231297168131229</v>
      </c>
      <c r="AI61" s="12" t="n">
        <v>-0.254124013183864</v>
      </c>
      <c r="AJ61" s="12" t="n">
        <v>0.203422870481197</v>
      </c>
      <c r="AK61" s="12" t="n">
        <v>-0.203422870481197</v>
      </c>
      <c r="AL61" s="12" t="n">
        <v>-0.259449719591751</v>
      </c>
      <c r="AM61" s="4" t="n">
        <v>0.428521920490841</v>
      </c>
      <c r="AN61" s="4" t="n">
        <v>0.357994153187191</v>
      </c>
      <c r="AO61" s="4" t="n">
        <v>0.588819477046572</v>
      </c>
      <c r="AP61" s="4" t="n">
        <v>0.693294990589688</v>
      </c>
      <c r="AQ61" s="4" t="n">
        <v>0.50835734772102</v>
      </c>
      <c r="AR61" s="4" t="n">
        <v>0.37086575476223</v>
      </c>
      <c r="AS61" s="4" t="n">
        <v>0.279389340137088</v>
      </c>
      <c r="AT61" s="4" t="n">
        <v>0.455354634206088</v>
      </c>
      <c r="AU61" s="4" t="n">
        <v>0.521895489687082</v>
      </c>
      <c r="AV61" s="4" t="n">
        <v>0.207797598810438</v>
      </c>
      <c r="AW61" s="2" t="n">
        <v>0.0823336309186582</v>
      </c>
      <c r="AX61" s="4" t="n">
        <v>0.351058623205337</v>
      </c>
      <c r="AY61" s="4" t="n">
        <v>0.190748043770818</v>
      </c>
      <c r="AZ61" s="4" t="n">
        <v>0.636742138997572</v>
      </c>
      <c r="BA61" s="4" t="n">
        <v>0.78876422202479</v>
      </c>
      <c r="BB61" s="4" t="n">
        <v>0.112102541619773</v>
      </c>
      <c r="BC61" s="4" t="n">
        <v>0.561678937982079</v>
      </c>
      <c r="BD61" s="4" t="n">
        <v>0.770582078889533</v>
      </c>
      <c r="BE61" s="4" t="n">
        <v>0.298704496586933</v>
      </c>
      <c r="BF61" s="4" t="n">
        <v>0.34249461812003</v>
      </c>
      <c r="BG61" s="4" t="n">
        <v>0.503290999764963</v>
      </c>
      <c r="BH61" s="4" t="n">
        <v>0.714107610923895</v>
      </c>
      <c r="BI61" s="4" t="n">
        <v>1</v>
      </c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4"/>
      <c r="CG61" s="4"/>
      <c r="CH61" s="4"/>
      <c r="CI61" s="4"/>
      <c r="CJ61" s="4"/>
      <c r="CK61" s="4"/>
      <c r="CL61" s="4"/>
      <c r="CM61" s="4"/>
      <c r="CN61" s="4"/>
      <c r="CO61" s="4"/>
      <c r="CP61" s="4"/>
      <c r="CQ61" s="4"/>
      <c r="CR61" s="4"/>
      <c r="CS61" s="4"/>
      <c r="CT61" s="4"/>
      <c r="CU61" s="4"/>
    </row>
    <row r="62" s="16" customFormat="true" ht="12" hidden="false" customHeight="false" outlineLevel="0" collapsed="false">
      <c r="A62" s="3" t="s">
        <v>60</v>
      </c>
      <c r="B62" s="4"/>
      <c r="C62" s="4"/>
      <c r="D62" s="4"/>
      <c r="E62" s="4"/>
      <c r="F62" s="4"/>
      <c r="G62" s="2" t="n">
        <v>-0.0762148707256</v>
      </c>
      <c r="H62" s="4"/>
      <c r="I62" s="4" t="n">
        <v>0.144250878644024</v>
      </c>
      <c r="J62" s="4"/>
      <c r="K62" s="4" t="n">
        <v>0.155486783182716</v>
      </c>
      <c r="L62" s="4"/>
      <c r="M62" s="4"/>
      <c r="N62" s="4"/>
      <c r="O62" s="4"/>
      <c r="P62" s="4" t="n">
        <v>0.125346598946022</v>
      </c>
      <c r="Q62" s="4" t="n">
        <v>0.152298073943949</v>
      </c>
      <c r="R62" s="4" t="n">
        <v>0.180079832028125</v>
      </c>
      <c r="S62" s="4" t="n">
        <v>0.176738295798184</v>
      </c>
      <c r="T62" s="4" t="n">
        <v>0.204850373894683</v>
      </c>
      <c r="U62" s="4"/>
      <c r="V62" s="4"/>
      <c r="W62" s="4" t="n">
        <v>0.190906864674889</v>
      </c>
      <c r="X62" s="4" t="n">
        <v>0.176738295798184</v>
      </c>
      <c r="Y62" s="4" t="n">
        <v>0.197067024036932</v>
      </c>
      <c r="Z62" s="4"/>
      <c r="AA62" s="4" t="n">
        <v>-0.168380648089527</v>
      </c>
      <c r="AB62" s="4" t="n">
        <v>-0.131853556181237</v>
      </c>
      <c r="AC62" s="4"/>
      <c r="AD62" s="4"/>
      <c r="AE62" s="4"/>
      <c r="AF62" s="4"/>
      <c r="AG62" s="4" t="n">
        <v>0.12823161646686</v>
      </c>
      <c r="AH62" s="4" t="n">
        <v>-0.146218837793708</v>
      </c>
      <c r="AI62" s="4" t="n">
        <v>-0.0981724084079391</v>
      </c>
      <c r="AJ62" s="4"/>
      <c r="AK62" s="4"/>
      <c r="AL62" s="4" t="n">
        <v>-0.123908847417647</v>
      </c>
      <c r="AM62" s="4" t="n">
        <v>0.104422452413502</v>
      </c>
      <c r="AN62" s="4" t="n">
        <v>0.099917976188266</v>
      </c>
      <c r="AO62" s="4" t="n">
        <v>0.123147952069174</v>
      </c>
      <c r="AP62" s="4" t="n">
        <v>0.131819604706095</v>
      </c>
      <c r="AQ62" s="4" t="n">
        <v>0.108090675820764</v>
      </c>
      <c r="AR62" s="4"/>
      <c r="AS62" s="4"/>
      <c r="AT62" s="4" t="n">
        <v>0.13458713796095</v>
      </c>
      <c r="AU62" s="4" t="n">
        <v>0.168832723180756</v>
      </c>
      <c r="AV62" s="4" t="n">
        <v>0.11591032825739</v>
      </c>
      <c r="AW62" s="4"/>
      <c r="AX62" s="2" t="n">
        <v>0.087732974885005</v>
      </c>
      <c r="AY62" s="4"/>
      <c r="AZ62" s="4" t="n">
        <v>0.162282028394469</v>
      </c>
      <c r="BA62" s="4" t="n">
        <v>0.201330506667814</v>
      </c>
      <c r="BB62" s="2" t="n">
        <v>0.0803896587834934</v>
      </c>
      <c r="BC62" s="4" t="n">
        <v>0.152437014414142</v>
      </c>
      <c r="BD62" s="4" t="n">
        <v>0.176815240700734</v>
      </c>
      <c r="BE62" s="4" t="n">
        <v>0.227095030891267</v>
      </c>
      <c r="BF62" s="4" t="n">
        <v>0.154144506676445</v>
      </c>
      <c r="BG62" s="4" t="n">
        <v>0.131397119656355</v>
      </c>
      <c r="BH62" s="4" t="n">
        <v>0.177538568245156</v>
      </c>
      <c r="BI62" s="4" t="n">
        <v>0.246493186264651</v>
      </c>
      <c r="BJ62" s="4" t="n">
        <v>1</v>
      </c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CF62" s="4"/>
      <c r="CG62" s="4"/>
      <c r="CH62" s="4"/>
      <c r="CI62" s="4"/>
      <c r="CJ62" s="4"/>
      <c r="CK62" s="4"/>
      <c r="CL62" s="4"/>
      <c r="CM62" s="4"/>
      <c r="CN62" s="4"/>
      <c r="CO62" s="4"/>
      <c r="CP62" s="4"/>
      <c r="CQ62" s="4"/>
      <c r="CR62" s="4"/>
      <c r="CS62" s="4"/>
      <c r="CT62" s="4"/>
      <c r="CU62" s="4"/>
    </row>
    <row r="63" s="16" customFormat="true" ht="12" hidden="false" customHeight="false" outlineLevel="0" collapsed="false">
      <c r="A63" s="2" t="s">
        <v>61</v>
      </c>
      <c r="B63" s="2" t="n">
        <v>0.0779432655316727</v>
      </c>
      <c r="C63" s="4"/>
      <c r="D63" s="4"/>
      <c r="E63" s="4"/>
      <c r="F63" s="4"/>
      <c r="G63" s="4" t="n">
        <v>-0.118267396532609</v>
      </c>
      <c r="H63" s="4"/>
      <c r="I63" s="4" t="n">
        <v>0.732532899974668</v>
      </c>
      <c r="J63" s="4" t="n">
        <v>0.384997893096744</v>
      </c>
      <c r="K63" s="4" t="n">
        <v>0.602357768937655</v>
      </c>
      <c r="L63" s="4"/>
      <c r="M63" s="4"/>
      <c r="N63" s="4" t="n">
        <v>0.62833706405506</v>
      </c>
      <c r="O63" s="4" t="n">
        <v>0.440094155564309</v>
      </c>
      <c r="P63" s="4" t="n">
        <v>0.343833009807865</v>
      </c>
      <c r="Q63" s="4" t="n">
        <v>0.591371714575371</v>
      </c>
      <c r="R63" s="4" t="n">
        <v>0.538158252981901</v>
      </c>
      <c r="S63" s="4" t="n">
        <v>0.441015027870785</v>
      </c>
      <c r="T63" s="4" t="n">
        <v>0.582954077888356</v>
      </c>
      <c r="U63" s="4" t="n">
        <v>0.500334708951982</v>
      </c>
      <c r="V63" s="4" t="n">
        <v>0.391377043236789</v>
      </c>
      <c r="W63" s="4" t="n">
        <v>0.642262407445786</v>
      </c>
      <c r="X63" s="4" t="n">
        <v>0.441015027870785</v>
      </c>
      <c r="Y63" s="4" t="n">
        <v>0.627893283012381</v>
      </c>
      <c r="Z63" s="4" t="n">
        <v>0.464135516293793</v>
      </c>
      <c r="AA63" s="4" t="n">
        <v>-0.106298078387877</v>
      </c>
      <c r="AB63" s="12" t="n">
        <v>-0.252895184008852</v>
      </c>
      <c r="AC63" s="12" t="n">
        <v>-0.249601416040914</v>
      </c>
      <c r="AD63" s="4"/>
      <c r="AE63" s="4"/>
      <c r="AF63" s="2" t="n">
        <v>-0.0954542803298764</v>
      </c>
      <c r="AG63" s="4" t="n">
        <v>0.242235294562267</v>
      </c>
      <c r="AH63" s="4" t="n">
        <v>-0.145180598204929</v>
      </c>
      <c r="AI63" s="4" t="n">
        <v>-0.164251199137826</v>
      </c>
      <c r="AJ63" s="2" t="n">
        <v>0.0954542803298764</v>
      </c>
      <c r="AK63" s="2" t="n">
        <v>-0.0954542803298764</v>
      </c>
      <c r="AL63" s="4" t="n">
        <v>-0.165862462403037</v>
      </c>
      <c r="AM63" s="4" t="n">
        <v>0.656483078408963</v>
      </c>
      <c r="AN63" s="4" t="n">
        <v>0.668482308011817</v>
      </c>
      <c r="AO63" s="4" t="n">
        <v>0.779858240198909</v>
      </c>
      <c r="AP63" s="4" t="n">
        <v>0.932142961142969</v>
      </c>
      <c r="AQ63" s="4" t="n">
        <v>0.575823290229058</v>
      </c>
      <c r="AR63" s="4" t="n">
        <v>0.643264181642368</v>
      </c>
      <c r="AS63" s="4" t="n">
        <v>0.419462839635717</v>
      </c>
      <c r="AT63" s="4" t="n">
        <v>0.700184112016374</v>
      </c>
      <c r="AU63" s="4" t="n">
        <v>0.788197563819792</v>
      </c>
      <c r="AV63" s="4" t="n">
        <v>0.267352004839058</v>
      </c>
      <c r="AW63" s="4" t="n">
        <v>0.22862033985999</v>
      </c>
      <c r="AX63" s="4" t="n">
        <v>0.517204226247869</v>
      </c>
      <c r="AY63" s="4" t="n">
        <v>0.226926451697904</v>
      </c>
      <c r="AZ63" s="4" t="n">
        <v>0.742541033470568</v>
      </c>
      <c r="BA63" s="4" t="n">
        <v>0.815649587513138</v>
      </c>
      <c r="BB63" s="2" t="n">
        <v>0.0939094145807559</v>
      </c>
      <c r="BC63" s="4" t="n">
        <v>0.727011355748299</v>
      </c>
      <c r="BD63" s="4" t="n">
        <v>0.823381805988466</v>
      </c>
      <c r="BE63" s="4" t="n">
        <v>0.244613764896391</v>
      </c>
      <c r="BF63" s="4" t="n">
        <v>0.398351452349034</v>
      </c>
      <c r="BG63" s="4" t="n">
        <v>0.646475153614459</v>
      </c>
      <c r="BH63" s="4" t="n">
        <v>0.79269682674777</v>
      </c>
      <c r="BI63" s="4" t="n">
        <v>0.817406621162819</v>
      </c>
      <c r="BJ63" s="4" t="n">
        <v>0.188306776248536</v>
      </c>
      <c r="BK63" s="4" t="n">
        <v>1</v>
      </c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</row>
    <row r="64" s="16" customFormat="true" ht="12" hidden="false" customHeight="false" outlineLevel="0" collapsed="false">
      <c r="A64" s="2" t="s">
        <v>62</v>
      </c>
      <c r="B64" s="4" t="n">
        <v>0.104311804130771</v>
      </c>
      <c r="C64" s="2" t="n">
        <v>0.0812451779962903</v>
      </c>
      <c r="D64" s="4"/>
      <c r="E64" s="4"/>
      <c r="F64" s="2" t="n">
        <v>0.0931776472487631</v>
      </c>
      <c r="G64" s="4" t="n">
        <v>-0.176169939622036</v>
      </c>
      <c r="H64" s="4"/>
      <c r="I64" s="4" t="n">
        <v>0.615002216517453</v>
      </c>
      <c r="J64" s="4" t="n">
        <v>0.368398320870388</v>
      </c>
      <c r="K64" s="4" t="n">
        <v>0.480656935183893</v>
      </c>
      <c r="L64" s="4"/>
      <c r="M64" s="4"/>
      <c r="N64" s="4" t="n">
        <v>0.531641129789569</v>
      </c>
      <c r="O64" s="4" t="n">
        <v>0.427084507070924</v>
      </c>
      <c r="P64" s="4" t="n">
        <v>0.340849421155991</v>
      </c>
      <c r="Q64" s="4" t="n">
        <v>0.48396664415241</v>
      </c>
      <c r="R64" s="4" t="n">
        <v>0.46071016821483</v>
      </c>
      <c r="S64" s="4" t="n">
        <v>0.460518979037204</v>
      </c>
      <c r="T64" s="4" t="n">
        <v>0.470742866223183</v>
      </c>
      <c r="U64" s="4" t="n">
        <v>0.464083955605319</v>
      </c>
      <c r="V64" s="4" t="n">
        <v>0.461727121348607</v>
      </c>
      <c r="W64" s="4" t="n">
        <v>0.531739097516387</v>
      </c>
      <c r="X64" s="4" t="n">
        <v>0.460518979037204</v>
      </c>
      <c r="Y64" s="4" t="n">
        <v>0.541641357723254</v>
      </c>
      <c r="Z64" s="4" t="n">
        <v>0.493990395385609</v>
      </c>
      <c r="AA64" s="4" t="n">
        <v>-0.103794805820279</v>
      </c>
      <c r="AB64" s="4" t="n">
        <v>-0.179680156166376</v>
      </c>
      <c r="AC64" s="4" t="n">
        <v>-0.187429971908302</v>
      </c>
      <c r="AD64" s="4"/>
      <c r="AE64" s="4"/>
      <c r="AF64" s="4"/>
      <c r="AG64" s="4" t="n">
        <v>0.11535626184416</v>
      </c>
      <c r="AH64" s="4" t="n">
        <v>-0.0985734912519874</v>
      </c>
      <c r="AI64" s="4"/>
      <c r="AJ64" s="4"/>
      <c r="AK64" s="4"/>
      <c r="AL64" s="4"/>
      <c r="AM64" s="4" t="n">
        <v>0.525092312027766</v>
      </c>
      <c r="AN64" s="4" t="n">
        <v>0.568231083305129</v>
      </c>
      <c r="AO64" s="4" t="n">
        <v>0.858828772207584</v>
      </c>
      <c r="AP64" s="4" t="n">
        <v>0.81092417538131</v>
      </c>
      <c r="AQ64" s="4" t="n">
        <v>0.486749112482867</v>
      </c>
      <c r="AR64" s="4" t="n">
        <v>0.655279284846282</v>
      </c>
      <c r="AS64" s="4" t="n">
        <v>0.481931019027854</v>
      </c>
      <c r="AT64" s="4" t="n">
        <v>0.814384409559072</v>
      </c>
      <c r="AU64" s="4" t="n">
        <v>0.72715628836008</v>
      </c>
      <c r="AV64" s="4" t="n">
        <v>0.206558703377666</v>
      </c>
      <c r="AW64" s="4" t="n">
        <v>0.447967848402079</v>
      </c>
      <c r="AX64" s="4" t="n">
        <v>0.391119180482039</v>
      </c>
      <c r="AY64" s="4" t="n">
        <v>0.202687530303238</v>
      </c>
      <c r="AZ64" s="4" t="n">
        <v>0.854921218607348</v>
      </c>
      <c r="BA64" s="4" t="n">
        <v>0.663087946284801</v>
      </c>
      <c r="BB64" s="2" t="n">
        <v>0.0942353672657661</v>
      </c>
      <c r="BC64" s="4" t="n">
        <v>0.821705828870026</v>
      </c>
      <c r="BD64" s="4" t="n">
        <v>0.713068179958951</v>
      </c>
      <c r="BE64" s="4" t="n">
        <v>0.234465987347661</v>
      </c>
      <c r="BF64" s="4" t="n">
        <v>0.461480897577489</v>
      </c>
      <c r="BG64" s="4" t="n">
        <v>0.823253801108817</v>
      </c>
      <c r="BH64" s="4" t="n">
        <v>0.907340708302436</v>
      </c>
      <c r="BI64" s="4" t="n">
        <v>0.689075067088013</v>
      </c>
      <c r="BJ64" s="4" t="n">
        <v>0.177110996389517</v>
      </c>
      <c r="BK64" s="4" t="n">
        <v>0.852971645531557</v>
      </c>
      <c r="BL64" s="4" t="n">
        <v>1</v>
      </c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</row>
    <row r="65" s="16" customFormat="true" ht="12" hidden="false" customHeight="false" outlineLevel="0" collapsed="false">
      <c r="A65" s="2" t="s">
        <v>63</v>
      </c>
      <c r="B65" s="4"/>
      <c r="C65" s="4"/>
      <c r="D65" s="4"/>
      <c r="E65" s="4"/>
      <c r="F65" s="4"/>
      <c r="G65" s="4" t="n">
        <v>-0.199076118545645</v>
      </c>
      <c r="H65" s="4"/>
      <c r="I65" s="4" t="n">
        <v>0.46005275585507</v>
      </c>
      <c r="J65" s="4" t="n">
        <v>0.329061518779234</v>
      </c>
      <c r="K65" s="4" t="n">
        <v>0.355109009790073</v>
      </c>
      <c r="L65" s="4"/>
      <c r="M65" s="4"/>
      <c r="N65" s="4" t="n">
        <v>0.438432623131367</v>
      </c>
      <c r="O65" s="4" t="n">
        <v>0.295663448911175</v>
      </c>
      <c r="P65" s="4" t="n">
        <v>0.217040487955473</v>
      </c>
      <c r="Q65" s="4" t="n">
        <v>0.320464718378438</v>
      </c>
      <c r="R65" s="4" t="n">
        <v>0.314468239756121</v>
      </c>
      <c r="S65" s="4" t="n">
        <v>0.396109675947051</v>
      </c>
      <c r="T65" s="4" t="n">
        <v>0.351061470466872</v>
      </c>
      <c r="U65" s="4" t="n">
        <v>0.394279315111598</v>
      </c>
      <c r="V65" s="4" t="n">
        <v>0.474417177656583</v>
      </c>
      <c r="W65" s="4" t="n">
        <v>0.387138409667151</v>
      </c>
      <c r="X65" s="4" t="n">
        <v>0.396109675947051</v>
      </c>
      <c r="Y65" s="4" t="n">
        <v>0.408245414832918</v>
      </c>
      <c r="Z65" s="4" t="n">
        <v>0.472522066109905</v>
      </c>
      <c r="AA65" s="4"/>
      <c r="AB65" s="4" t="n">
        <v>-0.156190788936832</v>
      </c>
      <c r="AC65" s="4" t="n">
        <v>-0.176409803832211</v>
      </c>
      <c r="AD65" s="4" t="n">
        <v>-0.143450346804571</v>
      </c>
      <c r="AE65" s="4" t="n">
        <v>-0.1130025595943</v>
      </c>
      <c r="AF65" s="4" t="n">
        <v>0.152006312736349</v>
      </c>
      <c r="AG65" s="2" t="n">
        <v>0.0747870075037959</v>
      </c>
      <c r="AH65" s="4"/>
      <c r="AI65" s="2" t="n">
        <v>0.083958471590904</v>
      </c>
      <c r="AJ65" s="4" t="n">
        <v>-0.152006312736349</v>
      </c>
      <c r="AK65" s="4" t="n">
        <v>0.152006312736349</v>
      </c>
      <c r="AL65" s="4"/>
      <c r="AM65" s="4" t="n">
        <v>0.397120101354298</v>
      </c>
      <c r="AN65" s="4" t="n">
        <v>0.425513614689551</v>
      </c>
      <c r="AO65" s="4" t="n">
        <v>0.694365544886234</v>
      </c>
      <c r="AP65" s="4" t="n">
        <v>0.66996238319634</v>
      </c>
      <c r="AQ65" s="4" t="n">
        <v>0.404128463901462</v>
      </c>
      <c r="AR65" s="4" t="n">
        <v>0.496418729110401</v>
      </c>
      <c r="AS65" s="4" t="n">
        <v>0.433408404637227</v>
      </c>
      <c r="AT65" s="4" t="n">
        <v>0.633129067197375</v>
      </c>
      <c r="AU65" s="4" t="n">
        <v>0.537174017544526</v>
      </c>
      <c r="AV65" s="4" t="n">
        <v>0.142885169785969</v>
      </c>
      <c r="AW65" s="4" t="n">
        <v>0.256887932998406</v>
      </c>
      <c r="AX65" s="4" t="n">
        <v>0.286332636266387</v>
      </c>
      <c r="AY65" s="4" t="n">
        <v>0.400820409420122</v>
      </c>
      <c r="AZ65" s="4" t="n">
        <v>0.645456603517432</v>
      </c>
      <c r="BA65" s="4" t="n">
        <v>0.501846280028311</v>
      </c>
      <c r="BB65" s="4"/>
      <c r="BC65" s="4" t="n">
        <v>0.679110576564982</v>
      </c>
      <c r="BD65" s="4" t="n">
        <v>0.52079644396177</v>
      </c>
      <c r="BE65" s="4" t="n">
        <v>0.228125537843541</v>
      </c>
      <c r="BF65" s="4" t="n">
        <v>0.654306260750763</v>
      </c>
      <c r="BG65" s="4" t="n">
        <v>0.92710913023882</v>
      </c>
      <c r="BH65" s="4" t="n">
        <v>0.814437902049631</v>
      </c>
      <c r="BI65" s="4" t="n">
        <v>0.55534232841857</v>
      </c>
      <c r="BJ65" s="4" t="n">
        <v>0.194572325599461</v>
      </c>
      <c r="BK65" s="4" t="n">
        <v>0.67344706582556</v>
      </c>
      <c r="BL65" s="4" t="n">
        <v>0.816925303218072</v>
      </c>
      <c r="BM65" s="4" t="n">
        <v>1</v>
      </c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/>
      <c r="CG65" s="4"/>
      <c r="CH65" s="4"/>
      <c r="CI65" s="4"/>
      <c r="CJ65" s="4"/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4"/>
    </row>
    <row r="66" s="16" customFormat="true" ht="12" hidden="false" customHeight="false" outlineLevel="0" collapsed="false">
      <c r="A66" s="2" t="s">
        <v>64</v>
      </c>
      <c r="B66" s="2" t="n">
        <v>0.0813896456552866</v>
      </c>
      <c r="C66" s="4"/>
      <c r="D66" s="4"/>
      <c r="E66" s="4"/>
      <c r="F66" s="2" t="n">
        <v>0.090691177071436</v>
      </c>
      <c r="G66" s="4" t="n">
        <v>-0.189602257892095</v>
      </c>
      <c r="H66" s="4"/>
      <c r="I66" s="4" t="n">
        <v>0.594622454609866</v>
      </c>
      <c r="J66" s="4" t="n">
        <v>0.371519946403498</v>
      </c>
      <c r="K66" s="4" t="n">
        <v>0.463454491971251</v>
      </c>
      <c r="L66" s="4"/>
      <c r="M66" s="4"/>
      <c r="N66" s="4" t="n">
        <v>0.525540479470014</v>
      </c>
      <c r="O66" s="4" t="n">
        <v>0.406015687059088</v>
      </c>
      <c r="P66" s="4" t="n">
        <v>0.318623675013102</v>
      </c>
      <c r="Q66" s="4" t="n">
        <v>0.455923527237442</v>
      </c>
      <c r="R66" s="4" t="n">
        <v>0.436703332139198</v>
      </c>
      <c r="S66" s="4" t="n">
        <v>0.459903798745921</v>
      </c>
      <c r="T66" s="4" t="n">
        <v>0.454718520969183</v>
      </c>
      <c r="U66" s="4" t="n">
        <v>0.462063855807327</v>
      </c>
      <c r="V66" s="4" t="n">
        <v>0.483204272779515</v>
      </c>
      <c r="W66" s="4" t="n">
        <v>0.510947260439064</v>
      </c>
      <c r="X66" s="4" t="n">
        <v>0.459903798745921</v>
      </c>
      <c r="Y66" s="4" t="n">
        <v>0.524436163966589</v>
      </c>
      <c r="Z66" s="4" t="n">
        <v>0.506947544365784</v>
      </c>
      <c r="AA66" s="2" t="n">
        <v>-0.0872308372045074</v>
      </c>
      <c r="AB66" s="4" t="n">
        <v>-0.179909393127509</v>
      </c>
      <c r="AC66" s="4" t="n">
        <v>-0.19152420835166</v>
      </c>
      <c r="AD66" s="2" t="n">
        <v>-0.0752614074353047</v>
      </c>
      <c r="AE66" s="4"/>
      <c r="AF66" s="4" t="n">
        <v>0.0990497239395145</v>
      </c>
      <c r="AG66" s="4" t="n">
        <v>0.108215206004193</v>
      </c>
      <c r="AH66" s="2" t="n">
        <v>-0.0844971094803979</v>
      </c>
      <c r="AI66" s="4"/>
      <c r="AJ66" s="4" t="n">
        <v>-0.0990497239395146</v>
      </c>
      <c r="AK66" s="4" t="n">
        <v>0.0990497239395145</v>
      </c>
      <c r="AL66" s="4"/>
      <c r="AM66" s="4" t="n">
        <v>0.508798253087254</v>
      </c>
      <c r="AN66" s="4" t="n">
        <v>0.549388375051636</v>
      </c>
      <c r="AO66" s="4" t="n">
        <v>0.845001513824014</v>
      </c>
      <c r="AP66" s="4" t="n">
        <v>0.801965056107924</v>
      </c>
      <c r="AQ66" s="4" t="n">
        <v>0.481940582387563</v>
      </c>
      <c r="AR66" s="4" t="n">
        <v>0.63518560114176</v>
      </c>
      <c r="AS66" s="4" t="n">
        <v>0.486686158821207</v>
      </c>
      <c r="AT66" s="4" t="n">
        <v>0.794037599894163</v>
      </c>
      <c r="AU66" s="4" t="n">
        <v>0.700942213945511</v>
      </c>
      <c r="AV66" s="4" t="n">
        <v>0.19633678565839</v>
      </c>
      <c r="AW66" s="4" t="n">
        <v>0.410647575170684</v>
      </c>
      <c r="AX66" s="4" t="n">
        <v>0.37627589664767</v>
      </c>
      <c r="AY66" s="4" t="n">
        <v>0.267176340094119</v>
      </c>
      <c r="AZ66" s="4" t="n">
        <v>0.828075309332506</v>
      </c>
      <c r="BA66" s="4" t="n">
        <v>0.642615267876567</v>
      </c>
      <c r="BB66" s="2" t="n">
        <v>0.0904814978883263</v>
      </c>
      <c r="BC66" s="4" t="n">
        <v>0.812696420359398</v>
      </c>
      <c r="BD66" s="4" t="n">
        <v>0.685654870025346</v>
      </c>
      <c r="BE66" s="4" t="n">
        <v>0.24171655385191</v>
      </c>
      <c r="BF66" s="4" t="n">
        <v>0.534456040376195</v>
      </c>
      <c r="BG66" s="4" t="n">
        <v>0.884773783908536</v>
      </c>
      <c r="BH66" s="4" t="n">
        <v>0.915850565272467</v>
      </c>
      <c r="BI66" s="4" t="n">
        <v>0.677472795280418</v>
      </c>
      <c r="BJ66" s="4" t="n">
        <v>0.188950278920721</v>
      </c>
      <c r="BK66" s="4" t="n">
        <v>0.834611358709972</v>
      </c>
      <c r="BL66" s="4" t="n">
        <v>0.98630815098646</v>
      </c>
      <c r="BM66" s="4" t="n">
        <v>0.900852467979255</v>
      </c>
      <c r="BN66" s="4" t="n">
        <v>1</v>
      </c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</row>
    <row r="67" s="16" customFormat="true" ht="12" hidden="false" customHeight="false" outlineLevel="0" collapsed="false">
      <c r="A67" s="2" t="s">
        <v>65</v>
      </c>
      <c r="B67" s="2" t="n">
        <v>0.0830911095153658</v>
      </c>
      <c r="C67" s="4"/>
      <c r="D67" s="4"/>
      <c r="E67" s="4"/>
      <c r="F67" s="2" t="n">
        <v>0.0810274892639691</v>
      </c>
      <c r="G67" s="4" t="n">
        <v>-0.158974692199379</v>
      </c>
      <c r="H67" s="4"/>
      <c r="I67" s="4" t="n">
        <v>0.696488223304834</v>
      </c>
      <c r="J67" s="4" t="n">
        <v>0.395296592279933</v>
      </c>
      <c r="K67" s="4" t="n">
        <v>0.560080289494032</v>
      </c>
      <c r="L67" s="4"/>
      <c r="M67" s="4"/>
      <c r="N67" s="4" t="n">
        <v>0.604969691239833</v>
      </c>
      <c r="O67" s="4" t="n">
        <v>0.44254339450129</v>
      </c>
      <c r="P67" s="4" t="n">
        <v>0.346448730258295</v>
      </c>
      <c r="Q67" s="4" t="n">
        <v>0.550177131281613</v>
      </c>
      <c r="R67" s="4" t="n">
        <v>0.51148989697473</v>
      </c>
      <c r="S67" s="4" t="n">
        <v>0.469786288693405</v>
      </c>
      <c r="T67" s="4" t="n">
        <v>0.544968021763146</v>
      </c>
      <c r="U67" s="4" t="n">
        <v>0.503353551219718</v>
      </c>
      <c r="V67" s="4" t="n">
        <v>0.454155798941708</v>
      </c>
      <c r="W67" s="4" t="n">
        <v>0.605357105321539</v>
      </c>
      <c r="X67" s="4" t="n">
        <v>0.469786288693405</v>
      </c>
      <c r="Y67" s="4" t="n">
        <v>0.604178644360814</v>
      </c>
      <c r="Z67" s="4" t="n">
        <v>0.50579412367719</v>
      </c>
      <c r="AA67" s="4" t="n">
        <v>-0.101512950536019</v>
      </c>
      <c r="AB67" s="12" t="n">
        <v>-0.227804882373263</v>
      </c>
      <c r="AC67" s="12" t="n">
        <v>-0.231763639004804</v>
      </c>
      <c r="AD67" s="4"/>
      <c r="AE67" s="4"/>
      <c r="AF67" s="4"/>
      <c r="AG67" s="4" t="n">
        <v>0.186391830492157</v>
      </c>
      <c r="AH67" s="4" t="n">
        <v>-0.121456465426928</v>
      </c>
      <c r="AI67" s="2" t="n">
        <v>-0.0904828751542393</v>
      </c>
      <c r="AJ67" s="4"/>
      <c r="AK67" s="4"/>
      <c r="AL67" s="4" t="n">
        <v>-0.10866487682706</v>
      </c>
      <c r="AM67" s="4" t="n">
        <v>0.612080923475871</v>
      </c>
      <c r="AN67" s="4" t="n">
        <v>0.638794318228568</v>
      </c>
      <c r="AO67" s="4" t="n">
        <v>0.846484974510701</v>
      </c>
      <c r="AP67" s="4" t="n">
        <v>0.908552926896968</v>
      </c>
      <c r="AQ67" s="4" t="n">
        <v>0.554568919075303</v>
      </c>
      <c r="AR67" s="4" t="n">
        <v>0.667551006734591</v>
      </c>
      <c r="AS67" s="4" t="n">
        <v>0.471268931778149</v>
      </c>
      <c r="AT67" s="4" t="n">
        <v>0.777551779058164</v>
      </c>
      <c r="AU67" s="4" t="n">
        <v>0.779573302288615</v>
      </c>
      <c r="AV67" s="4" t="n">
        <v>0.243875384550108</v>
      </c>
      <c r="AW67" s="4" t="n">
        <v>0.328995746474465</v>
      </c>
      <c r="AX67" s="4" t="n">
        <v>0.470028074553908</v>
      </c>
      <c r="AY67" s="4" t="n">
        <v>0.256879644084052</v>
      </c>
      <c r="AZ67" s="4" t="n">
        <v>0.817643989988784</v>
      </c>
      <c r="BA67" s="4" t="n">
        <v>0.765670669861942</v>
      </c>
      <c r="BB67" s="2" t="n">
        <v>0.096339331683111</v>
      </c>
      <c r="BC67" s="4" t="n">
        <v>0.801506029708962</v>
      </c>
      <c r="BD67" s="4" t="n">
        <v>0.791261981342708</v>
      </c>
      <c r="BE67" s="4" t="n">
        <v>0.253936051256897</v>
      </c>
      <c r="BF67" s="4" t="n">
        <v>0.48340672474824</v>
      </c>
      <c r="BG67" s="4" t="n">
        <v>0.793151745085672</v>
      </c>
      <c r="BH67" s="4" t="n">
        <v>0.888672179329297</v>
      </c>
      <c r="BI67" s="4" t="n">
        <v>0.783928939274055</v>
      </c>
      <c r="BJ67" s="4" t="n">
        <v>0.196909132335662</v>
      </c>
      <c r="BK67" s="4" t="n">
        <v>0.961923779288466</v>
      </c>
      <c r="BL67" s="4" t="n">
        <v>0.95665083971812</v>
      </c>
      <c r="BM67" s="4" t="n">
        <v>0.815905022911362</v>
      </c>
      <c r="BN67" s="4" t="n">
        <v>0.953386707732619</v>
      </c>
      <c r="BO67" s="4" t="n">
        <v>1</v>
      </c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</row>
    <row r="68" s="16" customFormat="true" ht="12" hidden="false" customHeight="false" outlineLevel="0" collapsed="false">
      <c r="A68" s="2" t="s">
        <v>66</v>
      </c>
      <c r="B68" s="4" t="n">
        <v>0.125300066587325</v>
      </c>
      <c r="C68" s="4" t="n">
        <v>0.0983503802653891</v>
      </c>
      <c r="D68" s="4"/>
      <c r="E68" s="4"/>
      <c r="F68" s="2" t="n">
        <v>0.0906607539135832</v>
      </c>
      <c r="G68" s="4"/>
      <c r="H68" s="4"/>
      <c r="I68" s="4" t="n">
        <v>0.37859661997821</v>
      </c>
      <c r="J68" s="4" t="n">
        <v>0.124071768949011</v>
      </c>
      <c r="K68" s="4" t="n">
        <v>0.393435708110384</v>
      </c>
      <c r="L68" s="4"/>
      <c r="M68" s="4"/>
      <c r="N68" s="4" t="n">
        <v>0.316073153859126</v>
      </c>
      <c r="O68" s="4" t="n">
        <v>0.211022895644724</v>
      </c>
      <c r="P68" s="4" t="n">
        <v>0.261123470799608</v>
      </c>
      <c r="Q68" s="4" t="n">
        <v>0.306393886845097</v>
      </c>
      <c r="R68" s="4" t="n">
        <v>0.308778062265302</v>
      </c>
      <c r="S68" s="4" t="n">
        <v>0.316700943468983</v>
      </c>
      <c r="T68" s="4" t="n">
        <v>0.324831860704137</v>
      </c>
      <c r="U68" s="4" t="n">
        <v>0.207493635825969</v>
      </c>
      <c r="V68" s="4" t="n">
        <v>0.214783274384752</v>
      </c>
      <c r="W68" s="4" t="n">
        <v>0.352512602250523</v>
      </c>
      <c r="X68" s="4" t="n">
        <v>0.316700943468983</v>
      </c>
      <c r="Y68" s="4" t="n">
        <v>0.361683732220036</v>
      </c>
      <c r="Z68" s="4" t="n">
        <v>0.226245438975764</v>
      </c>
      <c r="AA68" s="4" t="n">
        <v>-0.10490102161923</v>
      </c>
      <c r="AB68" s="4" t="n">
        <v>-0.176455209640273</v>
      </c>
      <c r="AC68" s="4"/>
      <c r="AD68" s="4"/>
      <c r="AE68" s="4"/>
      <c r="AF68" s="4"/>
      <c r="AG68" s="2" t="n">
        <v>0.0906236531125385</v>
      </c>
      <c r="AH68" s="4" t="n">
        <v>-0.155056040839506</v>
      </c>
      <c r="AI68" s="4" t="n">
        <v>-0.107778882606971</v>
      </c>
      <c r="AJ68" s="4"/>
      <c r="AK68" s="4"/>
      <c r="AL68" s="4" t="n">
        <v>-0.133711060003577</v>
      </c>
      <c r="AM68" s="4" t="n">
        <v>0.274119233552805</v>
      </c>
      <c r="AN68" s="4" t="n">
        <v>0.271612506569701</v>
      </c>
      <c r="AO68" s="4" t="n">
        <v>0.313030207599695</v>
      </c>
      <c r="AP68" s="4" t="n">
        <v>0.426505912759939</v>
      </c>
      <c r="AQ68" s="4" t="n">
        <v>0.610762382687377</v>
      </c>
      <c r="AR68" s="4" t="n">
        <v>0.265401755859825</v>
      </c>
      <c r="AS68" s="4" t="n">
        <v>0.164351231310039</v>
      </c>
      <c r="AT68" s="4" t="n">
        <v>0.306095323085172</v>
      </c>
      <c r="AU68" s="4" t="n">
        <v>0.399709625189949</v>
      </c>
      <c r="AV68" s="4" t="n">
        <v>0.43068020461056</v>
      </c>
      <c r="AW68" s="4"/>
      <c r="AX68" s="4" t="n">
        <v>0.229056099633917</v>
      </c>
      <c r="AY68" s="4" t="n">
        <v>0.126049037906144</v>
      </c>
      <c r="AZ68" s="4" t="n">
        <v>0.321897193749197</v>
      </c>
      <c r="BA68" s="4" t="n">
        <v>0.418373371463218</v>
      </c>
      <c r="BB68" s="4" t="n">
        <v>0.456102429352828</v>
      </c>
      <c r="BC68" s="4" t="n">
        <v>0.339522283643589</v>
      </c>
      <c r="BD68" s="4" t="n">
        <v>0.470547976029084</v>
      </c>
      <c r="BE68" s="4" t="n">
        <v>0.360854270731266</v>
      </c>
      <c r="BF68" s="4" t="n">
        <v>0.177519562266354</v>
      </c>
      <c r="BG68" s="4" t="n">
        <v>0.312984130609259</v>
      </c>
      <c r="BH68" s="4" t="n">
        <v>0.45474801075326</v>
      </c>
      <c r="BI68" s="4" t="n">
        <v>0.481906906513046</v>
      </c>
      <c r="BJ68" s="4" t="n">
        <v>0.386966068404683</v>
      </c>
      <c r="BK68" s="4" t="n">
        <v>0.489422515804065</v>
      </c>
      <c r="BL68" s="4" t="n">
        <v>0.415702062192387</v>
      </c>
      <c r="BM68" s="4" t="n">
        <v>0.358616848272499</v>
      </c>
      <c r="BN68" s="4" t="n">
        <v>0.41544866995954</v>
      </c>
      <c r="BO68" s="4" t="n">
        <v>0.474246098231311</v>
      </c>
      <c r="BP68" s="4" t="n">
        <v>1</v>
      </c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</row>
    <row r="69" s="16" customFormat="true" ht="12" hidden="false" customHeight="false" outlineLevel="0" collapsed="false">
      <c r="A69" s="3" t="s">
        <v>67</v>
      </c>
      <c r="B69" s="4"/>
      <c r="C69" s="4"/>
      <c r="D69" s="4"/>
      <c r="E69" s="4"/>
      <c r="F69" s="4"/>
      <c r="G69" s="2" t="n">
        <v>0.0857612590921644</v>
      </c>
      <c r="H69" s="4" t="n">
        <v>0.145808492898169</v>
      </c>
      <c r="I69" s="4"/>
      <c r="J69" s="4"/>
      <c r="K69" s="4"/>
      <c r="L69" s="4"/>
      <c r="M69" s="4"/>
      <c r="N69" s="2" t="n">
        <v>-0.0949263730030158</v>
      </c>
      <c r="O69" s="4"/>
      <c r="P69" s="4"/>
      <c r="Q69" s="4"/>
      <c r="R69" s="2" t="n">
        <v>0.0881311893921706</v>
      </c>
      <c r="S69" s="4"/>
      <c r="T69" s="4"/>
      <c r="U69" s="4"/>
      <c r="V69" s="4" t="n">
        <v>-0.119808140917274</v>
      </c>
      <c r="W69" s="4"/>
      <c r="X69" s="4"/>
      <c r="Y69" s="4"/>
      <c r="Z69" s="2" t="n">
        <v>-0.0801972929971129</v>
      </c>
      <c r="AA69" s="2" t="n">
        <v>-0.0910001697923454</v>
      </c>
      <c r="AB69" s="2" t="n">
        <v>-0.0897303224383719</v>
      </c>
      <c r="AC69" s="4" t="n">
        <v>-0.102894759168294</v>
      </c>
      <c r="AD69" s="2" t="n">
        <v>-0.0747682493692902</v>
      </c>
      <c r="AE69" s="4" t="n">
        <v>0.21012207140955</v>
      </c>
      <c r="AF69" s="4"/>
      <c r="AG69" s="2" t="n">
        <v>0.0860937551012951</v>
      </c>
      <c r="AH69" s="4"/>
      <c r="AI69" s="4" t="n">
        <v>-0.115170461044547</v>
      </c>
      <c r="AJ69" s="4"/>
      <c r="AK69" s="4"/>
      <c r="AL69" s="2" t="n">
        <v>-0.0852305476083533</v>
      </c>
      <c r="AM69" s="4" t="n">
        <v>0.709981502798729</v>
      </c>
      <c r="AN69" s="4" t="n">
        <v>0.353497680848066</v>
      </c>
      <c r="AO69" s="4"/>
      <c r="AP69" s="4"/>
      <c r="AQ69" s="2" t="n">
        <v>-0.0833401948910941</v>
      </c>
      <c r="AR69" s="4" t="n">
        <v>0.122981617501862</v>
      </c>
      <c r="AS69" s="4"/>
      <c r="AT69" s="4" t="n">
        <v>-0.104343054751356</v>
      </c>
      <c r="AU69" s="4"/>
      <c r="AV69" s="4"/>
      <c r="AW69" s="4" t="n">
        <v>-0.160661018203483</v>
      </c>
      <c r="AX69" s="4"/>
      <c r="AY69" s="4"/>
      <c r="AZ69" s="4"/>
      <c r="BA69" s="4" t="n">
        <v>-0.0988916632593526</v>
      </c>
      <c r="BB69" s="4"/>
      <c r="BC69" s="4"/>
      <c r="BD69" s="4"/>
      <c r="BE69" s="4"/>
      <c r="BF69" s="4" t="n">
        <v>-0.13103560080972</v>
      </c>
      <c r="BG69" s="12" t="n">
        <v>-0.233800419783587</v>
      </c>
      <c r="BH69" s="12" t="n">
        <v>-0.244947518304792</v>
      </c>
      <c r="BI69" s="4" t="n">
        <v>-0.128258073959537</v>
      </c>
      <c r="BJ69" s="4"/>
      <c r="BK69" s="4"/>
      <c r="BL69" s="4" t="n">
        <v>-0.152224198425615</v>
      </c>
      <c r="BM69" s="4" t="n">
        <v>-0.198178730296887</v>
      </c>
      <c r="BN69" s="4" t="n">
        <v>-0.171248737085805</v>
      </c>
      <c r="BO69" s="2" t="n">
        <v>-0.0831984836293346</v>
      </c>
      <c r="BP69" s="4"/>
      <c r="BQ69" s="4" t="n">
        <v>1</v>
      </c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4"/>
    </row>
    <row r="70" s="16" customFormat="true" ht="12" hidden="false" customHeight="false" outlineLevel="0" collapsed="false">
      <c r="A70" s="3" t="s">
        <v>68</v>
      </c>
      <c r="B70" s="4"/>
      <c r="C70" s="4"/>
      <c r="D70" s="4"/>
      <c r="E70" s="2" t="n">
        <v>-0.0838497635693</v>
      </c>
      <c r="F70" s="4" t="n">
        <v>-0.126816340749286</v>
      </c>
      <c r="G70" s="2" t="n">
        <v>0.0790689932515067</v>
      </c>
      <c r="H70" s="4"/>
      <c r="I70" s="4"/>
      <c r="J70" s="4"/>
      <c r="K70" s="4" t="n">
        <v>-0.10337871039639</v>
      </c>
      <c r="L70" s="2" t="n">
        <v>0.0814816722944544</v>
      </c>
      <c r="M70" s="4" t="n">
        <v>-0.115702996695236</v>
      </c>
      <c r="N70" s="4"/>
      <c r="O70" s="4"/>
      <c r="P70" s="2" t="n">
        <v>-0.0838122470343805</v>
      </c>
      <c r="Q70" s="4"/>
      <c r="R70" s="4" t="n">
        <v>0.0989184666652038</v>
      </c>
      <c r="S70" s="2" t="n">
        <v>-0.0849333392676558</v>
      </c>
      <c r="T70" s="2" t="n">
        <v>-0.095897537089138</v>
      </c>
      <c r="U70" s="4"/>
      <c r="V70" s="4" t="n">
        <v>-0.138221761318368</v>
      </c>
      <c r="W70" s="4"/>
      <c r="X70" s="2" t="n">
        <v>-0.0849333392676558</v>
      </c>
      <c r="Y70" s="4"/>
      <c r="Z70" s="4" t="n">
        <v>-0.116108998357834</v>
      </c>
      <c r="AA70" s="4"/>
      <c r="AB70" s="2" t="n">
        <v>0.0778910460729112</v>
      </c>
      <c r="AC70" s="4"/>
      <c r="AD70" s="4"/>
      <c r="AE70" s="4" t="n">
        <v>0.396839785091922</v>
      </c>
      <c r="AF70" s="2" t="n">
        <v>-0.0818247859873009</v>
      </c>
      <c r="AG70" s="4" t="n">
        <v>-0.133264118582126</v>
      </c>
      <c r="AH70" s="4"/>
      <c r="AI70" s="4"/>
      <c r="AJ70" s="2" t="n">
        <v>0.081824785987301</v>
      </c>
      <c r="AK70" s="2" t="n">
        <v>-0.0818247859873009</v>
      </c>
      <c r="AL70" s="4"/>
      <c r="AM70" s="4" t="n">
        <v>0.326816835893607</v>
      </c>
      <c r="AN70" s="4" t="n">
        <v>0.641993478767849</v>
      </c>
      <c r="AO70" s="4" t="n">
        <v>-0.101374928846678</v>
      </c>
      <c r="AP70" s="2" t="n">
        <v>-0.0820315720786665</v>
      </c>
      <c r="AQ70" s="4" t="n">
        <v>-0.119821611380697</v>
      </c>
      <c r="AR70" s="4" t="n">
        <v>0.24609974864133</v>
      </c>
      <c r="AS70" s="4"/>
      <c r="AT70" s="4" t="n">
        <v>-0.104123498621995</v>
      </c>
      <c r="AU70" s="4"/>
      <c r="AV70" s="4"/>
      <c r="AW70" s="4"/>
      <c r="AX70" s="4"/>
      <c r="AY70" s="4"/>
      <c r="AZ70" s="2" t="n">
        <v>-0.0792244679053648</v>
      </c>
      <c r="BA70" s="4" t="n">
        <v>-0.163419548806327</v>
      </c>
      <c r="BB70" s="4"/>
      <c r="BC70" s="4"/>
      <c r="BD70" s="4"/>
      <c r="BE70" s="4" t="n">
        <v>-0.1176906634733</v>
      </c>
      <c r="BF70" s="4" t="n">
        <v>-0.1382091469109</v>
      </c>
      <c r="BG70" s="12" t="n">
        <v>-0.250188210263631</v>
      </c>
      <c r="BH70" s="12" t="n">
        <v>-0.321371383636426</v>
      </c>
      <c r="BI70" s="12" t="n">
        <v>-0.276368600803337</v>
      </c>
      <c r="BJ70" s="4"/>
      <c r="BK70" s="4"/>
      <c r="BL70" s="4" t="n">
        <v>-0.184411517983676</v>
      </c>
      <c r="BM70" s="12" t="n">
        <v>-0.235348076286067</v>
      </c>
      <c r="BN70" s="12" t="n">
        <v>-0.206104844545254</v>
      </c>
      <c r="BO70" s="4" t="n">
        <v>-0.139599460201826</v>
      </c>
      <c r="BP70" s="4" t="n">
        <v>-0.107704096704274</v>
      </c>
      <c r="BQ70" s="4" t="n">
        <v>0.502524835521198</v>
      </c>
      <c r="BR70" s="4" t="n">
        <v>1</v>
      </c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</row>
    <row r="71" s="16" customFormat="true" ht="12" hidden="false" customHeight="false" outlineLevel="0" collapsed="false">
      <c r="A71" s="3" t="s">
        <v>69</v>
      </c>
      <c r="B71" s="4" t="n">
        <v>0.208328445831492</v>
      </c>
      <c r="C71" s="4" t="n">
        <v>0.203846111351934</v>
      </c>
      <c r="D71" s="4"/>
      <c r="E71" s="4"/>
      <c r="F71" s="4"/>
      <c r="G71" s="4"/>
      <c r="H71" s="2" t="n">
        <v>0.0828811129796154</v>
      </c>
      <c r="I71" s="4"/>
      <c r="J71" s="4"/>
      <c r="K71" s="2" t="n">
        <v>-0.0949849474261206</v>
      </c>
      <c r="L71" s="4"/>
      <c r="M71" s="2" t="n">
        <v>0.0938109671817556</v>
      </c>
      <c r="N71" s="4"/>
      <c r="O71" s="4"/>
      <c r="P71" s="4"/>
      <c r="Q71" s="4"/>
      <c r="R71" s="4"/>
      <c r="S71" s="4" t="n">
        <v>-0.0987180909732497</v>
      </c>
      <c r="T71" s="4"/>
      <c r="U71" s="4"/>
      <c r="V71" s="4" t="n">
        <v>-0.0977517341500037</v>
      </c>
      <c r="W71" s="4"/>
      <c r="X71" s="4" t="n">
        <v>-0.0987180909732497</v>
      </c>
      <c r="Y71" s="4"/>
      <c r="Z71" s="4"/>
      <c r="AA71" s="4"/>
      <c r="AB71" s="4"/>
      <c r="AC71" s="4"/>
      <c r="AD71" s="4" t="n">
        <v>0.164045939259185</v>
      </c>
      <c r="AE71" s="4"/>
      <c r="AF71" s="4" t="n">
        <v>-0.179968578726973</v>
      </c>
      <c r="AG71" s="4" t="n">
        <v>0.115731627059452</v>
      </c>
      <c r="AH71" s="4"/>
      <c r="AI71" s="4" t="n">
        <v>-0.0977654641554816</v>
      </c>
      <c r="AJ71" s="4" t="n">
        <v>0.179968578726973</v>
      </c>
      <c r="AK71" s="4" t="n">
        <v>-0.179968578726973</v>
      </c>
      <c r="AL71" s="4"/>
      <c r="AM71" s="2" t="n">
        <v>0.0788848695370339</v>
      </c>
      <c r="AN71" s="4"/>
      <c r="AO71" s="4" t="n">
        <v>0.489587601298539</v>
      </c>
      <c r="AP71" s="4"/>
      <c r="AQ71" s="4" t="n">
        <v>-0.0973386609088773</v>
      </c>
      <c r="AR71" s="4"/>
      <c r="AS71" s="4" t="n">
        <v>0.116633555830983</v>
      </c>
      <c r="AT71" s="4" t="n">
        <v>0.209325643676322</v>
      </c>
      <c r="AU71" s="2" t="n">
        <v>-0.0807112174575591</v>
      </c>
      <c r="AV71" s="4" t="n">
        <v>-0.106116834654771</v>
      </c>
      <c r="AW71" s="4"/>
      <c r="AX71" s="4" t="n">
        <v>-0.162456050138903</v>
      </c>
      <c r="AY71" s="2" t="n">
        <v>-0.0921510950137997</v>
      </c>
      <c r="AZ71" s="2" t="n">
        <v>0.085366247515528</v>
      </c>
      <c r="BA71" s="4" t="n">
        <v>-0.143213416600692</v>
      </c>
      <c r="BB71" s="4"/>
      <c r="BC71" s="4"/>
      <c r="BD71" s="4" t="n">
        <v>-0.149818672389989</v>
      </c>
      <c r="BE71" s="2" t="n">
        <v>-0.0947254852480212</v>
      </c>
      <c r="BF71" s="4"/>
      <c r="BG71" s="4"/>
      <c r="BH71" s="4" t="n">
        <v>-0.109937579055519</v>
      </c>
      <c r="BI71" s="4" t="n">
        <v>-0.156202831789718</v>
      </c>
      <c r="BJ71" s="2" t="n">
        <v>-0.0826461757677419</v>
      </c>
      <c r="BK71" s="2" t="n">
        <v>-0.092637542509179</v>
      </c>
      <c r="BL71" s="4"/>
      <c r="BM71" s="4"/>
      <c r="BN71" s="4"/>
      <c r="BO71" s="4"/>
      <c r="BP71" s="4" t="n">
        <v>-0.17809200608434</v>
      </c>
      <c r="BQ71" s="4" t="n">
        <v>0.136585376278966</v>
      </c>
      <c r="BR71" s="4"/>
      <c r="BS71" s="4" t="n">
        <v>1</v>
      </c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</row>
    <row r="72" s="16" customFormat="true" ht="12" hidden="false" customHeight="false" outlineLevel="0" collapsed="false">
      <c r="A72" s="3" t="s">
        <v>70</v>
      </c>
      <c r="B72" s="12" t="n">
        <v>-0.286778934779623</v>
      </c>
      <c r="C72" s="12" t="n">
        <v>-0.322672002103009</v>
      </c>
      <c r="D72" s="4"/>
      <c r="E72" s="4" t="n">
        <v>-0.0988670968259463</v>
      </c>
      <c r="F72" s="4" t="n">
        <v>-0.161909536557048</v>
      </c>
      <c r="G72" s="4" t="n">
        <v>0.118297119896497</v>
      </c>
      <c r="H72" s="4" t="n">
        <v>-0.141573870608222</v>
      </c>
      <c r="I72" s="4" t="n">
        <v>-0.103011993227021</v>
      </c>
      <c r="J72" s="4" t="n">
        <v>0.118968843550334</v>
      </c>
      <c r="K72" s="4" t="n">
        <v>-0.137361729984609</v>
      </c>
      <c r="L72" s="4"/>
      <c r="M72" s="4" t="n">
        <v>-0.129144904320368</v>
      </c>
      <c r="N72" s="4" t="n">
        <v>0.150126870152977</v>
      </c>
      <c r="O72" s="4" t="n">
        <v>-0.132326467430101</v>
      </c>
      <c r="P72" s="4"/>
      <c r="Q72" s="4" t="n">
        <v>-0.101042308981646</v>
      </c>
      <c r="R72" s="4" t="n">
        <v>-0.164048799991591</v>
      </c>
      <c r="S72" s="4" t="n">
        <v>-0.148768366583068</v>
      </c>
      <c r="T72" s="4" t="n">
        <v>-0.14291094915367</v>
      </c>
      <c r="U72" s="4" t="n">
        <v>0.121854063272848</v>
      </c>
      <c r="V72" s="4"/>
      <c r="W72" s="4" t="n">
        <v>-0.120059158689572</v>
      </c>
      <c r="X72" s="4" t="n">
        <v>-0.148768366583068</v>
      </c>
      <c r="Y72" s="4" t="n">
        <v>-0.132528724795473</v>
      </c>
      <c r="Z72" s="4"/>
      <c r="AA72" s="4" t="n">
        <v>0.339700053926415</v>
      </c>
      <c r="AB72" s="4"/>
      <c r="AC72" s="4"/>
      <c r="AD72" s="4"/>
      <c r="AE72" s="4" t="n">
        <v>-0.130556156763766</v>
      </c>
      <c r="AF72" s="4"/>
      <c r="AG72" s="2" t="n">
        <v>-0.0924726811903233</v>
      </c>
      <c r="AH72" s="4" t="n">
        <v>0.22267453804256</v>
      </c>
      <c r="AI72" s="4" t="n">
        <v>0.129507596584138</v>
      </c>
      <c r="AJ72" s="4"/>
      <c r="AK72" s="4"/>
      <c r="AL72" s="4" t="n">
        <v>0.175941311946609</v>
      </c>
      <c r="AM72" s="4" t="n">
        <v>-0.0984994498774727</v>
      </c>
      <c r="AN72" s="2" t="n">
        <v>-0.0790969725392198</v>
      </c>
      <c r="AO72" s="12" t="n">
        <v>-0.206025479024523</v>
      </c>
      <c r="AP72" s="4" t="n">
        <v>0.149421412815067</v>
      </c>
      <c r="AQ72" s="4"/>
      <c r="AR72" s="4" t="n">
        <v>-0.186940450335408</v>
      </c>
      <c r="AS72" s="12" t="n">
        <v>-0.226507599083271</v>
      </c>
      <c r="AT72" s="12" t="n">
        <v>-0.338619822381864</v>
      </c>
      <c r="AU72" s="12" t="n">
        <v>-0.212990592500718</v>
      </c>
      <c r="AV72" s="2" t="n">
        <v>-0.0956964233811412</v>
      </c>
      <c r="AW72" s="12" t="n">
        <v>-0.280653124736277</v>
      </c>
      <c r="AX72" s="12" t="n">
        <v>-0.382892459007911</v>
      </c>
      <c r="AY72" s="4" t="n">
        <v>-0.185386107699639</v>
      </c>
      <c r="AZ72" s="12" t="n">
        <v>-0.40226873332372</v>
      </c>
      <c r="BA72" s="12" t="n">
        <v>-0.344838294556847</v>
      </c>
      <c r="BB72" s="2" t="n">
        <v>-0.0919043809748851</v>
      </c>
      <c r="BC72" s="12" t="n">
        <v>-0.416409191218797</v>
      </c>
      <c r="BD72" s="12" t="n">
        <v>-0.325390767321422</v>
      </c>
      <c r="BE72" s="4" t="n">
        <v>-0.17074316466345</v>
      </c>
      <c r="BF72" s="12" t="n">
        <v>-0.202912541186315</v>
      </c>
      <c r="BG72" s="12" t="n">
        <v>-0.296503422905203</v>
      </c>
      <c r="BH72" s="12" t="n">
        <v>-0.283160955287626</v>
      </c>
      <c r="BI72" s="12" t="n">
        <v>-0.260237102578538</v>
      </c>
      <c r="BJ72" s="4" t="n">
        <v>-0.142774917305708</v>
      </c>
      <c r="BK72" s="4" t="n">
        <v>-0.131304207776605</v>
      </c>
      <c r="BL72" s="12" t="n">
        <v>-0.382242319050912</v>
      </c>
      <c r="BM72" s="12" t="n">
        <v>-0.364417420155699</v>
      </c>
      <c r="BN72" s="12" t="n">
        <v>-0.391921521832561</v>
      </c>
      <c r="BO72" s="12" t="n">
        <v>-0.266394138409341</v>
      </c>
      <c r="BP72" s="4" t="n">
        <v>-0.136740360637415</v>
      </c>
      <c r="BQ72" s="4" t="n">
        <v>0.131939017966973</v>
      </c>
      <c r="BR72" s="4" t="n">
        <v>0.124037186232169</v>
      </c>
      <c r="BS72" s="4"/>
      <c r="BT72" s="4" t="n">
        <v>1</v>
      </c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</row>
    <row r="73" s="16" customFormat="true" ht="12" hidden="false" customHeight="false" outlineLevel="0" collapsed="false">
      <c r="A73" s="3" t="s">
        <v>71</v>
      </c>
      <c r="B73" s="4"/>
      <c r="C73" s="4"/>
      <c r="D73" s="4"/>
      <c r="E73" s="4"/>
      <c r="F73" s="4"/>
      <c r="G73" s="4"/>
      <c r="H73" s="4"/>
      <c r="I73" s="2" t="n">
        <v>0.079316310716522</v>
      </c>
      <c r="J73" s="4"/>
      <c r="K73" s="2" t="n">
        <v>0.0951337922539121</v>
      </c>
      <c r="L73" s="4"/>
      <c r="M73" s="4"/>
      <c r="N73" s="4" t="n">
        <v>0.156987815668574</v>
      </c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 t="n">
        <v>0.100776593842523</v>
      </c>
      <c r="AB73" s="4" t="n">
        <v>-0.146826249625511</v>
      </c>
      <c r="AC73" s="2" t="n">
        <v>-0.0802512670095281</v>
      </c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 t="n">
        <v>0.123305841640858</v>
      </c>
      <c r="AQ73" s="4" t="n">
        <v>0.824639472567471</v>
      </c>
      <c r="AR73" s="4"/>
      <c r="AS73" s="4"/>
      <c r="AT73" s="4"/>
      <c r="AU73" s="4"/>
      <c r="AV73" s="4"/>
      <c r="AW73" s="4"/>
      <c r="AX73" s="4"/>
      <c r="AY73" s="4"/>
      <c r="AZ73" s="2" t="n">
        <v>-0.0915529042461323</v>
      </c>
      <c r="BA73" s="4"/>
      <c r="BB73" s="4"/>
      <c r="BC73" s="4"/>
      <c r="BD73" s="4"/>
      <c r="BE73" s="4"/>
      <c r="BF73" s="4"/>
      <c r="BG73" s="4"/>
      <c r="BH73" s="4"/>
      <c r="BI73" s="4" t="n">
        <v>0.100704116043852</v>
      </c>
      <c r="BJ73" s="4"/>
      <c r="BK73" s="2" t="n">
        <v>0.0768787173959206</v>
      </c>
      <c r="BL73" s="4"/>
      <c r="BM73" s="4"/>
      <c r="BN73" s="4"/>
      <c r="BO73" s="4"/>
      <c r="BP73" s="4" t="n">
        <v>0.434046000433844</v>
      </c>
      <c r="BQ73" s="4"/>
      <c r="BR73" s="4"/>
      <c r="BS73" s="2" t="n">
        <v>-0.0899104384216384</v>
      </c>
      <c r="BT73" s="4" t="n">
        <v>0.217063795273747</v>
      </c>
      <c r="BU73" s="4" t="n">
        <v>1</v>
      </c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/>
    </row>
    <row r="74" s="16" customFormat="true" ht="12" hidden="false" customHeight="false" outlineLevel="0" collapsed="false">
      <c r="A74" s="3" t="s">
        <v>72</v>
      </c>
      <c r="B74" s="4"/>
      <c r="C74" s="4"/>
      <c r="D74" s="4"/>
      <c r="E74" s="4" t="n">
        <v>-0.155675640030004</v>
      </c>
      <c r="F74" s="4" t="n">
        <v>-0.138725990900904</v>
      </c>
      <c r="G74" s="2" t="n">
        <v>0.0763096663456863</v>
      </c>
      <c r="H74" s="4" t="n">
        <v>-0.107124583727734</v>
      </c>
      <c r="I74" s="2" t="n">
        <v>-0.0768340291419552</v>
      </c>
      <c r="J74" s="4"/>
      <c r="K74" s="2" t="n">
        <v>-0.0866185524205899</v>
      </c>
      <c r="L74" s="4"/>
      <c r="M74" s="2" t="n">
        <v>-0.0842183937374154</v>
      </c>
      <c r="N74" s="4"/>
      <c r="O74" s="4" t="n">
        <v>0.105751587182057</v>
      </c>
      <c r="P74" s="2" t="n">
        <v>0.0849694427495722</v>
      </c>
      <c r="Q74" s="4"/>
      <c r="R74" s="4" t="n">
        <v>0.110262246783066</v>
      </c>
      <c r="S74" s="4"/>
      <c r="T74" s="4" t="n">
        <v>-0.112219951043446</v>
      </c>
      <c r="U74" s="4"/>
      <c r="V74" s="4"/>
      <c r="W74" s="4"/>
      <c r="X74" s="4"/>
      <c r="Y74" s="4"/>
      <c r="Z74" s="4"/>
      <c r="AA74" s="4"/>
      <c r="AB74" s="4"/>
      <c r="AC74" s="4"/>
      <c r="AD74" s="4"/>
      <c r="AE74" s="4" t="n">
        <v>0.324709878090396</v>
      </c>
      <c r="AF74" s="4"/>
      <c r="AG74" s="12" t="n">
        <v>-0.218863265065366</v>
      </c>
      <c r="AH74" s="4"/>
      <c r="AI74" s="4"/>
      <c r="AJ74" s="4"/>
      <c r="AK74" s="4"/>
      <c r="AL74" s="4"/>
      <c r="AM74" s="4" t="n">
        <v>0.225257300696892</v>
      </c>
      <c r="AN74" s="4" t="n">
        <v>0.385906048833178</v>
      </c>
      <c r="AO74" s="4"/>
      <c r="AP74" s="4"/>
      <c r="AQ74" s="4"/>
      <c r="AR74" s="4" t="n">
        <v>0.752949909281003</v>
      </c>
      <c r="AS74" s="4"/>
      <c r="AT74" s="4" t="n">
        <v>0.146546657638111</v>
      </c>
      <c r="AU74" s="4" t="n">
        <v>0.171238497528393</v>
      </c>
      <c r="AV74" s="4"/>
      <c r="AW74" s="2" t="n">
        <v>0.081370223156098</v>
      </c>
      <c r="AX74" s="4"/>
      <c r="AY74" s="4"/>
      <c r="AZ74" s="2" t="n">
        <v>0.0819767026499333</v>
      </c>
      <c r="BA74" s="4"/>
      <c r="BB74" s="4"/>
      <c r="BC74" s="4" t="n">
        <v>0.207471245568329</v>
      </c>
      <c r="BD74" s="4" t="n">
        <v>0.101422772780513</v>
      </c>
      <c r="BE74" s="4"/>
      <c r="BF74" s="4"/>
      <c r="BG74" s="4"/>
      <c r="BH74" s="4"/>
      <c r="BI74" s="4" t="n">
        <v>-0.150146485502404</v>
      </c>
      <c r="BJ74" s="2" t="n">
        <v>-0.0763860367251922</v>
      </c>
      <c r="BK74" s="4"/>
      <c r="BL74" s="4"/>
      <c r="BM74" s="4"/>
      <c r="BN74" s="4"/>
      <c r="BO74" s="4"/>
      <c r="BP74" s="4"/>
      <c r="BQ74" s="4" t="n">
        <v>0.260309402050259</v>
      </c>
      <c r="BR74" s="4" t="n">
        <v>0.421263696285444</v>
      </c>
      <c r="BS74" s="4"/>
      <c r="BT74" s="4"/>
      <c r="BU74" s="4"/>
      <c r="BV74" s="4" t="n">
        <v>1</v>
      </c>
      <c r="BW74" s="4"/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  <c r="CL74" s="4"/>
      <c r="CM74" s="4"/>
      <c r="CN74" s="4"/>
      <c r="CO74" s="4"/>
      <c r="CP74" s="4"/>
      <c r="CQ74" s="4"/>
      <c r="CR74" s="4"/>
      <c r="CS74" s="4"/>
      <c r="CT74" s="4"/>
      <c r="CU74" s="4"/>
    </row>
    <row r="75" s="16" customFormat="true" ht="12" hidden="false" customHeight="false" outlineLevel="0" collapsed="false">
      <c r="A75" s="3" t="s">
        <v>73</v>
      </c>
      <c r="B75" s="4"/>
      <c r="C75" s="4"/>
      <c r="D75" s="4"/>
      <c r="E75" s="2" t="n">
        <v>-0.0830165994220359</v>
      </c>
      <c r="F75" s="4"/>
      <c r="G75" s="2" t="n">
        <v>-0.0803344943262319</v>
      </c>
      <c r="H75" s="4"/>
      <c r="I75" s="4"/>
      <c r="J75" s="4"/>
      <c r="K75" s="4"/>
      <c r="L75" s="4"/>
      <c r="M75" s="4"/>
      <c r="N75" s="4"/>
      <c r="O75" s="2" t="n">
        <v>0.0954533822425216</v>
      </c>
      <c r="P75" s="4"/>
      <c r="Q75" s="2" t="n">
        <v>0.0863598775720857</v>
      </c>
      <c r="R75" s="4"/>
      <c r="S75" s="4"/>
      <c r="T75" s="4"/>
      <c r="U75" s="4"/>
      <c r="V75" s="2" t="n">
        <v>-0.0855564429110218</v>
      </c>
      <c r="W75" s="4"/>
      <c r="X75" s="4"/>
      <c r="Y75" s="4"/>
      <c r="Z75" s="4"/>
      <c r="AA75" s="4"/>
      <c r="AB75" s="4"/>
      <c r="AC75" s="4"/>
      <c r="AD75" s="4" t="n">
        <v>0.111748924468758</v>
      </c>
      <c r="AE75" s="4"/>
      <c r="AF75" s="4"/>
      <c r="AG75" s="4"/>
      <c r="AH75" s="2" t="n">
        <v>-0.0884402806266039</v>
      </c>
      <c r="AI75" s="4" t="n">
        <v>-0.129737053048857</v>
      </c>
      <c r="AJ75" s="4"/>
      <c r="AK75" s="4"/>
      <c r="AL75" s="4" t="n">
        <v>-0.120128157803845</v>
      </c>
      <c r="AM75" s="4"/>
      <c r="AN75" s="4"/>
      <c r="AO75" s="4" t="n">
        <v>0.139398032591383</v>
      </c>
      <c r="AP75" s="4"/>
      <c r="AQ75" s="4"/>
      <c r="AR75" s="4"/>
      <c r="AS75" s="4" t="n">
        <v>0.890406969515642</v>
      </c>
      <c r="AT75" s="4" t="n">
        <v>0.22490067850336</v>
      </c>
      <c r="AU75" s="2" t="n">
        <v>0.0833313781199682</v>
      </c>
      <c r="AV75" s="4"/>
      <c r="AW75" s="4" t="n">
        <v>0.135683453756288</v>
      </c>
      <c r="AX75" s="4"/>
      <c r="AY75" s="4"/>
      <c r="AZ75" s="4" t="n">
        <v>0.110336172785822</v>
      </c>
      <c r="BA75" s="4"/>
      <c r="BB75" s="4"/>
      <c r="BC75" s="2" t="n">
        <v>0.0954818297409137</v>
      </c>
      <c r="BD75" s="4"/>
      <c r="BE75" s="4"/>
      <c r="BF75" s="4"/>
      <c r="BG75" s="2" t="n">
        <v>0.0758601569371996</v>
      </c>
      <c r="BH75" s="4"/>
      <c r="BI75" s="4"/>
      <c r="BJ75" s="4"/>
      <c r="BK75" s="4"/>
      <c r="BL75" s="4" t="n">
        <v>0.0982606243049278</v>
      </c>
      <c r="BM75" s="4" t="n">
        <v>0.111336057063207</v>
      </c>
      <c r="BN75" s="4" t="n">
        <v>0.105797763011066</v>
      </c>
      <c r="BO75" s="4"/>
      <c r="BP75" s="4"/>
      <c r="BQ75" s="4"/>
      <c r="BR75" s="4"/>
      <c r="BS75" s="4" t="n">
        <v>0.148332991464168</v>
      </c>
      <c r="BT75" s="4" t="n">
        <v>-0.135160485055051</v>
      </c>
      <c r="BU75" s="4"/>
      <c r="BV75" s="4"/>
      <c r="BW75" s="4" t="n">
        <v>1</v>
      </c>
      <c r="BX75" s="4"/>
      <c r="BY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  <c r="CL75" s="4"/>
      <c r="CM75" s="4"/>
      <c r="CN75" s="4"/>
      <c r="CO75" s="4"/>
      <c r="CP75" s="4"/>
      <c r="CQ75" s="4"/>
      <c r="CR75" s="4"/>
      <c r="CS75" s="4"/>
      <c r="CT75" s="4"/>
      <c r="CU75" s="4"/>
    </row>
    <row r="76" s="16" customFormat="true" ht="12" hidden="false" customHeight="false" outlineLevel="0" collapsed="false">
      <c r="A76" s="3" t="s">
        <v>74</v>
      </c>
      <c r="B76" s="4" t="n">
        <v>0.248490143574015</v>
      </c>
      <c r="C76" s="4" t="n">
        <v>0.250705380110279</v>
      </c>
      <c r="D76" s="4"/>
      <c r="E76" s="4"/>
      <c r="F76" s="2" t="n">
        <v>0.0780880079394403</v>
      </c>
      <c r="G76" s="4"/>
      <c r="H76" s="4" t="n">
        <v>0.144664037690674</v>
      </c>
      <c r="I76" s="4"/>
      <c r="J76" s="4"/>
      <c r="K76" s="4"/>
      <c r="L76" s="4"/>
      <c r="M76" s="4" t="n">
        <v>0.125688626973605</v>
      </c>
      <c r="N76" s="4"/>
      <c r="O76" s="4" t="n">
        <v>0.381719436548502</v>
      </c>
      <c r="P76" s="4" t="n">
        <v>0.203005283528286</v>
      </c>
      <c r="Q76" s="4" t="n">
        <v>0.107378351999215</v>
      </c>
      <c r="R76" s="4"/>
      <c r="S76" s="4"/>
      <c r="T76" s="4"/>
      <c r="U76" s="4"/>
      <c r="V76" s="4"/>
      <c r="W76" s="4"/>
      <c r="X76" s="4"/>
      <c r="Y76" s="4"/>
      <c r="Z76" s="4"/>
      <c r="AA76" s="4" t="n">
        <v>-0.125439023760685</v>
      </c>
      <c r="AB76" s="4" t="n">
        <v>0.357349506053598</v>
      </c>
      <c r="AC76" s="4" t="n">
        <v>0.166847773855702</v>
      </c>
      <c r="AD76" s="4" t="n">
        <v>0.195646260161779</v>
      </c>
      <c r="AE76" s="4" t="n">
        <v>0.131185984821132</v>
      </c>
      <c r="AF76" s="4"/>
      <c r="AG76" s="12" t="n">
        <v>-0.210754900730566</v>
      </c>
      <c r="AH76" s="4"/>
      <c r="AI76" s="4"/>
      <c r="AJ76" s="4"/>
      <c r="AK76" s="4"/>
      <c r="AL76" s="4"/>
      <c r="AM76" s="4"/>
      <c r="AN76" s="4"/>
      <c r="AO76" s="4" t="n">
        <v>0.212788324572862</v>
      </c>
      <c r="AP76" s="4"/>
      <c r="AQ76" s="4" t="n">
        <v>-0.109213201875715</v>
      </c>
      <c r="AR76" s="4" t="n">
        <v>0.142094093323871</v>
      </c>
      <c r="AS76" s="4" t="n">
        <v>0.248802938818628</v>
      </c>
      <c r="AT76" s="4" t="n">
        <v>0.628833137118758</v>
      </c>
      <c r="AU76" s="4" t="n">
        <v>0.334777315192214</v>
      </c>
      <c r="AV76" s="4"/>
      <c r="AW76" s="4" t="n">
        <v>0.173601972746527</v>
      </c>
      <c r="AX76" s="4"/>
      <c r="AY76" s="2" t="n">
        <v>-0.0742951476506704</v>
      </c>
      <c r="AZ76" s="4"/>
      <c r="BA76" s="2" t="n">
        <v>-0.0952929899189183</v>
      </c>
      <c r="BB76" s="4"/>
      <c r="BC76" s="4"/>
      <c r="BD76" s="2" t="n">
        <v>-0.0920034541867617</v>
      </c>
      <c r="BE76" s="4"/>
      <c r="BF76" s="4"/>
      <c r="BG76" s="4"/>
      <c r="BH76" s="4"/>
      <c r="BI76" s="12" t="n">
        <v>-0.204930714015892</v>
      </c>
      <c r="BJ76" s="4"/>
      <c r="BK76" s="4"/>
      <c r="BL76" s="4" t="n">
        <v>0.127659985990883</v>
      </c>
      <c r="BM76" s="4"/>
      <c r="BN76" s="4" t="n">
        <v>0.101059440922985</v>
      </c>
      <c r="BO76" s="4"/>
      <c r="BP76" s="4"/>
      <c r="BQ76" s="2" t="n">
        <v>-0.0914847308289396</v>
      </c>
      <c r="BR76" s="4"/>
      <c r="BS76" s="4" t="n">
        <v>0.367843632817228</v>
      </c>
      <c r="BT76" s="12" t="n">
        <v>-0.238644641920481</v>
      </c>
      <c r="BU76" s="4" t="n">
        <v>-0.158196884943273</v>
      </c>
      <c r="BV76" s="4" t="n">
        <v>0.15195149595004</v>
      </c>
      <c r="BW76" s="4" t="n">
        <v>0.271876488166759</v>
      </c>
      <c r="BX76" s="4" t="n">
        <v>1</v>
      </c>
      <c r="BY76" s="4"/>
      <c r="BZ76" s="4"/>
      <c r="CA76" s="4"/>
      <c r="CB76" s="4"/>
      <c r="CC76" s="4"/>
      <c r="CD76" s="4"/>
      <c r="CE76" s="4"/>
      <c r="CF76" s="4"/>
      <c r="CG76" s="4"/>
      <c r="CH76" s="4"/>
      <c r="CI76" s="4"/>
      <c r="CJ76" s="4"/>
      <c r="CK76" s="4"/>
      <c r="CL76" s="4"/>
      <c r="CM76" s="4"/>
      <c r="CN76" s="4"/>
      <c r="CO76" s="4"/>
      <c r="CP76" s="4"/>
      <c r="CQ76" s="4"/>
      <c r="CR76" s="4"/>
      <c r="CS76" s="4"/>
      <c r="CT76" s="4"/>
      <c r="CU76" s="4"/>
    </row>
    <row r="77" s="16" customFormat="true" ht="12" hidden="false" customHeight="false" outlineLevel="0" collapsed="false">
      <c r="A77" s="3" t="s">
        <v>75</v>
      </c>
      <c r="B77" s="4" t="n">
        <v>0.174762873043313</v>
      </c>
      <c r="C77" s="4" t="n">
        <v>0.188457034308951</v>
      </c>
      <c r="D77" s="4"/>
      <c r="E77" s="4"/>
      <c r="F77" s="4"/>
      <c r="G77" s="4" t="n">
        <v>0.200331521536507</v>
      </c>
      <c r="H77" s="4" t="n">
        <v>0.216894477956886</v>
      </c>
      <c r="I77" s="4"/>
      <c r="J77" s="4"/>
      <c r="K77" s="4"/>
      <c r="L77" s="4"/>
      <c r="M77" s="4" t="n">
        <v>0.144986980216272</v>
      </c>
      <c r="N77" s="4"/>
      <c r="O77" s="4" t="n">
        <v>0.458021086810197</v>
      </c>
      <c r="P77" s="4" t="n">
        <v>0.23173062832134</v>
      </c>
      <c r="Q77" s="2" t="n">
        <v>0.0795095990763491</v>
      </c>
      <c r="R77" s="4"/>
      <c r="S77" s="4"/>
      <c r="T77" s="2" t="n">
        <v>-0.0867519259307628</v>
      </c>
      <c r="U77" s="4"/>
      <c r="V77" s="4"/>
      <c r="W77" s="4"/>
      <c r="X77" s="4"/>
      <c r="Y77" s="4"/>
      <c r="Z77" s="4"/>
      <c r="AA77" s="4"/>
      <c r="AB77" s="4" t="n">
        <v>0.458286482420374</v>
      </c>
      <c r="AC77" s="4" t="n">
        <v>0.216151690377667</v>
      </c>
      <c r="AD77" s="4" t="n">
        <v>0.163188495764786</v>
      </c>
      <c r="AE77" s="2" t="n">
        <v>0.0855870822527643</v>
      </c>
      <c r="AF77" s="4" t="n">
        <v>0.112191231482388</v>
      </c>
      <c r="AG77" s="12" t="n">
        <v>-0.288944874217856</v>
      </c>
      <c r="AH77" s="4"/>
      <c r="AI77" s="4"/>
      <c r="AJ77" s="4" t="n">
        <v>-0.112191231482388</v>
      </c>
      <c r="AK77" s="4" t="n">
        <v>0.112191231482388</v>
      </c>
      <c r="AL77" s="4"/>
      <c r="AM77" s="4"/>
      <c r="AN77" s="4"/>
      <c r="AO77" s="2" t="n">
        <v>-0.0964287834728995</v>
      </c>
      <c r="AP77" s="4"/>
      <c r="AQ77" s="4"/>
      <c r="AR77" s="4" t="n">
        <v>0.119011581546708</v>
      </c>
      <c r="AS77" s="4"/>
      <c r="AT77" s="4" t="n">
        <v>0.274487812833051</v>
      </c>
      <c r="AU77" s="4" t="n">
        <v>0.562062633854232</v>
      </c>
      <c r="AV77" s="4" t="n">
        <v>0.206175934888864</v>
      </c>
      <c r="AW77" s="4"/>
      <c r="AX77" s="4"/>
      <c r="AY77" s="4"/>
      <c r="AZ77" s="4" t="n">
        <v>-0.172883961908452</v>
      </c>
      <c r="BA77" s="4" t="n">
        <v>-0.102013537095422</v>
      </c>
      <c r="BB77" s="4"/>
      <c r="BC77" s="4" t="n">
        <v>-0.120131176693162</v>
      </c>
      <c r="BD77" s="4"/>
      <c r="BE77" s="4"/>
      <c r="BF77" s="4" t="n">
        <v>-0.165321454893898</v>
      </c>
      <c r="BG77" s="4" t="n">
        <v>-0.187287820031682</v>
      </c>
      <c r="BH77" s="4" t="n">
        <v>-0.125136930246621</v>
      </c>
      <c r="BI77" s="4" t="n">
        <v>-0.178882353067971</v>
      </c>
      <c r="BJ77" s="4"/>
      <c r="BK77" s="4"/>
      <c r="BL77" s="2" t="n">
        <v>-0.0801010753037496</v>
      </c>
      <c r="BM77" s="4" t="n">
        <v>-0.193862357214158</v>
      </c>
      <c r="BN77" s="4" t="n">
        <v>-0.115726135595241</v>
      </c>
      <c r="BO77" s="4"/>
      <c r="BP77" s="4"/>
      <c r="BQ77" s="2" t="n">
        <v>0.0922720342607281</v>
      </c>
      <c r="BR77" s="4" t="n">
        <v>0.132484790275244</v>
      </c>
      <c r="BS77" s="2" t="n">
        <v>-0.0853247167551174</v>
      </c>
      <c r="BT77" s="4"/>
      <c r="BU77" s="4"/>
      <c r="BV77" s="4" t="n">
        <v>0.189636930243507</v>
      </c>
      <c r="BW77" s="4"/>
      <c r="BX77" s="4" t="n">
        <v>0.52972599538556</v>
      </c>
      <c r="BY77" s="4" t="n">
        <v>1</v>
      </c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  <c r="CL77" s="4"/>
      <c r="CM77" s="4"/>
      <c r="CN77" s="4"/>
      <c r="CO77" s="4"/>
      <c r="CP77" s="4"/>
      <c r="CQ77" s="4"/>
      <c r="CR77" s="4"/>
      <c r="CS77" s="4"/>
      <c r="CT77" s="4"/>
      <c r="CU77" s="4"/>
    </row>
    <row r="78" s="16" customFormat="true" ht="12" hidden="false" customHeight="false" outlineLevel="0" collapsed="false">
      <c r="A78" s="3" t="s">
        <v>76</v>
      </c>
      <c r="B78" s="4" t="n">
        <v>0.122666996138956</v>
      </c>
      <c r="C78" s="4" t="n">
        <v>0.131659913509648</v>
      </c>
      <c r="D78" s="4"/>
      <c r="E78" s="4"/>
      <c r="F78" s="4"/>
      <c r="G78" s="4" t="n">
        <v>0.103305826399424</v>
      </c>
      <c r="H78" s="2" t="n">
        <v>0.079521458438663</v>
      </c>
      <c r="I78" s="4"/>
      <c r="J78" s="4"/>
      <c r="K78" s="4"/>
      <c r="L78" s="4"/>
      <c r="M78" s="4" t="n">
        <v>0.142812978573739</v>
      </c>
      <c r="N78" s="4"/>
      <c r="O78" s="4" t="n">
        <v>0.121390083776327</v>
      </c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 t="n">
        <v>0.160686997517709</v>
      </c>
      <c r="AV78" s="4" t="n">
        <v>0.957759666991238</v>
      </c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 t="n">
        <v>0.333006221181422</v>
      </c>
      <c r="BQ78" s="4"/>
      <c r="BR78" s="4"/>
      <c r="BS78" s="2" t="n">
        <v>-0.079976220930633</v>
      </c>
      <c r="BT78" s="4"/>
      <c r="BU78" s="4"/>
      <c r="BV78" s="4"/>
      <c r="BW78" s="4"/>
      <c r="BX78" s="4"/>
      <c r="BY78" s="4" t="n">
        <v>0.215803046224826</v>
      </c>
      <c r="BZ78" s="4" t="n">
        <v>1</v>
      </c>
      <c r="CA78" s="4"/>
      <c r="CB78" s="4"/>
      <c r="CC78" s="4"/>
      <c r="CD78" s="4"/>
      <c r="CE78" s="4"/>
      <c r="CF78" s="4"/>
      <c r="CG78" s="4"/>
      <c r="CH78" s="4"/>
      <c r="CI78" s="4"/>
      <c r="CJ78" s="4"/>
      <c r="CK78" s="4"/>
      <c r="CL78" s="4"/>
      <c r="CM78" s="4"/>
      <c r="CN78" s="4"/>
      <c r="CO78" s="4"/>
      <c r="CP78" s="4"/>
      <c r="CQ78" s="4"/>
      <c r="CR78" s="4"/>
      <c r="CS78" s="4"/>
      <c r="CT78" s="4"/>
      <c r="CU78" s="4"/>
    </row>
    <row r="79" s="16" customFormat="true" ht="12" hidden="false" customHeight="false" outlineLevel="0" collapsed="false">
      <c r="A79" s="3" t="s">
        <v>77</v>
      </c>
      <c r="B79" s="4"/>
      <c r="C79" s="4"/>
      <c r="D79" s="4"/>
      <c r="E79" s="4"/>
      <c r="F79" s="4"/>
      <c r="G79" s="4" t="n">
        <v>-0.102798156000672</v>
      </c>
      <c r="H79" s="4"/>
      <c r="I79" s="4"/>
      <c r="J79" s="4"/>
      <c r="K79" s="4"/>
      <c r="L79" s="4"/>
      <c r="M79" s="4"/>
      <c r="N79" s="2" t="n">
        <v>0.0762876817974076</v>
      </c>
      <c r="O79" s="4" t="n">
        <v>0.122151970236415</v>
      </c>
      <c r="P79" s="4" t="n">
        <v>0.114102628754693</v>
      </c>
      <c r="Q79" s="4"/>
      <c r="R79" s="4"/>
      <c r="S79" s="2" t="n">
        <v>0.0910524033226233</v>
      </c>
      <c r="T79" s="4"/>
      <c r="U79" s="4"/>
      <c r="V79" s="2" t="n">
        <v>0.0849554609790271</v>
      </c>
      <c r="W79" s="4"/>
      <c r="X79" s="2" t="n">
        <v>0.0910524033226233</v>
      </c>
      <c r="Y79" s="4"/>
      <c r="Z79" s="2" t="n">
        <v>0.0806548428779751</v>
      </c>
      <c r="AA79" s="4"/>
      <c r="AB79" s="4"/>
      <c r="AC79" s="4"/>
      <c r="AD79" s="4"/>
      <c r="AE79" s="4"/>
      <c r="AF79" s="4" t="n">
        <v>0.151344263772881</v>
      </c>
      <c r="AG79" s="4" t="n">
        <v>-0.182366100963086</v>
      </c>
      <c r="AH79" s="4"/>
      <c r="AI79" s="4"/>
      <c r="AJ79" s="4" t="n">
        <v>-0.151344263772881</v>
      </c>
      <c r="AK79" s="4" t="n">
        <v>0.151344263772881</v>
      </c>
      <c r="AL79" s="4"/>
      <c r="AM79" s="4"/>
      <c r="AN79" s="2" t="n">
        <v>0.0930564573643371</v>
      </c>
      <c r="AO79" s="4" t="n">
        <v>0.122295762331375</v>
      </c>
      <c r="AP79" s="4"/>
      <c r="AQ79" s="4"/>
      <c r="AR79" s="4" t="n">
        <v>0.163222034286464</v>
      </c>
      <c r="AS79" s="4" t="n">
        <v>0.185935589301001</v>
      </c>
      <c r="AT79" s="4" t="n">
        <v>0.238947810850113</v>
      </c>
      <c r="AU79" s="4" t="n">
        <v>0.173918740294392</v>
      </c>
      <c r="AV79" s="4"/>
      <c r="AW79" s="4" t="n">
        <v>0.962969213691107</v>
      </c>
      <c r="AX79" s="2" t="n">
        <v>0.086246886237691</v>
      </c>
      <c r="AY79" s="4"/>
      <c r="AZ79" s="4" t="n">
        <v>0.144482676531091</v>
      </c>
      <c r="BA79" s="4"/>
      <c r="BB79" s="4"/>
      <c r="BC79" s="4" t="n">
        <v>0.146493502292032</v>
      </c>
      <c r="BD79" s="4"/>
      <c r="BE79" s="4"/>
      <c r="BF79" s="4"/>
      <c r="BG79" s="4" t="n">
        <v>0.142801355710983</v>
      </c>
      <c r="BH79" s="2" t="n">
        <v>0.0835579904235509</v>
      </c>
      <c r="BI79" s="4"/>
      <c r="BJ79" s="4"/>
      <c r="BK79" s="4"/>
      <c r="BL79" s="4" t="n">
        <v>0.289198751091098</v>
      </c>
      <c r="BM79" s="4" t="n">
        <v>0.117926561524528</v>
      </c>
      <c r="BN79" s="4" t="n">
        <v>0.251404857343107</v>
      </c>
      <c r="BO79" s="4" t="n">
        <v>0.161141542391836</v>
      </c>
      <c r="BP79" s="4"/>
      <c r="BQ79" s="4" t="n">
        <v>-0.155363586678188</v>
      </c>
      <c r="BR79" s="4"/>
      <c r="BS79" s="4"/>
      <c r="BT79" s="12" t="n">
        <v>-0.263041562474927</v>
      </c>
      <c r="BU79" s="4"/>
      <c r="BV79" s="2" t="n">
        <v>0.0922688407579762</v>
      </c>
      <c r="BW79" s="4" t="n">
        <v>0.132135653974089</v>
      </c>
      <c r="BX79" s="4" t="n">
        <v>0.173881216842909</v>
      </c>
      <c r="BY79" s="4"/>
      <c r="BZ79" s="4"/>
      <c r="CA79" s="4" t="n">
        <v>1</v>
      </c>
      <c r="CB79" s="4"/>
      <c r="CC79" s="4"/>
      <c r="CD79" s="4"/>
      <c r="CE79" s="4"/>
      <c r="CF79" s="4"/>
      <c r="CG79" s="4"/>
      <c r="CH79" s="4"/>
      <c r="CI79" s="4"/>
      <c r="CJ79" s="4"/>
      <c r="CK79" s="4"/>
      <c r="CL79" s="4"/>
      <c r="CM79" s="4"/>
      <c r="CN79" s="4"/>
      <c r="CO79" s="4"/>
      <c r="CP79" s="4"/>
      <c r="CQ79" s="4"/>
      <c r="CR79" s="4"/>
      <c r="CS79" s="4"/>
      <c r="CT79" s="4"/>
      <c r="CU79" s="4"/>
    </row>
    <row r="80" s="16" customFormat="true" ht="12" hidden="false" customHeight="false" outlineLevel="0" collapsed="false">
      <c r="A80" s="3" t="s">
        <v>78</v>
      </c>
      <c r="B80" s="4" t="n">
        <v>0.122606859184887</v>
      </c>
      <c r="C80" s="4" t="n">
        <v>0.149722475718181</v>
      </c>
      <c r="D80" s="4"/>
      <c r="E80" s="4"/>
      <c r="F80" s="4"/>
      <c r="G80" s="4"/>
      <c r="H80" s="4"/>
      <c r="I80" s="4"/>
      <c r="J80" s="4"/>
      <c r="K80" s="4"/>
      <c r="L80" s="4"/>
      <c r="M80" s="2" t="n">
        <v>0.0844471580375789</v>
      </c>
      <c r="N80" s="2" t="n">
        <v>-0.0781865125701439</v>
      </c>
      <c r="O80" s="4"/>
      <c r="P80" s="4"/>
      <c r="Q80" s="4"/>
      <c r="R80" s="4"/>
      <c r="S80" s="4"/>
      <c r="T80" s="4"/>
      <c r="U80" s="2" t="n">
        <v>-0.090861512967181</v>
      </c>
      <c r="V80" s="4" t="n">
        <v>-0.103765420785097</v>
      </c>
      <c r="W80" s="4"/>
      <c r="X80" s="4"/>
      <c r="Y80" s="4"/>
      <c r="Z80" s="4" t="n">
        <v>-0.105313741994582</v>
      </c>
      <c r="AA80" s="2" t="n">
        <v>-0.0789663799372086</v>
      </c>
      <c r="AB80" s="4"/>
      <c r="AC80" s="4"/>
      <c r="AD80" s="4"/>
      <c r="AE80" s="4" t="n">
        <v>0.108718779367748</v>
      </c>
      <c r="AF80" s="4"/>
      <c r="AG80" s="4"/>
      <c r="AH80" s="4"/>
      <c r="AI80" s="2" t="n">
        <v>-0.0803394315662684</v>
      </c>
      <c r="AJ80" s="4"/>
      <c r="AK80" s="4"/>
      <c r="AL80" s="2" t="n">
        <v>-0.0788299758091458</v>
      </c>
      <c r="AM80" s="4" t="n">
        <v>0.138498881988029</v>
      </c>
      <c r="AN80" s="4" t="n">
        <v>0.143694123055959</v>
      </c>
      <c r="AO80" s="4"/>
      <c r="AP80" s="4"/>
      <c r="AQ80" s="4"/>
      <c r="AR80" s="2" t="n">
        <v>0.0902063567957866</v>
      </c>
      <c r="AS80" s="4"/>
      <c r="AT80" s="4"/>
      <c r="AU80" s="4" t="n">
        <v>0.115410977972847</v>
      </c>
      <c r="AV80" s="4"/>
      <c r="AW80" s="4"/>
      <c r="AX80" s="4" t="n">
        <v>0.906061649970949</v>
      </c>
      <c r="AY80" s="4"/>
      <c r="AZ80" s="4"/>
      <c r="BA80" s="4" t="n">
        <v>0.12741816307852</v>
      </c>
      <c r="BB80" s="4"/>
      <c r="BC80" s="4" t="n">
        <v>0.11513193336434</v>
      </c>
      <c r="BD80" s="4" t="n">
        <v>0.14253971238731</v>
      </c>
      <c r="BE80" s="4"/>
      <c r="BF80" s="4"/>
      <c r="BG80" s="4"/>
      <c r="BH80" s="4"/>
      <c r="BI80" s="4"/>
      <c r="BJ80" s="4"/>
      <c r="BK80" s="4" t="n">
        <v>0.17463013762986</v>
      </c>
      <c r="BL80" s="4"/>
      <c r="BM80" s="4"/>
      <c r="BN80" s="4"/>
      <c r="BO80" s="4" t="n">
        <v>0.107445322824235</v>
      </c>
      <c r="BP80" s="4"/>
      <c r="BQ80" s="4"/>
      <c r="BR80" s="4" t="n">
        <v>0.102681088592663</v>
      </c>
      <c r="BS80" s="4" t="n">
        <v>-0.175990576056987</v>
      </c>
      <c r="BT80" s="12" t="n">
        <v>-0.328563426105067</v>
      </c>
      <c r="BU80" s="4"/>
      <c r="BV80" s="4"/>
      <c r="BW80" s="4"/>
      <c r="BX80" s="4"/>
      <c r="BY80" s="4"/>
      <c r="BZ80" s="4"/>
      <c r="CA80" s="4"/>
      <c r="CB80" s="4" t="n">
        <v>1</v>
      </c>
      <c r="CC80" s="4"/>
      <c r="CD80" s="4"/>
      <c r="CE80" s="4"/>
      <c r="CF80" s="4"/>
      <c r="CG80" s="4"/>
      <c r="CH80" s="4"/>
      <c r="CI80" s="4"/>
      <c r="CJ80" s="4"/>
      <c r="CK80" s="4"/>
      <c r="CL80" s="4"/>
      <c r="CM80" s="4"/>
      <c r="CN80" s="4"/>
      <c r="CO80" s="4"/>
      <c r="CP80" s="4"/>
      <c r="CQ80" s="4"/>
      <c r="CR80" s="4"/>
      <c r="CS80" s="4"/>
      <c r="CT80" s="4"/>
      <c r="CU80" s="4"/>
    </row>
    <row r="81" s="16" customFormat="true" ht="12" hidden="false" customHeight="false" outlineLevel="0" collapsed="false">
      <c r="A81" s="3" t="s">
        <v>79</v>
      </c>
      <c r="B81" s="4"/>
      <c r="C81" s="4"/>
      <c r="D81" s="4"/>
      <c r="E81" s="4"/>
      <c r="F81" s="4"/>
      <c r="G81" s="4"/>
      <c r="H81" s="4"/>
      <c r="I81" s="4"/>
      <c r="J81" s="2" t="n">
        <v>-0.0843419031038749</v>
      </c>
      <c r="K81" s="4"/>
      <c r="L81" s="4"/>
      <c r="M81" s="4"/>
      <c r="N81" s="4" t="n">
        <v>-0.155533828104752</v>
      </c>
      <c r="O81" s="2" t="n">
        <v>-0.0940360494174525</v>
      </c>
      <c r="P81" s="4"/>
      <c r="Q81" s="4" t="n">
        <v>-0.116703241618472</v>
      </c>
      <c r="R81" s="4"/>
      <c r="S81" s="4"/>
      <c r="T81" s="2" t="n">
        <v>-0.0852033255683135</v>
      </c>
      <c r="U81" s="4" t="n">
        <v>-0.15803728676367</v>
      </c>
      <c r="V81" s="2" t="n">
        <v>-0.0942311209302188</v>
      </c>
      <c r="W81" s="4" t="n">
        <v>-0.10410160711667</v>
      </c>
      <c r="X81" s="4"/>
      <c r="Y81" s="4" t="n">
        <v>-0.100259929156667</v>
      </c>
      <c r="Z81" s="4" t="n">
        <v>-0.12769762846868</v>
      </c>
      <c r="AA81" s="4"/>
      <c r="AB81" s="4" t="n">
        <v>0.147632881832011</v>
      </c>
      <c r="AC81" s="4" t="n">
        <v>0.28257041618161</v>
      </c>
      <c r="AD81" s="2" t="n">
        <v>-0.0762549437559818</v>
      </c>
      <c r="AE81" s="4"/>
      <c r="AF81" s="4"/>
      <c r="AG81" s="2" t="n">
        <v>-0.0769055694045927</v>
      </c>
      <c r="AH81" s="4"/>
      <c r="AI81" s="4"/>
      <c r="AJ81" s="4"/>
      <c r="AK81" s="4"/>
      <c r="AL81" s="4"/>
      <c r="AM81" s="2" t="n">
        <v>-0.0930587560530813</v>
      </c>
      <c r="AN81" s="4" t="n">
        <v>-0.10040051006822</v>
      </c>
      <c r="AO81" s="4" t="n">
        <v>-0.193835071520048</v>
      </c>
      <c r="AP81" s="4" t="n">
        <v>-0.178347520562709</v>
      </c>
      <c r="AQ81" s="4"/>
      <c r="AR81" s="4" t="n">
        <v>-0.100841011490944</v>
      </c>
      <c r="AS81" s="2" t="n">
        <v>-0.0861866221937329</v>
      </c>
      <c r="AT81" s="4" t="n">
        <v>-0.145599397308883</v>
      </c>
      <c r="AU81" s="2" t="n">
        <v>-0.0930937049101295</v>
      </c>
      <c r="AV81" s="4"/>
      <c r="AW81" s="2" t="n">
        <v>-0.0754518919201141</v>
      </c>
      <c r="AX81" s="4"/>
      <c r="AY81" s="4"/>
      <c r="AZ81" s="4" t="n">
        <v>-0.147544732250517</v>
      </c>
      <c r="BA81" s="4" t="n">
        <v>-0.133588525034621</v>
      </c>
      <c r="BB81" s="4"/>
      <c r="BC81" s="4" t="n">
        <v>-0.0980912398096693</v>
      </c>
      <c r="BD81" s="2" t="n">
        <v>-0.0890459666282126</v>
      </c>
      <c r="BE81" s="4"/>
      <c r="BF81" s="4"/>
      <c r="BG81" s="4" t="n">
        <v>-0.140991213762933</v>
      </c>
      <c r="BH81" s="4" t="n">
        <v>-0.127382450278373</v>
      </c>
      <c r="BI81" s="4" t="n">
        <v>-0.0991437658907032</v>
      </c>
      <c r="BJ81" s="4"/>
      <c r="BK81" s="4" t="n">
        <v>-0.152458808034663</v>
      </c>
      <c r="BL81" s="4" t="n">
        <v>-0.160636855741046</v>
      </c>
      <c r="BM81" s="4" t="n">
        <v>-0.125101187420221</v>
      </c>
      <c r="BN81" s="4" t="n">
        <v>-0.156685467290889</v>
      </c>
      <c r="BO81" s="4" t="n">
        <v>-0.16126221953656</v>
      </c>
      <c r="BP81" s="4" t="n">
        <v>0.401755911474981</v>
      </c>
      <c r="BQ81" s="4"/>
      <c r="BR81" s="2" t="n">
        <v>0.0857593663500086</v>
      </c>
      <c r="BS81" s="4" t="n">
        <v>-0.118543651743887</v>
      </c>
      <c r="BT81" s="4"/>
      <c r="BU81" s="4"/>
      <c r="BV81" s="4"/>
      <c r="BW81" s="4"/>
      <c r="BX81" s="4"/>
      <c r="BY81" s="4" t="n">
        <v>0.115164041142852</v>
      </c>
      <c r="BZ81" s="4"/>
      <c r="CA81" s="4"/>
      <c r="CB81" s="2" t="n">
        <v>0.0806383760971076</v>
      </c>
      <c r="CC81" s="4" t="n">
        <v>1</v>
      </c>
      <c r="CD81" s="4"/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</row>
    <row r="82" s="16" customFormat="true" ht="12" hidden="false" customHeight="false" outlineLevel="0" collapsed="false">
      <c r="A82" s="3" t="s">
        <v>80</v>
      </c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2" t="n">
        <v>0.0882986152602471</v>
      </c>
      <c r="U82" s="4"/>
      <c r="V82" s="4"/>
      <c r="W82" s="2" t="n">
        <v>0.0751070659474832</v>
      </c>
      <c r="X82" s="4"/>
      <c r="Y82" s="4"/>
      <c r="Z82" s="4"/>
      <c r="AA82" s="4"/>
      <c r="AB82" s="4"/>
      <c r="AC82" s="4"/>
      <c r="AD82" s="2" t="n">
        <v>-0.0759527858168408</v>
      </c>
      <c r="AE82" s="4"/>
      <c r="AF82" s="4"/>
      <c r="AG82" s="2" t="n">
        <v>0.0842224996521934</v>
      </c>
      <c r="AH82" s="4"/>
      <c r="AI82" s="4"/>
      <c r="AJ82" s="4"/>
      <c r="AK82" s="4"/>
      <c r="AL82" s="4"/>
      <c r="AM82" s="4"/>
      <c r="AN82" s="2" t="n">
        <v>0.0801531280359785</v>
      </c>
      <c r="AO82" s="4"/>
      <c r="AP82" s="4"/>
      <c r="AQ82" s="2" t="n">
        <v>0.0746583839922677</v>
      </c>
      <c r="AR82" s="4"/>
      <c r="AS82" s="4"/>
      <c r="AT82" s="4"/>
      <c r="AU82" s="4"/>
      <c r="AV82" s="4"/>
      <c r="AW82" s="4"/>
      <c r="AX82" s="4"/>
      <c r="AY82" s="4" t="n">
        <v>0.958965288847398</v>
      </c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 t="n">
        <v>0.247826420016281</v>
      </c>
      <c r="BN82" s="2" t="n">
        <v>0.090236402271757</v>
      </c>
      <c r="BO82" s="4"/>
      <c r="BP82" s="4"/>
      <c r="BQ82" s="4"/>
      <c r="BR82" s="4"/>
      <c r="BS82" s="2" t="n">
        <v>-0.0936093059276521</v>
      </c>
      <c r="BT82" s="4" t="n">
        <v>-0.131785684556479</v>
      </c>
      <c r="BU82" s="4"/>
      <c r="BV82" s="4"/>
      <c r="BW82" s="4"/>
      <c r="BX82" s="2" t="n">
        <v>-0.081071805345294</v>
      </c>
      <c r="BY82" s="4"/>
      <c r="BZ82" s="4"/>
      <c r="CA82" s="4"/>
      <c r="CB82" s="4"/>
      <c r="CC82" s="4"/>
      <c r="CD82" s="4" t="n">
        <v>1</v>
      </c>
      <c r="CE82" s="4"/>
      <c r="CF82" s="4"/>
      <c r="CG82" s="4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  <c r="CS82" s="4"/>
      <c r="CT82" s="4"/>
      <c r="CU82" s="4"/>
    </row>
    <row r="83" s="16" customFormat="true" ht="12" hidden="false" customHeight="false" outlineLevel="0" collapsed="false">
      <c r="A83" s="3" t="s">
        <v>81</v>
      </c>
      <c r="B83" s="4" t="n">
        <v>0.126723146972393</v>
      </c>
      <c r="C83" s="4" t="n">
        <v>0.10546844868618</v>
      </c>
      <c r="D83" s="2" t="n">
        <v>0.0754722361139574</v>
      </c>
      <c r="E83" s="4"/>
      <c r="F83" s="4"/>
      <c r="G83" s="4" t="n">
        <v>-0.104469481631805</v>
      </c>
      <c r="H83" s="4"/>
      <c r="I83" s="4"/>
      <c r="J83" s="4"/>
      <c r="K83" s="4"/>
      <c r="L83" s="4"/>
      <c r="M83" s="4"/>
      <c r="N83" s="4"/>
      <c r="O83" s="4"/>
      <c r="P83" s="4"/>
      <c r="Q83" s="4" t="n">
        <v>0.185173280577363</v>
      </c>
      <c r="R83" s="4" t="n">
        <v>0.197365621625914</v>
      </c>
      <c r="S83" s="4"/>
      <c r="T83" s="4" t="n">
        <v>0.218075357344869</v>
      </c>
      <c r="U83" s="4"/>
      <c r="V83" s="4"/>
      <c r="W83" s="4" t="n">
        <v>0.195304021356079</v>
      </c>
      <c r="X83" s="4"/>
      <c r="Y83" s="4" t="n">
        <v>0.16741939078835</v>
      </c>
      <c r="Z83" s="4"/>
      <c r="AA83" s="12" t="n">
        <v>-0.232886229809578</v>
      </c>
      <c r="AB83" s="12" t="n">
        <v>-0.294153272672377</v>
      </c>
      <c r="AC83" s="4" t="n">
        <v>-0.179301860061845</v>
      </c>
      <c r="AD83" s="2" t="n">
        <v>0.0939825597466295</v>
      </c>
      <c r="AE83" s="4" t="n">
        <v>0.125807637726294</v>
      </c>
      <c r="AF83" s="4" t="n">
        <v>-0.180624219287223</v>
      </c>
      <c r="AG83" s="4" t="n">
        <v>0.28717827010282</v>
      </c>
      <c r="AH83" s="12" t="n">
        <v>-0.265552625348021</v>
      </c>
      <c r="AI83" s="12" t="n">
        <v>-0.237915892403156</v>
      </c>
      <c r="AJ83" s="4" t="n">
        <v>0.180624219287223</v>
      </c>
      <c r="AK83" s="4" t="n">
        <v>-0.180624219287223</v>
      </c>
      <c r="AL83" s="12" t="n">
        <v>-0.263400547716133</v>
      </c>
      <c r="AM83" s="4" t="n">
        <v>0.162715698028757</v>
      </c>
      <c r="AN83" s="4" t="n">
        <v>0.163686812750282</v>
      </c>
      <c r="AO83" s="4" t="n">
        <v>0.258722808757719</v>
      </c>
      <c r="AP83" s="4"/>
      <c r="AQ83" s="4"/>
      <c r="AR83" s="4" t="n">
        <v>0.174224194720541</v>
      </c>
      <c r="AS83" s="4" t="n">
        <v>0.16058848673597</v>
      </c>
      <c r="AT83" s="4" t="n">
        <v>0.185237922283111</v>
      </c>
      <c r="AU83" s="4"/>
      <c r="AV83" s="4"/>
      <c r="AW83" s="2" t="n">
        <v>0.0747585556352809</v>
      </c>
      <c r="AX83" s="4"/>
      <c r="AY83" s="4"/>
      <c r="AZ83" s="4" t="n">
        <v>0.690820158949811</v>
      </c>
      <c r="BA83" s="4" t="n">
        <v>0.191878724048165</v>
      </c>
      <c r="BB83" s="4"/>
      <c r="BC83" s="4" t="n">
        <v>0.294424133955185</v>
      </c>
      <c r="BD83" s="4" t="n">
        <v>0.191706036146968</v>
      </c>
      <c r="BE83" s="4"/>
      <c r="BF83" s="4"/>
      <c r="BG83" s="4" t="n">
        <v>0.0986378612618724</v>
      </c>
      <c r="BH83" s="4"/>
      <c r="BI83" s="4" t="n">
        <v>0.142835977020767</v>
      </c>
      <c r="BJ83" s="4"/>
      <c r="BK83" s="4" t="n">
        <v>0.111159829410525</v>
      </c>
      <c r="BL83" s="4" t="n">
        <v>0.292277453941014</v>
      </c>
      <c r="BM83" s="4" t="n">
        <v>0.107763302558509</v>
      </c>
      <c r="BN83" s="4" t="n">
        <v>0.250816194488055</v>
      </c>
      <c r="BO83" s="4" t="n">
        <v>0.185344729362724</v>
      </c>
      <c r="BP83" s="4"/>
      <c r="BQ83" s="2" t="n">
        <v>0.0806116371704032</v>
      </c>
      <c r="BR83" s="4"/>
      <c r="BS83" s="4" t="n">
        <v>0.192978254078115</v>
      </c>
      <c r="BT83" s="12" t="n">
        <v>-0.343521606798881</v>
      </c>
      <c r="BU83" s="4" t="n">
        <v>-0.161522757657024</v>
      </c>
      <c r="BV83" s="4" t="n">
        <v>0.120816936899746</v>
      </c>
      <c r="BW83" s="4" t="n">
        <v>0.116119690438387</v>
      </c>
      <c r="BX83" s="4"/>
      <c r="BY83" s="12" t="n">
        <v>-0.242322525005131</v>
      </c>
      <c r="BZ83" s="4"/>
      <c r="CA83" s="4"/>
      <c r="CB83" s="4"/>
      <c r="CC83" s="4" t="n">
        <v>-0.134454326466147</v>
      </c>
      <c r="CD83" s="4"/>
      <c r="CE83" s="4" t="n">
        <v>1</v>
      </c>
      <c r="CF83" s="4"/>
      <c r="CG83" s="4"/>
      <c r="CH83" s="4"/>
      <c r="CI83" s="4"/>
      <c r="CJ83" s="4"/>
      <c r="CK83" s="4"/>
      <c r="CL83" s="4"/>
      <c r="CM83" s="4"/>
      <c r="CN83" s="4"/>
      <c r="CO83" s="4"/>
      <c r="CP83" s="4"/>
      <c r="CQ83" s="4"/>
      <c r="CR83" s="4"/>
      <c r="CS83" s="4"/>
      <c r="CT83" s="4"/>
      <c r="CU83" s="4"/>
    </row>
    <row r="84" s="16" customFormat="true" ht="12" hidden="false" customHeight="false" outlineLevel="0" collapsed="false">
      <c r="A84" s="3" t="s">
        <v>82</v>
      </c>
      <c r="B84" s="4" t="n">
        <v>0.148379367383313</v>
      </c>
      <c r="C84" s="4" t="n">
        <v>0.177337976211177</v>
      </c>
      <c r="D84" s="4"/>
      <c r="E84" s="2" t="n">
        <v>0.0976703209943127</v>
      </c>
      <c r="F84" s="4"/>
      <c r="G84" s="4"/>
      <c r="H84" s="4" t="n">
        <v>0.171153760678364</v>
      </c>
      <c r="I84" s="4" t="n">
        <v>0.156091531056431</v>
      </c>
      <c r="J84" s="4" t="n">
        <v>-0.147398670642469</v>
      </c>
      <c r="K84" s="4" t="n">
        <v>0.239321584423858</v>
      </c>
      <c r="L84" s="4"/>
      <c r="M84" s="2" t="n">
        <v>0.0937454778350386</v>
      </c>
      <c r="N84" s="4"/>
      <c r="O84" s="4"/>
      <c r="P84" s="4"/>
      <c r="Q84" s="4" t="n">
        <v>0.21326509059697</v>
      </c>
      <c r="R84" s="4" t="n">
        <v>0.149148522580853</v>
      </c>
      <c r="S84" s="4"/>
      <c r="T84" s="4" t="n">
        <v>0.262113383813084</v>
      </c>
      <c r="U84" s="4" t="n">
        <v>-0.121871631465939</v>
      </c>
      <c r="V84" s="4" t="n">
        <v>-0.203786662202531</v>
      </c>
      <c r="W84" s="4" t="n">
        <v>0.214924941964379</v>
      </c>
      <c r="X84" s="4"/>
      <c r="Y84" s="4" t="n">
        <v>0.171245060475294</v>
      </c>
      <c r="Z84" s="4" t="n">
        <v>-0.182818567035394</v>
      </c>
      <c r="AA84" s="12" t="n">
        <v>-0.225994385953849</v>
      </c>
      <c r="AB84" s="2" t="n">
        <v>-0.0966645415193626</v>
      </c>
      <c r="AC84" s="4"/>
      <c r="AD84" s="4" t="n">
        <v>0.168121081690818</v>
      </c>
      <c r="AE84" s="4"/>
      <c r="AF84" s="12" t="n">
        <v>-0.33994245156415</v>
      </c>
      <c r="AG84" s="4" t="n">
        <v>0.32438077170382</v>
      </c>
      <c r="AH84" s="12" t="n">
        <v>-0.21869996563428</v>
      </c>
      <c r="AI84" s="12" t="n">
        <v>-0.308715308119507</v>
      </c>
      <c r="AJ84" s="4" t="n">
        <v>0.339942451564149</v>
      </c>
      <c r="AK84" s="12" t="n">
        <v>-0.33994245156415</v>
      </c>
      <c r="AL84" s="12" t="n">
        <v>-0.289182911532736</v>
      </c>
      <c r="AM84" s="4"/>
      <c r="AN84" s="4"/>
      <c r="AO84" s="4"/>
      <c r="AP84" s="4"/>
      <c r="AQ84" s="4"/>
      <c r="AR84" s="2" t="n">
        <v>-0.0905937455753397</v>
      </c>
      <c r="AS84" s="4"/>
      <c r="AT84" s="2" t="n">
        <v>-0.0840291173346862</v>
      </c>
      <c r="AU84" s="4"/>
      <c r="AV84" s="2" t="n">
        <v>0.0759849627849094</v>
      </c>
      <c r="AW84" s="4" t="n">
        <v>-0.113940481941675</v>
      </c>
      <c r="AX84" s="2" t="n">
        <v>0.0798209861560293</v>
      </c>
      <c r="AY84" s="4"/>
      <c r="AZ84" s="2" t="n">
        <v>0.076893283429108</v>
      </c>
      <c r="BA84" s="4" t="n">
        <v>0.635831206074866</v>
      </c>
      <c r="BB84" s="4" t="n">
        <v>0.145779667418411</v>
      </c>
      <c r="BC84" s="4"/>
      <c r="BD84" s="4" t="n">
        <v>0.2429489595147</v>
      </c>
      <c r="BE84" s="4"/>
      <c r="BF84" s="2" t="n">
        <v>-0.0856586155052623</v>
      </c>
      <c r="BG84" s="4" t="n">
        <v>-0.197212477225332</v>
      </c>
      <c r="BH84" s="2" t="n">
        <v>-0.0843568032093072</v>
      </c>
      <c r="BI84" s="4" t="n">
        <v>0.297761481215519</v>
      </c>
      <c r="BJ84" s="2" t="n">
        <v>0.0807156428479929</v>
      </c>
      <c r="BK84" s="4" t="n">
        <v>0.144100504159551</v>
      </c>
      <c r="BL84" s="4"/>
      <c r="BM84" s="4" t="n">
        <v>-0.148232481115405</v>
      </c>
      <c r="BN84" s="2" t="n">
        <v>-0.0899374967998291</v>
      </c>
      <c r="BO84" s="4"/>
      <c r="BP84" s="2" t="n">
        <v>0.0925559122231766</v>
      </c>
      <c r="BQ84" s="4" t="n">
        <v>-0.10692287856632</v>
      </c>
      <c r="BR84" s="4"/>
      <c r="BS84" s="4" t="n">
        <v>-0.182077295813479</v>
      </c>
      <c r="BT84" s="12" t="n">
        <v>-0.260805586439523</v>
      </c>
      <c r="BU84" s="4"/>
      <c r="BV84" s="4" t="n">
        <v>-0.180005708622316</v>
      </c>
      <c r="BW84" s="4"/>
      <c r="BX84" s="4" t="n">
        <v>-0.128716680162768</v>
      </c>
      <c r="BY84" s="4"/>
      <c r="BZ84" s="4"/>
      <c r="CA84" s="4" t="n">
        <v>-0.133956640164016</v>
      </c>
      <c r="CB84" s="2" t="n">
        <v>0.0904206328805926</v>
      </c>
      <c r="CC84" s="4"/>
      <c r="CD84" s="4"/>
      <c r="CE84" s="4"/>
      <c r="CF84" s="4" t="n">
        <v>1</v>
      </c>
      <c r="CG84" s="4"/>
      <c r="CH84" s="4"/>
      <c r="CI84" s="4"/>
      <c r="CJ84" s="4"/>
      <c r="CK84" s="4"/>
      <c r="CL84" s="4"/>
      <c r="CM84" s="4"/>
      <c r="CN84" s="4"/>
      <c r="CO84" s="4"/>
      <c r="CP84" s="4"/>
      <c r="CQ84" s="4"/>
      <c r="CR84" s="4"/>
      <c r="CS84" s="4"/>
      <c r="CT84" s="4"/>
      <c r="CU84" s="4"/>
    </row>
    <row r="85" s="16" customFormat="true" ht="12" hidden="false" customHeight="false" outlineLevel="0" collapsed="false">
      <c r="A85" s="3" t="s">
        <v>83</v>
      </c>
      <c r="B85" s="4"/>
      <c r="C85" s="4"/>
      <c r="D85" s="4"/>
      <c r="E85" s="4"/>
      <c r="F85" s="4"/>
      <c r="G85" s="4"/>
      <c r="H85" s="4"/>
      <c r="I85" s="4"/>
      <c r="J85" s="2" t="n">
        <v>-0.0750674703884292</v>
      </c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2" t="n">
        <v>-0.0940839744641852</v>
      </c>
      <c r="AQ85" s="4"/>
      <c r="AR85" s="4"/>
      <c r="AS85" s="4"/>
      <c r="AT85" s="4"/>
      <c r="AU85" s="4"/>
      <c r="AV85" s="4"/>
      <c r="AW85" s="4"/>
      <c r="AX85" s="4" t="n">
        <v>-0.0985572225431879</v>
      </c>
      <c r="AY85" s="4"/>
      <c r="AZ85" s="4"/>
      <c r="BA85" s="4"/>
      <c r="BB85" s="4" t="n">
        <v>0.96428337460587</v>
      </c>
      <c r="BC85" s="2" t="n">
        <v>-0.0786259229114992</v>
      </c>
      <c r="BD85" s="4"/>
      <c r="BE85" s="4"/>
      <c r="BF85" s="2" t="n">
        <v>-0.0796147883775714</v>
      </c>
      <c r="BG85" s="2" t="n">
        <v>-0.0747195146097485</v>
      </c>
      <c r="BH85" s="4"/>
      <c r="BI85" s="4"/>
      <c r="BJ85" s="4"/>
      <c r="BK85" s="4"/>
      <c r="BL85" s="4"/>
      <c r="BM85" s="4"/>
      <c r="BN85" s="2" t="n">
        <v>-0.0750943016960035</v>
      </c>
      <c r="BO85" s="2" t="n">
        <v>-0.0749720674445514</v>
      </c>
      <c r="BP85" s="4" t="n">
        <v>0.371052886895132</v>
      </c>
      <c r="BQ85" s="4"/>
      <c r="BR85" s="4"/>
      <c r="BS85" s="4"/>
      <c r="BT85" s="4"/>
      <c r="BU85" s="4"/>
      <c r="BV85" s="4"/>
      <c r="BW85" s="4"/>
      <c r="BX85" s="4"/>
      <c r="BY85" s="4"/>
      <c r="BZ85" s="4"/>
      <c r="CA85" s="4"/>
      <c r="CB85" s="2" t="n">
        <v>-0.0789109758237117</v>
      </c>
      <c r="CC85" s="4"/>
      <c r="CD85" s="4"/>
      <c r="CE85" s="4"/>
      <c r="CF85" s="4" t="n">
        <v>0.145321399674409</v>
      </c>
      <c r="CG85" s="4" t="n">
        <v>1</v>
      </c>
      <c r="CH85" s="4"/>
      <c r="CI85" s="4"/>
      <c r="CJ85" s="4"/>
      <c r="CK85" s="4"/>
      <c r="CL85" s="4"/>
      <c r="CM85" s="4"/>
      <c r="CN85" s="4"/>
      <c r="CO85" s="4"/>
      <c r="CP85" s="4"/>
      <c r="CQ85" s="4"/>
      <c r="CR85" s="4"/>
      <c r="CS85" s="4"/>
      <c r="CT85" s="4"/>
      <c r="CU85" s="4"/>
    </row>
    <row r="86" s="16" customFormat="true" ht="12" hidden="false" customHeight="false" outlineLevel="0" collapsed="false">
      <c r="A86" s="3" t="s">
        <v>84</v>
      </c>
      <c r="B86" s="4"/>
      <c r="C86" s="4"/>
      <c r="D86" s="4"/>
      <c r="E86" s="4"/>
      <c r="F86" s="4"/>
      <c r="G86" s="4"/>
      <c r="H86" s="2" t="n">
        <v>-0.0763883425349392</v>
      </c>
      <c r="I86" s="4"/>
      <c r="J86" s="4"/>
      <c r="K86" s="4"/>
      <c r="L86" s="2" t="n">
        <v>0.0923513808498042</v>
      </c>
      <c r="M86" s="4"/>
      <c r="N86" s="2" t="n">
        <v>-0.089705903351949</v>
      </c>
      <c r="O86" s="4"/>
      <c r="P86" s="4"/>
      <c r="Q86" s="4"/>
      <c r="R86" s="4" t="n">
        <v>0.2528162087547</v>
      </c>
      <c r="S86" s="4"/>
      <c r="T86" s="4"/>
      <c r="U86" s="4"/>
      <c r="V86" s="4"/>
      <c r="W86" s="4"/>
      <c r="X86" s="4"/>
      <c r="Y86" s="4"/>
      <c r="Z86" s="4"/>
      <c r="AA86" s="4" t="n">
        <v>-0.177378212822385</v>
      </c>
      <c r="AB86" s="4" t="n">
        <v>-0.184931989878372</v>
      </c>
      <c r="AC86" s="4" t="n">
        <v>-0.121802953515694</v>
      </c>
      <c r="AD86" s="4"/>
      <c r="AE86" s="4" t="n">
        <v>0.484175941980996</v>
      </c>
      <c r="AF86" s="4"/>
      <c r="AG86" s="4"/>
      <c r="AH86" s="4" t="n">
        <v>-0.144436633522117</v>
      </c>
      <c r="AI86" s="4"/>
      <c r="AJ86" s="4"/>
      <c r="AK86" s="4"/>
      <c r="AL86" s="4" t="n">
        <v>-0.0981410623415808</v>
      </c>
      <c r="AM86" s="4" t="n">
        <v>0.167510513425815</v>
      </c>
      <c r="AN86" s="4" t="n">
        <v>0.284290659997205</v>
      </c>
      <c r="AO86" s="4" t="n">
        <v>0.111653018076146</v>
      </c>
      <c r="AP86" s="4"/>
      <c r="AQ86" s="4"/>
      <c r="AR86" s="4" t="n">
        <v>0.265816173220249</v>
      </c>
      <c r="AS86" s="4" t="n">
        <v>0.100440548029154</v>
      </c>
      <c r="AT86" s="4" t="n">
        <v>0.104285976509007</v>
      </c>
      <c r="AU86" s="4"/>
      <c r="AV86" s="4" t="n">
        <v>-0.113866530910514</v>
      </c>
      <c r="AW86" s="4"/>
      <c r="AX86" s="2" t="n">
        <v>0.0816534519941108</v>
      </c>
      <c r="AY86" s="4"/>
      <c r="AZ86" s="4" t="n">
        <v>0.216277198683493</v>
      </c>
      <c r="BA86" s="4"/>
      <c r="BB86" s="4"/>
      <c r="BC86" s="4" t="n">
        <v>0.635921742602705</v>
      </c>
      <c r="BD86" s="4" t="n">
        <v>0.282226922496028</v>
      </c>
      <c r="BE86" s="4"/>
      <c r="BF86" s="4"/>
      <c r="BG86" s="4" t="n">
        <v>0.100040256461496</v>
      </c>
      <c r="BH86" s="4"/>
      <c r="BI86" s="4"/>
      <c r="BJ86" s="4"/>
      <c r="BK86" s="4"/>
      <c r="BL86" s="4" t="n">
        <v>0.168456544741417</v>
      </c>
      <c r="BM86" s="4" t="n">
        <v>0.106732960635272</v>
      </c>
      <c r="BN86" s="4" t="n">
        <v>0.157319314866644</v>
      </c>
      <c r="BO86" s="2" t="n">
        <v>0.090621284438068</v>
      </c>
      <c r="BP86" s="4"/>
      <c r="BQ86" s="4" t="n">
        <v>0.161765875352155</v>
      </c>
      <c r="BR86" s="4" t="n">
        <v>0.251214304334134</v>
      </c>
      <c r="BS86" s="4"/>
      <c r="BT86" s="12" t="n">
        <v>-0.343252040827063</v>
      </c>
      <c r="BU86" s="2" t="n">
        <v>-0.091050423392867</v>
      </c>
      <c r="BV86" s="4" t="n">
        <v>0.325059403148382</v>
      </c>
      <c r="BW86" s="2" t="n">
        <v>0.0958029184627962</v>
      </c>
      <c r="BX86" s="4"/>
      <c r="BY86" s="4" t="n">
        <v>-0.145266170043196</v>
      </c>
      <c r="BZ86" s="4" t="n">
        <v>-0.120365776477398</v>
      </c>
      <c r="CA86" s="4"/>
      <c r="CB86" s="4"/>
      <c r="CC86" s="4"/>
      <c r="CD86" s="4"/>
      <c r="CE86" s="4" t="n">
        <v>0.305504029898126</v>
      </c>
      <c r="CF86" s="4" t="n">
        <v>-0.12573633840162</v>
      </c>
      <c r="CG86" s="4"/>
      <c r="CH86" s="4" t="n">
        <v>1</v>
      </c>
      <c r="CI86" s="4"/>
      <c r="CJ86" s="4"/>
      <c r="CK86" s="4"/>
      <c r="CL86" s="4"/>
      <c r="CM86" s="4"/>
      <c r="CN86" s="4"/>
      <c r="CO86" s="4"/>
      <c r="CP86" s="4"/>
      <c r="CQ86" s="4"/>
      <c r="CR86" s="4"/>
      <c r="CS86" s="4"/>
      <c r="CT86" s="4"/>
      <c r="CU86" s="4"/>
    </row>
    <row r="87" s="16" customFormat="true" ht="12" hidden="false" customHeight="false" outlineLevel="0" collapsed="false">
      <c r="A87" s="3" t="s">
        <v>85</v>
      </c>
      <c r="B87" s="4" t="n">
        <v>0.117249003628614</v>
      </c>
      <c r="C87" s="4" t="n">
        <v>0.140554997660588</v>
      </c>
      <c r="D87" s="4"/>
      <c r="E87" s="4"/>
      <c r="F87" s="2" t="n">
        <v>0.0780970218987582</v>
      </c>
      <c r="G87" s="4"/>
      <c r="H87" s="4" t="n">
        <v>0.136551945723942</v>
      </c>
      <c r="I87" s="4" t="n">
        <v>0.141946200581262</v>
      </c>
      <c r="J87" s="4" t="n">
        <v>-0.138428316152019</v>
      </c>
      <c r="K87" s="4" t="n">
        <v>0.221850614099589</v>
      </c>
      <c r="L87" s="4"/>
      <c r="M87" s="4"/>
      <c r="N87" s="4"/>
      <c r="O87" s="4"/>
      <c r="P87" s="4"/>
      <c r="Q87" s="4" t="n">
        <v>0.181903575343911</v>
      </c>
      <c r="R87" s="4" t="n">
        <v>0.313133572663551</v>
      </c>
      <c r="S87" s="4"/>
      <c r="T87" s="4" t="n">
        <v>0.211132234198554</v>
      </c>
      <c r="U87" s="2" t="n">
        <v>-0.0871840216694703</v>
      </c>
      <c r="V87" s="4" t="n">
        <v>-0.193445054798524</v>
      </c>
      <c r="W87" s="4" t="n">
        <v>0.202773559361997</v>
      </c>
      <c r="X87" s="4"/>
      <c r="Y87" s="4" t="n">
        <v>0.163080671911065</v>
      </c>
      <c r="Z87" s="4" t="n">
        <v>-0.161431314704004</v>
      </c>
      <c r="AA87" s="12" t="n">
        <v>-0.266563502957163</v>
      </c>
      <c r="AB87" s="12" t="n">
        <v>-0.216384940023647</v>
      </c>
      <c r="AC87" s="4" t="n">
        <v>-0.142123549230014</v>
      </c>
      <c r="AD87" s="2" t="n">
        <v>0.09354951377646</v>
      </c>
      <c r="AE87" s="4" t="n">
        <v>0.413015966997276</v>
      </c>
      <c r="AF87" s="12" t="n">
        <v>-0.281196008439238</v>
      </c>
      <c r="AG87" s="4" t="n">
        <v>0.247800425992956</v>
      </c>
      <c r="AH87" s="12" t="n">
        <v>-0.238659911488497</v>
      </c>
      <c r="AI87" s="12" t="n">
        <v>-0.316099432247773</v>
      </c>
      <c r="AJ87" s="12" t="n">
        <v>0.281196008439238</v>
      </c>
      <c r="AK87" s="12" t="n">
        <v>-0.281196008439238</v>
      </c>
      <c r="AL87" s="12" t="n">
        <v>-0.302312032765107</v>
      </c>
      <c r="AM87" s="2" t="n">
        <v>0.0807178123514331</v>
      </c>
      <c r="AN87" s="4" t="n">
        <v>0.123605701477374</v>
      </c>
      <c r="AO87" s="2" t="n">
        <v>-0.0905112863075985</v>
      </c>
      <c r="AP87" s="4"/>
      <c r="AQ87" s="4"/>
      <c r="AR87" s="2" t="n">
        <v>0.0814606479120665</v>
      </c>
      <c r="AS87" s="4"/>
      <c r="AT87" s="4" t="n">
        <v>-0.102246882475457</v>
      </c>
      <c r="AU87" s="4"/>
      <c r="AV87" s="4"/>
      <c r="AW87" s="4" t="n">
        <v>-0.120554284126506</v>
      </c>
      <c r="AX87" s="2" t="n">
        <v>0.0886238492601161</v>
      </c>
      <c r="AY87" s="4"/>
      <c r="AZ87" s="4"/>
      <c r="BA87" s="4" t="n">
        <v>0.247613521875112</v>
      </c>
      <c r="BB87" s="2" t="n">
        <v>0.0838581399700335</v>
      </c>
      <c r="BC87" s="4" t="n">
        <v>0.219548104856936</v>
      </c>
      <c r="BD87" s="4" t="n">
        <v>0.610551569731176</v>
      </c>
      <c r="BE87" s="4" t="n">
        <v>0.187001311101694</v>
      </c>
      <c r="BF87" s="4" t="n">
        <v>-0.13614434022989</v>
      </c>
      <c r="BG87" s="12" t="n">
        <v>-0.231844328006398</v>
      </c>
      <c r="BH87" s="4" t="n">
        <v>-0.105809481777819</v>
      </c>
      <c r="BI87" s="4" t="n">
        <v>0.248867918417184</v>
      </c>
      <c r="BJ87" s="4"/>
      <c r="BK87" s="4" t="n">
        <v>0.111779967317849</v>
      </c>
      <c r="BL87" s="4"/>
      <c r="BM87" s="4" t="n">
        <v>-0.179849550151422</v>
      </c>
      <c r="BN87" s="2" t="n">
        <v>-0.0921905949777727</v>
      </c>
      <c r="BO87" s="4"/>
      <c r="BP87" s="4" t="n">
        <v>0.14811499046996</v>
      </c>
      <c r="BQ87" s="2" t="n">
        <v>0.0812119347030998</v>
      </c>
      <c r="BR87" s="4" t="n">
        <v>0.162399964966516</v>
      </c>
      <c r="BS87" s="4" t="n">
        <v>-0.191354567249713</v>
      </c>
      <c r="BT87" s="12" t="n">
        <v>-0.21365598777331</v>
      </c>
      <c r="BU87" s="4"/>
      <c r="BV87" s="4" t="n">
        <v>0.101809939766912</v>
      </c>
      <c r="BW87" s="4"/>
      <c r="BX87" s="4" t="n">
        <v>-0.175749124712272</v>
      </c>
      <c r="BY87" s="4"/>
      <c r="BZ87" s="4"/>
      <c r="CA87" s="4" t="n">
        <v>-0.117867821674145</v>
      </c>
      <c r="CB87" s="2" t="n">
        <v>0.0951027765109341</v>
      </c>
      <c r="CC87" s="4"/>
      <c r="CD87" s="4"/>
      <c r="CE87" s="4"/>
      <c r="CF87" s="4" t="n">
        <v>0.372214414955255</v>
      </c>
      <c r="CG87" s="4"/>
      <c r="CH87" s="4" t="n">
        <v>0.349707631390397</v>
      </c>
      <c r="CI87" s="4" t="n">
        <v>1</v>
      </c>
      <c r="CJ87" s="4"/>
      <c r="CK87" s="4"/>
      <c r="CL87" s="4"/>
      <c r="CM87" s="4"/>
      <c r="CN87" s="4"/>
      <c r="CO87" s="4"/>
      <c r="CP87" s="4"/>
      <c r="CQ87" s="4"/>
      <c r="CR87" s="4"/>
      <c r="CS87" s="4"/>
      <c r="CT87" s="4"/>
      <c r="CU87" s="4"/>
    </row>
    <row r="88" s="16" customFormat="true" ht="12" hidden="false" customHeight="false" outlineLevel="0" collapsed="false">
      <c r="A88" s="3" t="s">
        <v>86</v>
      </c>
      <c r="B88" s="4"/>
      <c r="C88" s="4"/>
      <c r="D88" s="4"/>
      <c r="E88" s="4"/>
      <c r="F88" s="2" t="n">
        <v>0.0867956998007242</v>
      </c>
      <c r="G88" s="4"/>
      <c r="H88" s="2" t="n">
        <v>0.0918752286855264</v>
      </c>
      <c r="I88" s="4"/>
      <c r="J88" s="4"/>
      <c r="K88" s="4"/>
      <c r="L88" s="4"/>
      <c r="M88" s="2" t="n">
        <v>-0.0777541837666537</v>
      </c>
      <c r="N88" s="2" t="n">
        <v>-0.0839839388201835</v>
      </c>
      <c r="O88" s="4"/>
      <c r="P88" s="4"/>
      <c r="Q88" s="4"/>
      <c r="R88" s="2" t="n">
        <v>0.0833963426811175</v>
      </c>
      <c r="S88" s="2" t="n">
        <v>0.0896249105044661</v>
      </c>
      <c r="T88" s="2" t="n">
        <v>0.0925954495606376</v>
      </c>
      <c r="U88" s="4"/>
      <c r="V88" s="4"/>
      <c r="W88" s="4"/>
      <c r="X88" s="2" t="n">
        <v>0.0896249105044661</v>
      </c>
      <c r="Y88" s="2" t="n">
        <v>0.0775648740739865</v>
      </c>
      <c r="Z88" s="4"/>
      <c r="AA88" s="4" t="n">
        <v>-0.167992054286519</v>
      </c>
      <c r="AB88" s="2" t="n">
        <v>-0.0822130544678602</v>
      </c>
      <c r="AC88" s="4"/>
      <c r="AD88" s="4"/>
      <c r="AE88" s="4"/>
      <c r="AF88" s="4"/>
      <c r="AG88" s="2" t="n">
        <v>0.079232441590586</v>
      </c>
      <c r="AH88" s="2" t="n">
        <v>-0.0968473865903485</v>
      </c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2" t="n">
        <v>-0.0784549052315637</v>
      </c>
      <c r="AX88" s="4"/>
      <c r="AY88" s="4"/>
      <c r="AZ88" s="4"/>
      <c r="BA88" s="4"/>
      <c r="BB88" s="4"/>
      <c r="BC88" s="4"/>
      <c r="BD88" s="4" t="n">
        <v>0.107558413943279</v>
      </c>
      <c r="BE88" s="4" t="n">
        <v>0.942375409571076</v>
      </c>
      <c r="BF88" s="4"/>
      <c r="BG88" s="4"/>
      <c r="BH88" s="4"/>
      <c r="BI88" s="2" t="n">
        <v>0.0845319097134619</v>
      </c>
      <c r="BJ88" s="4" t="n">
        <v>0.164576888341986</v>
      </c>
      <c r="BK88" s="4"/>
      <c r="BL88" s="4"/>
      <c r="BM88" s="4"/>
      <c r="BN88" s="4"/>
      <c r="BO88" s="4"/>
      <c r="BP88" s="4" t="n">
        <v>0.231469083698323</v>
      </c>
      <c r="BQ88" s="4"/>
      <c r="BR88" s="2" t="n">
        <v>-0.0921726802071664</v>
      </c>
      <c r="BS88" s="2" t="n">
        <v>-0.0787975209275432</v>
      </c>
      <c r="BT88" s="4" t="n">
        <v>-0.0994972865835836</v>
      </c>
      <c r="BU88" s="4"/>
      <c r="BV88" s="2" t="n">
        <v>-0.080599402825251</v>
      </c>
      <c r="BW88" s="4"/>
      <c r="BX88" s="4"/>
      <c r="BY88" s="4"/>
      <c r="BZ88" s="4"/>
      <c r="CA88" s="2" t="n">
        <v>-0.0804796338150653</v>
      </c>
      <c r="CB88" s="4"/>
      <c r="CC88" s="4"/>
      <c r="CD88" s="4"/>
      <c r="CE88" s="4"/>
      <c r="CF88" s="4"/>
      <c r="CG88" s="4"/>
      <c r="CH88" s="4"/>
      <c r="CI88" s="4" t="n">
        <v>0.186634457812622</v>
      </c>
      <c r="CJ88" s="4" t="n">
        <v>1</v>
      </c>
      <c r="CK88" s="4"/>
      <c r="CL88" s="4"/>
      <c r="CM88" s="4"/>
      <c r="CN88" s="4"/>
      <c r="CO88" s="4"/>
      <c r="CP88" s="4"/>
      <c r="CQ88" s="4"/>
      <c r="CR88" s="4"/>
      <c r="CS88" s="4"/>
      <c r="CT88" s="4"/>
      <c r="CU88" s="4"/>
    </row>
    <row r="89" s="16" customFormat="true" ht="12" hidden="false" customHeight="false" outlineLevel="0" collapsed="false">
      <c r="A89" s="3" t="s">
        <v>87</v>
      </c>
      <c r="B89" s="2" t="n">
        <v>-0.0757386360582446</v>
      </c>
      <c r="C89" s="2" t="n">
        <v>-0.095253108895197</v>
      </c>
      <c r="D89" s="4"/>
      <c r="E89" s="4"/>
      <c r="F89" s="4"/>
      <c r="G89" s="4" t="n">
        <v>-0.112098446770086</v>
      </c>
      <c r="H89" s="4" t="n">
        <v>-0.131593414767472</v>
      </c>
      <c r="I89" s="4"/>
      <c r="J89" s="2" t="n">
        <v>0.0753035729023214</v>
      </c>
      <c r="K89" s="4"/>
      <c r="L89" s="4"/>
      <c r="M89" s="4"/>
      <c r="N89" s="4"/>
      <c r="O89" s="4"/>
      <c r="P89" s="4"/>
      <c r="Q89" s="4"/>
      <c r="R89" s="2" t="n">
        <v>-0.0944269556395228</v>
      </c>
      <c r="S89" s="4"/>
      <c r="T89" s="4"/>
      <c r="U89" s="4"/>
      <c r="V89" s="4" t="n">
        <v>0.117320299160503</v>
      </c>
      <c r="W89" s="4"/>
      <c r="X89" s="4"/>
      <c r="Y89" s="4"/>
      <c r="Z89" s="2" t="n">
        <v>0.0920299898896359</v>
      </c>
      <c r="AA89" s="4" t="n">
        <v>0.102900481196756</v>
      </c>
      <c r="AB89" s="4"/>
      <c r="AC89" s="4"/>
      <c r="AD89" s="4"/>
      <c r="AE89" s="4" t="n">
        <v>-0.131323257682072</v>
      </c>
      <c r="AF89" s="4"/>
      <c r="AG89" s="4"/>
      <c r="AH89" s="4"/>
      <c r="AI89" s="4" t="n">
        <v>0.138337931761211</v>
      </c>
      <c r="AJ89" s="4"/>
      <c r="AK89" s="4"/>
      <c r="AL89" s="4" t="n">
        <v>0.114086939030912</v>
      </c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2" t="n">
        <v>0.0748966841190876</v>
      </c>
      <c r="BD89" s="4"/>
      <c r="BE89" s="4"/>
      <c r="BF89" s="4" t="n">
        <v>0.899369215663348</v>
      </c>
      <c r="BG89" s="4" t="n">
        <v>0.236990830536492</v>
      </c>
      <c r="BH89" s="4" t="n">
        <v>0.123318318518768</v>
      </c>
      <c r="BI89" s="4"/>
      <c r="BJ89" s="2" t="n">
        <v>0.0848922131443682</v>
      </c>
      <c r="BK89" s="4"/>
      <c r="BL89" s="2" t="n">
        <v>0.0927757444202785</v>
      </c>
      <c r="BM89" s="4" t="n">
        <v>0.369464237175044</v>
      </c>
      <c r="BN89" s="4" t="n">
        <v>0.175477813751505</v>
      </c>
      <c r="BO89" s="4" t="n">
        <v>0.10151545230836</v>
      </c>
      <c r="BP89" s="4"/>
      <c r="BQ89" s="4" t="n">
        <v>-0.116797132351139</v>
      </c>
      <c r="BR89" s="4" t="n">
        <v>-0.132123181741491</v>
      </c>
      <c r="BS89" s="4"/>
      <c r="BT89" s="2" t="n">
        <v>-0.0973304283178666</v>
      </c>
      <c r="BU89" s="4"/>
      <c r="BV89" s="4"/>
      <c r="BW89" s="4"/>
      <c r="BX89" s="4"/>
      <c r="BY89" s="4" t="n">
        <v>-0.168571521589859</v>
      </c>
      <c r="BZ89" s="2" t="n">
        <v>-0.0876385451044952</v>
      </c>
      <c r="CA89" s="4"/>
      <c r="CB89" s="2" t="n">
        <v>-0.0799042715203452</v>
      </c>
      <c r="CC89" s="4"/>
      <c r="CD89" s="4"/>
      <c r="CE89" s="4"/>
      <c r="CF89" s="4" t="n">
        <v>-0.133121039129644</v>
      </c>
      <c r="CG89" s="4"/>
      <c r="CH89" s="4"/>
      <c r="CI89" s="4" t="n">
        <v>-0.160509471247086</v>
      </c>
      <c r="CJ89" s="4"/>
      <c r="CK89" s="4" t="n">
        <v>1</v>
      </c>
      <c r="CL89" s="4"/>
      <c r="CM89" s="4"/>
      <c r="CN89" s="4"/>
      <c r="CO89" s="4"/>
      <c r="CP89" s="4"/>
      <c r="CQ89" s="4"/>
      <c r="CR89" s="4"/>
      <c r="CS89" s="4"/>
      <c r="CT89" s="4"/>
      <c r="CU89" s="4"/>
    </row>
    <row r="90" s="16" customFormat="true" ht="12" hidden="false" customHeight="false" outlineLevel="0" collapsed="false">
      <c r="A90" s="3" t="s">
        <v>88</v>
      </c>
      <c r="B90" s="4" t="n">
        <v>-0.134900925447707</v>
      </c>
      <c r="C90" s="4" t="n">
        <v>-0.131443174440133</v>
      </c>
      <c r="D90" s="4"/>
      <c r="E90" s="4"/>
      <c r="F90" s="4"/>
      <c r="G90" s="4" t="n">
        <v>-0.127033025796275</v>
      </c>
      <c r="H90" s="4" t="n">
        <v>-0.191459409944519</v>
      </c>
      <c r="I90" s="4" t="n">
        <v>-0.173586573014446</v>
      </c>
      <c r="J90" s="2" t="n">
        <v>0.0833323254543152</v>
      </c>
      <c r="K90" s="12" t="n">
        <v>-0.204512628677769</v>
      </c>
      <c r="L90" s="4"/>
      <c r="M90" s="4"/>
      <c r="N90" s="4"/>
      <c r="O90" s="4"/>
      <c r="P90" s="2" t="n">
        <v>-0.0816388358645623</v>
      </c>
      <c r="Q90" s="12" t="n">
        <v>-0.236811501752388</v>
      </c>
      <c r="R90" s="12" t="n">
        <v>-0.22180680633993</v>
      </c>
      <c r="S90" s="4"/>
      <c r="T90" s="12" t="n">
        <v>-0.234576405008857</v>
      </c>
      <c r="U90" s="4"/>
      <c r="V90" s="4" t="n">
        <v>0.244740469857632</v>
      </c>
      <c r="W90" s="12" t="n">
        <v>-0.227943277757305</v>
      </c>
      <c r="X90" s="4"/>
      <c r="Y90" s="4" t="n">
        <v>-0.18270911794375</v>
      </c>
      <c r="Z90" s="4" t="n">
        <v>0.176075092882141</v>
      </c>
      <c r="AA90" s="4" t="n">
        <v>0.208030202108582</v>
      </c>
      <c r="AB90" s="4" t="n">
        <v>0.117280494022054</v>
      </c>
      <c r="AC90" s="4"/>
      <c r="AD90" s="4" t="n">
        <v>-0.176425745265454</v>
      </c>
      <c r="AE90" s="4" t="n">
        <v>-0.180050423898876</v>
      </c>
      <c r="AF90" s="4" t="n">
        <v>0.313892358022196</v>
      </c>
      <c r="AG90" s="12" t="n">
        <v>-0.255498964138862</v>
      </c>
      <c r="AH90" s="4" t="n">
        <v>0.207584613456122</v>
      </c>
      <c r="AI90" s="4" t="n">
        <v>0.365201326391701</v>
      </c>
      <c r="AJ90" s="12" t="n">
        <v>-0.313892358022196</v>
      </c>
      <c r="AK90" s="4" t="n">
        <v>0.313892358022196</v>
      </c>
      <c r="AL90" s="4" t="n">
        <v>0.32074810916268</v>
      </c>
      <c r="AM90" s="12" t="n">
        <v>-0.21644179863937</v>
      </c>
      <c r="AN90" s="4" t="n">
        <v>-0.169932679308667</v>
      </c>
      <c r="AO90" s="4"/>
      <c r="AP90" s="4"/>
      <c r="AQ90" s="4"/>
      <c r="AR90" s="4"/>
      <c r="AS90" s="4"/>
      <c r="AT90" s="4"/>
      <c r="AU90" s="4" t="n">
        <v>-0.12494799200261</v>
      </c>
      <c r="AV90" s="4"/>
      <c r="AW90" s="4"/>
      <c r="AX90" s="4" t="n">
        <v>-0.176260874402002</v>
      </c>
      <c r="AY90" s="4" t="n">
        <v>-0.103189053963802</v>
      </c>
      <c r="AZ90" s="4"/>
      <c r="BA90" s="12" t="n">
        <v>-0.230248796584787</v>
      </c>
      <c r="BB90" s="4"/>
      <c r="BC90" s="4"/>
      <c r="BD90" s="12" t="n">
        <v>-0.229620033179629</v>
      </c>
      <c r="BE90" s="4"/>
      <c r="BF90" s="4" t="n">
        <v>0.256386006002181</v>
      </c>
      <c r="BG90" s="4" t="n">
        <v>0.618659589608557</v>
      </c>
      <c r="BH90" s="4" t="n">
        <v>0.236549649213728</v>
      </c>
      <c r="BI90" s="4" t="n">
        <v>-0.162012473249611</v>
      </c>
      <c r="BJ90" s="4"/>
      <c r="BK90" s="4" t="n">
        <v>-0.156229305219059</v>
      </c>
      <c r="BL90" s="4" t="n">
        <v>0.131281811498522</v>
      </c>
      <c r="BM90" s="4" t="n">
        <v>0.474055889187677</v>
      </c>
      <c r="BN90" s="4" t="n">
        <v>0.234368746719128</v>
      </c>
      <c r="BO90" s="4"/>
      <c r="BP90" s="2" t="n">
        <v>-0.0862899771234437</v>
      </c>
      <c r="BQ90" s="12" t="n">
        <v>-0.300741006752164</v>
      </c>
      <c r="BR90" s="12" t="n">
        <v>-0.25721722279959</v>
      </c>
      <c r="BS90" s="4"/>
      <c r="BT90" s="4" t="n">
        <v>-0.141544182756774</v>
      </c>
      <c r="BU90" s="2" t="n">
        <v>-0.0889201737278899</v>
      </c>
      <c r="BV90" s="4"/>
      <c r="BW90" s="4"/>
      <c r="BX90" s="4"/>
      <c r="BY90" s="12" t="n">
        <v>-0.24096489336737</v>
      </c>
      <c r="BZ90" s="4"/>
      <c r="CA90" s="4"/>
      <c r="CB90" s="12" t="n">
        <v>-0.216145759235345</v>
      </c>
      <c r="CC90" s="4"/>
      <c r="CD90" s="4" t="n">
        <v>-0.124237681430838</v>
      </c>
      <c r="CE90" s="2" t="n">
        <v>-0.0839016511448676</v>
      </c>
      <c r="CF90" s="12" t="n">
        <v>-0.379344606250292</v>
      </c>
      <c r="CG90" s="4"/>
      <c r="CH90" s="4"/>
      <c r="CI90" s="12" t="n">
        <v>-0.405084318526663</v>
      </c>
      <c r="CJ90" s="4"/>
      <c r="CK90" s="4" t="n">
        <v>0.270684258745797</v>
      </c>
      <c r="CL90" s="4" t="n">
        <v>1</v>
      </c>
      <c r="CM90" s="4"/>
      <c r="CN90" s="4"/>
      <c r="CO90" s="4"/>
      <c r="CP90" s="4"/>
      <c r="CQ90" s="4"/>
      <c r="CR90" s="4"/>
      <c r="CS90" s="4"/>
      <c r="CT90" s="4"/>
      <c r="CU90" s="4"/>
    </row>
    <row r="91" s="16" customFormat="true" ht="12" hidden="false" customHeight="false" outlineLevel="0" collapsed="false">
      <c r="A91" s="3" t="s">
        <v>89</v>
      </c>
      <c r="B91" s="4" t="n">
        <v>-0.131889005215787</v>
      </c>
      <c r="C91" s="4" t="n">
        <v>-0.120932818658138</v>
      </c>
      <c r="D91" s="4"/>
      <c r="E91" s="4"/>
      <c r="F91" s="4"/>
      <c r="G91" s="4"/>
      <c r="H91" s="4"/>
      <c r="I91" s="4"/>
      <c r="J91" s="2" t="n">
        <v>0.0762547413954293</v>
      </c>
      <c r="K91" s="4"/>
      <c r="L91" s="4"/>
      <c r="M91" s="4"/>
      <c r="N91" s="4"/>
      <c r="O91" s="4"/>
      <c r="P91" s="4"/>
      <c r="Q91" s="12" t="n">
        <v>-0.225296526119904</v>
      </c>
      <c r="R91" s="12" t="n">
        <v>-0.246107051591895</v>
      </c>
      <c r="S91" s="4" t="n">
        <v>0.120903958399322</v>
      </c>
      <c r="T91" s="4" t="n">
        <v>-0.159874758016832</v>
      </c>
      <c r="U91" s="4"/>
      <c r="V91" s="4" t="n">
        <v>0.275370808761288</v>
      </c>
      <c r="W91" s="4" t="n">
        <v>-0.182140806744881</v>
      </c>
      <c r="X91" s="4" t="n">
        <v>0.120903958399322</v>
      </c>
      <c r="Y91" s="4" t="n">
        <v>-0.12186038420581</v>
      </c>
      <c r="Z91" s="4" t="n">
        <v>0.206253830128361</v>
      </c>
      <c r="AA91" s="4" t="n">
        <v>0.15010822275915</v>
      </c>
      <c r="AB91" s="4" t="n">
        <v>0.131185604491521</v>
      </c>
      <c r="AC91" s="2" t="n">
        <v>0.0844316216449841</v>
      </c>
      <c r="AD91" s="12" t="n">
        <v>-0.279733502352458</v>
      </c>
      <c r="AE91" s="12" t="n">
        <v>-0.353211191469418</v>
      </c>
      <c r="AF91" s="4" t="n">
        <v>0.421777382177993</v>
      </c>
      <c r="AG91" s="12" t="n">
        <v>-0.209184940408691</v>
      </c>
      <c r="AH91" s="4" t="n">
        <v>0.198937074294435</v>
      </c>
      <c r="AI91" s="4" t="n">
        <v>0.370146457872457</v>
      </c>
      <c r="AJ91" s="12" t="n">
        <v>-0.421777382177993</v>
      </c>
      <c r="AK91" s="4" t="n">
        <v>0.421777382177993</v>
      </c>
      <c r="AL91" s="4" t="n">
        <v>0.32032350151425</v>
      </c>
      <c r="AM91" s="12" t="n">
        <v>-0.298515231252419</v>
      </c>
      <c r="AN91" s="12" t="n">
        <v>-0.338936484664796</v>
      </c>
      <c r="AO91" s="2" t="n">
        <v>-0.083382667421895</v>
      </c>
      <c r="AP91" s="4"/>
      <c r="AQ91" s="4"/>
      <c r="AR91" s="4" t="n">
        <v>-0.173830391620349</v>
      </c>
      <c r="AS91" s="4" t="n">
        <v>-0.138015344253319</v>
      </c>
      <c r="AT91" s="2" t="n">
        <v>-0.0948353460846918</v>
      </c>
      <c r="AU91" s="4" t="n">
        <v>-0.100274115498317</v>
      </c>
      <c r="AV91" s="4"/>
      <c r="AW91" s="4" t="n">
        <v>-0.110419771547294</v>
      </c>
      <c r="AX91" s="12" t="n">
        <v>-0.20195638600762</v>
      </c>
      <c r="AY91" s="4" t="n">
        <v>-0.116707061903532</v>
      </c>
      <c r="AZ91" s="4" t="n">
        <v>-0.114110447363942</v>
      </c>
      <c r="BA91" s="4" t="n">
        <v>-0.168036454415947</v>
      </c>
      <c r="BB91" s="4"/>
      <c r="BC91" s="4"/>
      <c r="BD91" s="4" t="n">
        <v>-0.157574710579107</v>
      </c>
      <c r="BE91" s="2" t="n">
        <v>0.0742780924615614</v>
      </c>
      <c r="BF91" s="4"/>
      <c r="BG91" s="4" t="n">
        <v>0.275902303391083</v>
      </c>
      <c r="BH91" s="4" t="n">
        <v>0.451326112891825</v>
      </c>
      <c r="BI91" s="4"/>
      <c r="BJ91" s="4"/>
      <c r="BK91" s="4" t="n">
        <v>-0.127341247086516</v>
      </c>
      <c r="BL91" s="4" t="n">
        <v>0.127687879176838</v>
      </c>
      <c r="BM91" s="4" t="n">
        <v>0.193878212189342</v>
      </c>
      <c r="BN91" s="4" t="n">
        <v>0.15155012182903</v>
      </c>
      <c r="BO91" s="4"/>
      <c r="BP91" s="4"/>
      <c r="BQ91" s="12" t="n">
        <v>-0.388673969157223</v>
      </c>
      <c r="BR91" s="12" t="n">
        <v>-0.427695336950698</v>
      </c>
      <c r="BS91" s="4" t="n">
        <v>-0.173236573990432</v>
      </c>
      <c r="BT91" s="4" t="n">
        <v>-0.108859125514473</v>
      </c>
      <c r="BU91" s="4"/>
      <c r="BV91" s="12" t="n">
        <v>-0.262707033960562</v>
      </c>
      <c r="BW91" s="4" t="n">
        <v>-0.177697613506976</v>
      </c>
      <c r="BX91" s="4" t="n">
        <v>-0.156506024630241</v>
      </c>
      <c r="BY91" s="4" t="n">
        <v>-0.147680003643862</v>
      </c>
      <c r="BZ91" s="4"/>
      <c r="CA91" s="4" t="n">
        <v>-0.128565302160641</v>
      </c>
      <c r="CB91" s="12" t="n">
        <v>-0.228141309414719</v>
      </c>
      <c r="CC91" s="4"/>
      <c r="CD91" s="4" t="n">
        <v>-0.125645332685393</v>
      </c>
      <c r="CE91" s="12" t="n">
        <v>-0.230072249672896</v>
      </c>
      <c r="CF91" s="12" t="n">
        <v>-0.239366340268521</v>
      </c>
      <c r="CG91" s="4"/>
      <c r="CH91" s="4" t="n">
        <v>-0.159324901096781</v>
      </c>
      <c r="CI91" s="12" t="n">
        <v>-0.268936872228609</v>
      </c>
      <c r="CJ91" s="2" t="n">
        <v>0.0761049082017644</v>
      </c>
      <c r="CK91" s="4"/>
      <c r="CL91" s="4" t="n">
        <v>0.456044971980754</v>
      </c>
      <c r="CM91" s="4" t="n">
        <v>1</v>
      </c>
      <c r="CN91" s="4"/>
      <c r="CO91" s="4"/>
      <c r="CP91" s="4"/>
      <c r="CQ91" s="4"/>
      <c r="CR91" s="4"/>
      <c r="CS91" s="4"/>
      <c r="CT91" s="4"/>
      <c r="CU91" s="4"/>
    </row>
    <row r="92" s="16" customFormat="true" ht="12" hidden="false" customHeight="false" outlineLevel="0" collapsed="false">
      <c r="A92" s="3" t="s">
        <v>90</v>
      </c>
      <c r="B92" s="4"/>
      <c r="C92" s="4"/>
      <c r="D92" s="4"/>
      <c r="E92" s="4" t="n">
        <v>0.151628769505994</v>
      </c>
      <c r="F92" s="4" t="n">
        <v>0.157662966961079</v>
      </c>
      <c r="G92" s="4"/>
      <c r="H92" s="4" t="n">
        <v>0.141207635967582</v>
      </c>
      <c r="I92" s="4" t="n">
        <v>0.221791736236666</v>
      </c>
      <c r="J92" s="4"/>
      <c r="K92" s="4" t="n">
        <v>0.292886941248989</v>
      </c>
      <c r="L92" s="4"/>
      <c r="M92" s="4"/>
      <c r="N92" s="4"/>
      <c r="O92" s="4" t="n">
        <v>-0.131637516233571</v>
      </c>
      <c r="P92" s="4" t="n">
        <v>-0.100352872096475</v>
      </c>
      <c r="Q92" s="4" t="n">
        <v>0.176270946762359</v>
      </c>
      <c r="R92" s="2" t="n">
        <v>0.0749342373228913</v>
      </c>
      <c r="S92" s="4"/>
      <c r="T92" s="4" t="n">
        <v>0.34103400952612</v>
      </c>
      <c r="U92" s="4"/>
      <c r="V92" s="4" t="n">
        <v>-0.16371687587811</v>
      </c>
      <c r="W92" s="4" t="n">
        <v>0.242226071866293</v>
      </c>
      <c r="X92" s="4"/>
      <c r="Y92" s="4" t="n">
        <v>0.196294988916795</v>
      </c>
      <c r="Z92" s="4" t="n">
        <v>-0.133643919805009</v>
      </c>
      <c r="AA92" s="12" t="n">
        <v>-0.21397673914164</v>
      </c>
      <c r="AB92" s="12" t="n">
        <v>-0.337562094892004</v>
      </c>
      <c r="AC92" s="12" t="n">
        <v>-0.258313944759394</v>
      </c>
      <c r="AD92" s="4"/>
      <c r="AE92" s="12" t="n">
        <v>-0.218775125942865</v>
      </c>
      <c r="AF92" s="12" t="n">
        <v>-0.310457881885229</v>
      </c>
      <c r="AG92" s="4" t="n">
        <v>0.574408883672199</v>
      </c>
      <c r="AH92" s="12" t="n">
        <v>-0.263194959029232</v>
      </c>
      <c r="AI92" s="12" t="n">
        <v>-0.324955608368436</v>
      </c>
      <c r="AJ92" s="4" t="n">
        <v>0.310457881885229</v>
      </c>
      <c r="AK92" s="12" t="n">
        <v>-0.310457881885229</v>
      </c>
      <c r="AL92" s="12" t="n">
        <v>-0.318199340661696</v>
      </c>
      <c r="AM92" s="4"/>
      <c r="AN92" s="4" t="n">
        <v>-0.16163252094142</v>
      </c>
      <c r="AO92" s="4"/>
      <c r="AP92" s="4"/>
      <c r="AQ92" s="4" t="n">
        <v>0.145305437057493</v>
      </c>
      <c r="AR92" s="4" t="n">
        <v>-0.187131226708976</v>
      </c>
      <c r="AS92" s="4" t="n">
        <v>-0.101164680217448</v>
      </c>
      <c r="AT92" s="4" t="n">
        <v>-0.175580501786497</v>
      </c>
      <c r="AU92" s="2" t="n">
        <v>-0.0785606435589813</v>
      </c>
      <c r="AV92" s="4"/>
      <c r="AW92" s="12" t="n">
        <v>-0.243618890905018</v>
      </c>
      <c r="AX92" s="4"/>
      <c r="AY92" s="4"/>
      <c r="AZ92" s="4"/>
      <c r="BA92" s="4" t="n">
        <v>0.341714924546799</v>
      </c>
      <c r="BB92" s="4"/>
      <c r="BC92" s="4"/>
      <c r="BD92" s="4" t="n">
        <v>0.291584430452277</v>
      </c>
      <c r="BE92" s="4" t="n">
        <v>0.161004479978294</v>
      </c>
      <c r="BF92" s="4"/>
      <c r="BG92" s="4" t="n">
        <v>-0.118598247804464</v>
      </c>
      <c r="BH92" s="2" t="n">
        <v>0.0923084451450207</v>
      </c>
      <c r="BI92" s="4" t="n">
        <v>0.6552483276107</v>
      </c>
      <c r="BJ92" s="4" t="n">
        <v>0.151197846964598</v>
      </c>
      <c r="BK92" s="4" t="n">
        <v>0.167350491129656</v>
      </c>
      <c r="BL92" s="4"/>
      <c r="BM92" s="4"/>
      <c r="BN92" s="4"/>
      <c r="BO92" s="4"/>
      <c r="BP92" s="4" t="n">
        <v>0.189627551195596</v>
      </c>
      <c r="BQ92" s="2" t="n">
        <v>-0.0792956596775412</v>
      </c>
      <c r="BR92" s="12" t="n">
        <v>-0.290829915578269</v>
      </c>
      <c r="BS92" s="4" t="n">
        <v>-0.189000987436334</v>
      </c>
      <c r="BT92" s="2" t="n">
        <v>-0.0949791917830121</v>
      </c>
      <c r="BU92" s="4" t="n">
        <v>0.132252792037829</v>
      </c>
      <c r="BV92" s="12" t="n">
        <v>-0.290191661863302</v>
      </c>
      <c r="BW92" s="4" t="n">
        <v>-0.131332770605606</v>
      </c>
      <c r="BX92" s="12" t="n">
        <v>-0.370020001217138</v>
      </c>
      <c r="BY92" s="12" t="n">
        <v>-0.238309554775592</v>
      </c>
      <c r="BZ92" s="4"/>
      <c r="CA92" s="12" t="n">
        <v>-0.265150164611881</v>
      </c>
      <c r="CB92" s="4"/>
      <c r="CC92" s="4"/>
      <c r="CD92" s="4"/>
      <c r="CE92" s="4"/>
      <c r="CF92" s="4" t="n">
        <v>0.403182289473883</v>
      </c>
      <c r="CG92" s="4"/>
      <c r="CH92" s="4" t="n">
        <v>-0.135316247177949</v>
      </c>
      <c r="CI92" s="4" t="n">
        <v>0.382488535446037</v>
      </c>
      <c r="CJ92" s="4" t="n">
        <v>0.144872428632774</v>
      </c>
      <c r="CK92" s="4"/>
      <c r="CL92" s="12" t="n">
        <v>-0.289762265744098</v>
      </c>
      <c r="CM92" s="4"/>
      <c r="CN92" s="4" t="n">
        <v>1</v>
      </c>
      <c r="CO92" s="4"/>
      <c r="CP92" s="4"/>
      <c r="CQ92" s="4"/>
      <c r="CR92" s="4"/>
      <c r="CS92" s="4"/>
      <c r="CT92" s="4"/>
      <c r="CU92" s="4"/>
    </row>
    <row r="93" s="16" customFormat="true" ht="12" hidden="false" customHeight="false" outlineLevel="0" collapsed="false">
      <c r="A93" s="3" t="s">
        <v>91</v>
      </c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2" t="n">
        <v>-0.0829614199604195</v>
      </c>
      <c r="O93" s="4"/>
      <c r="P93" s="4"/>
      <c r="Q93" s="4"/>
      <c r="R93" s="4"/>
      <c r="S93" s="4"/>
      <c r="T93" s="4"/>
      <c r="U93" s="2" t="n">
        <v>-0.0871964417015615</v>
      </c>
      <c r="V93" s="4"/>
      <c r="W93" s="4"/>
      <c r="X93" s="4"/>
      <c r="Y93" s="4"/>
      <c r="Z93" s="4"/>
      <c r="AA93" s="4" t="n">
        <v>-0.132250710215789</v>
      </c>
      <c r="AB93" s="2" t="n">
        <v>-0.0857336973383145</v>
      </c>
      <c r="AC93" s="4"/>
      <c r="AD93" s="4"/>
      <c r="AE93" s="4"/>
      <c r="AF93" s="4"/>
      <c r="AG93" s="2" t="n">
        <v>0.0898694217531791</v>
      </c>
      <c r="AH93" s="4" t="n">
        <v>-0.122921823826316</v>
      </c>
      <c r="AI93" s="2" t="n">
        <v>-0.0750608030106476</v>
      </c>
      <c r="AJ93" s="4"/>
      <c r="AK93" s="4"/>
      <c r="AL93" s="4" t="n">
        <v>-0.0993808615320709</v>
      </c>
      <c r="AM93" s="4"/>
      <c r="AN93" s="4"/>
      <c r="AO93" s="4"/>
      <c r="AP93" s="2" t="n">
        <v>-0.0818865462976152</v>
      </c>
      <c r="AQ93" s="4"/>
      <c r="AR93" s="2" t="n">
        <v>-0.0956588445571112</v>
      </c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 t="n">
        <v>0.149120737232861</v>
      </c>
      <c r="BF93" s="4"/>
      <c r="BG93" s="4"/>
      <c r="BH93" s="4"/>
      <c r="BI93" s="4"/>
      <c r="BJ93" s="4" t="n">
        <v>0.94516481085755</v>
      </c>
      <c r="BK93" s="4"/>
      <c r="BL93" s="4"/>
      <c r="BM93" s="4"/>
      <c r="BN93" s="4"/>
      <c r="BO93" s="4"/>
      <c r="BP93" s="4" t="n">
        <v>0.26946050509909</v>
      </c>
      <c r="BQ93" s="4"/>
      <c r="BR93" s="4"/>
      <c r="BS93" s="4"/>
      <c r="BT93" s="4"/>
      <c r="BU93" s="4"/>
      <c r="BV93" s="2" t="n">
        <v>-0.0760829681431692</v>
      </c>
      <c r="BW93" s="4"/>
      <c r="BX93" s="4"/>
      <c r="BY93" s="4"/>
      <c r="BZ93" s="4"/>
      <c r="CA93" s="4"/>
      <c r="CB93" s="4"/>
      <c r="CC93" s="4"/>
      <c r="CD93" s="4"/>
      <c r="CE93" s="4"/>
      <c r="CF93" s="4"/>
      <c r="CG93" s="2" t="n">
        <v>0.0917154678674534</v>
      </c>
      <c r="CH93" s="4"/>
      <c r="CI93" s="4"/>
      <c r="CJ93" s="4" t="n">
        <v>0.163711185441702</v>
      </c>
      <c r="CK93" s="4"/>
      <c r="CL93" s="4"/>
      <c r="CM93" s="4"/>
      <c r="CN93" s="4" t="n">
        <v>0.131812851795745</v>
      </c>
      <c r="CO93" s="4" t="n">
        <v>1</v>
      </c>
      <c r="CP93" s="4"/>
      <c r="CQ93" s="4"/>
      <c r="CR93" s="4"/>
      <c r="CS93" s="4"/>
      <c r="CT93" s="4"/>
      <c r="CU93" s="4"/>
    </row>
    <row r="94" s="16" customFormat="true" ht="12" hidden="false" customHeight="false" outlineLevel="0" collapsed="false">
      <c r="A94" s="2" t="s">
        <v>92</v>
      </c>
      <c r="B94" s="4"/>
      <c r="C94" s="4"/>
      <c r="D94" s="4"/>
      <c r="E94" s="4"/>
      <c r="F94" s="4"/>
      <c r="G94" s="4" t="n">
        <v>0.153254192945541</v>
      </c>
      <c r="H94" s="4" t="n">
        <v>0.13855305415677</v>
      </c>
      <c r="I94" s="4" t="n">
        <v>0.100382380704429</v>
      </c>
      <c r="J94" s="4"/>
      <c r="K94" s="4" t="n">
        <v>0.120189584756194</v>
      </c>
      <c r="L94" s="4"/>
      <c r="M94" s="4"/>
      <c r="N94" s="4"/>
      <c r="O94" s="4"/>
      <c r="P94" s="4"/>
      <c r="Q94" s="4" t="n">
        <v>0.116775102857871</v>
      </c>
      <c r="R94" s="4"/>
      <c r="S94" s="4" t="n">
        <v>-0.134415227214291</v>
      </c>
      <c r="T94" s="4" t="n">
        <v>0.109340217681051</v>
      </c>
      <c r="U94" s="4"/>
      <c r="V94" s="12" t="n">
        <v>-0.23968301086541</v>
      </c>
      <c r="W94" s="4" t="n">
        <v>0.100873376924632</v>
      </c>
      <c r="X94" s="4" t="n">
        <v>-0.134415227214291</v>
      </c>
      <c r="Y94" s="4"/>
      <c r="Z94" s="4" t="n">
        <v>-0.164055598841597</v>
      </c>
      <c r="AA94" s="4"/>
      <c r="AB94" s="4"/>
      <c r="AC94" s="4"/>
      <c r="AD94" s="4" t="n">
        <v>0.170185743545709</v>
      </c>
      <c r="AE94" s="2" t="n">
        <v>0.0778380184423021</v>
      </c>
      <c r="AF94" s="12" t="n">
        <v>-0.352245480103735</v>
      </c>
      <c r="AG94" s="4" t="n">
        <v>0.191727520522046</v>
      </c>
      <c r="AH94" s="4"/>
      <c r="AI94" s="12" t="n">
        <v>-0.248777426513344</v>
      </c>
      <c r="AJ94" s="12" t="n">
        <v>0.352245480103735</v>
      </c>
      <c r="AK94" s="12" t="n">
        <v>-0.352245480103735</v>
      </c>
      <c r="AL94" s="4" t="n">
        <v>-0.180850207921694</v>
      </c>
      <c r="AM94" s="4" t="n">
        <v>0.145026011711842</v>
      </c>
      <c r="AN94" s="2" t="n">
        <v>0.0882726451581429</v>
      </c>
      <c r="AO94" s="12" t="n">
        <v>-0.258200802353939</v>
      </c>
      <c r="AP94" s="4"/>
      <c r="AQ94" s="4"/>
      <c r="AR94" s="4" t="n">
        <v>-0.112010246813648</v>
      </c>
      <c r="AS94" s="4" t="n">
        <v>-0.194568632260492</v>
      </c>
      <c r="AT94" s="4" t="n">
        <v>-0.301105965974779</v>
      </c>
      <c r="AU94" s="4"/>
      <c r="AV94" s="4"/>
      <c r="AW94" s="4" t="n">
        <v>-0.366361607718653</v>
      </c>
      <c r="AX94" s="4" t="n">
        <v>0.151094340205256</v>
      </c>
      <c r="AY94" s="4" t="n">
        <v>-0.121077140272817</v>
      </c>
      <c r="AZ94" s="12" t="n">
        <v>-0.296336096033583</v>
      </c>
      <c r="BA94" s="4" t="n">
        <v>0.144158889052869</v>
      </c>
      <c r="BB94" s="4"/>
      <c r="BC94" s="12" t="n">
        <v>-0.287305660171096</v>
      </c>
      <c r="BD94" s="2" t="n">
        <v>0.0799669675467877</v>
      </c>
      <c r="BE94" s="4"/>
      <c r="BF94" s="12" t="n">
        <v>-0.324071084169618</v>
      </c>
      <c r="BG94" s="13" t="n">
        <v>-0.537248885503597</v>
      </c>
      <c r="BH94" s="12" t="n">
        <v>-0.372028758892866</v>
      </c>
      <c r="BI94" s="2" t="n">
        <v>0.0822335632083135</v>
      </c>
      <c r="BJ94" s="4"/>
      <c r="BK94" s="2" t="n">
        <v>0.0960655100526011</v>
      </c>
      <c r="BL94" s="12" t="n">
        <v>-0.400174239723857</v>
      </c>
      <c r="BM94" s="13" t="n">
        <v>-0.531492992421161</v>
      </c>
      <c r="BN94" s="12" t="n">
        <v>-0.45319243821494</v>
      </c>
      <c r="BO94" s="4" t="n">
        <v>-0.172242076967898</v>
      </c>
      <c r="BP94" s="4"/>
      <c r="BQ94" s="4" t="n">
        <v>0.322772862361911</v>
      </c>
      <c r="BR94" s="4" t="n">
        <v>0.292142404142024</v>
      </c>
      <c r="BS94" s="4" t="n">
        <v>-0.194287473786938</v>
      </c>
      <c r="BT94" s="4" t="n">
        <v>0.50679541662402</v>
      </c>
      <c r="BU94" s="4" t="n">
        <v>0.161379690235824</v>
      </c>
      <c r="BV94" s="4"/>
      <c r="BW94" s="4" t="n">
        <v>-0.141757210442045</v>
      </c>
      <c r="BX94" s="4" t="n">
        <v>-0.258610830810064</v>
      </c>
      <c r="BY94" s="4" t="n">
        <v>0.206023288717496</v>
      </c>
      <c r="BZ94" s="2" t="n">
        <v>0.0918278916913212</v>
      </c>
      <c r="CA94" s="12" t="n">
        <v>-0.362246727539848</v>
      </c>
      <c r="CB94" s="4" t="n">
        <v>0.249600761009515</v>
      </c>
      <c r="CC94" s="4"/>
      <c r="CD94" s="4" t="n">
        <v>-0.0984040895695035</v>
      </c>
      <c r="CE94" s="12" t="n">
        <v>-0.300687991255808</v>
      </c>
      <c r="CF94" s="4" t="n">
        <v>0.42192119043054</v>
      </c>
      <c r="CG94" s="4"/>
      <c r="CH94" s="12" t="n">
        <v>-0.273110809762633</v>
      </c>
      <c r="CI94" s="4" t="n">
        <v>0.346659274358045</v>
      </c>
      <c r="CJ94" s="4"/>
      <c r="CK94" s="12" t="n">
        <v>-0.295245890793009</v>
      </c>
      <c r="CL94" s="13" t="n">
        <v>-0.67667352303373</v>
      </c>
      <c r="CM94" s="12" t="n">
        <v>-0.479264546440469</v>
      </c>
      <c r="CN94" s="4" t="n">
        <v>0.326056870229122</v>
      </c>
      <c r="CO94" s="4"/>
      <c r="CP94" s="4" t="n">
        <v>1</v>
      </c>
      <c r="CQ94" s="4"/>
      <c r="CR94" s="4"/>
      <c r="CS94" s="4"/>
      <c r="CT94" s="4"/>
      <c r="CU94" s="4"/>
    </row>
    <row r="95" s="16" customFormat="true" ht="12" hidden="false" customHeight="false" outlineLevel="0" collapsed="false">
      <c r="A95" s="2" t="s">
        <v>93</v>
      </c>
      <c r="B95" s="4" t="n">
        <v>0.104921431479186</v>
      </c>
      <c r="C95" s="2" t="n">
        <v>0.0835838416199557</v>
      </c>
      <c r="D95" s="4"/>
      <c r="E95" s="4"/>
      <c r="F95" s="4"/>
      <c r="G95" s="4" t="n">
        <v>-0.114126498976092</v>
      </c>
      <c r="H95" s="2" t="n">
        <v>-0.0884613154640409</v>
      </c>
      <c r="I95" s="4"/>
      <c r="J95" s="4"/>
      <c r="K95" s="4"/>
      <c r="L95" s="4"/>
      <c r="M95" s="4"/>
      <c r="N95" s="4"/>
      <c r="O95" s="4" t="n">
        <v>0.105896898432777</v>
      </c>
      <c r="P95" s="4" t="n">
        <v>0.10634788249722</v>
      </c>
      <c r="Q95" s="4"/>
      <c r="R95" s="4"/>
      <c r="S95" s="4" t="n">
        <v>0.14443165613551</v>
      </c>
      <c r="T95" s="4"/>
      <c r="U95" s="4"/>
      <c r="V95" s="4" t="n">
        <v>0.182607649646494</v>
      </c>
      <c r="W95" s="4"/>
      <c r="X95" s="4" t="n">
        <v>0.14443165613551</v>
      </c>
      <c r="Y95" s="4"/>
      <c r="Z95" s="4" t="n">
        <v>0.135129140202084</v>
      </c>
      <c r="AA95" s="4"/>
      <c r="AB95" s="4"/>
      <c r="AC95" s="4"/>
      <c r="AD95" s="4"/>
      <c r="AE95" s="4"/>
      <c r="AF95" s="4" t="n">
        <v>0.271897735717901</v>
      </c>
      <c r="AG95" s="4" t="n">
        <v>-0.157818513703287</v>
      </c>
      <c r="AH95" s="4"/>
      <c r="AI95" s="4" t="n">
        <v>0.142397819408087</v>
      </c>
      <c r="AJ95" s="12" t="n">
        <v>-0.271897735717901</v>
      </c>
      <c r="AK95" s="4" t="n">
        <v>0.271897735717901</v>
      </c>
      <c r="AL95" s="2" t="n">
        <v>0.0911894068073417</v>
      </c>
      <c r="AM95" s="2" t="n">
        <v>-0.0802676743213813</v>
      </c>
      <c r="AN95" s="4"/>
      <c r="AO95" s="4" t="n">
        <v>0.322307269307182</v>
      </c>
      <c r="AP95" s="4"/>
      <c r="AQ95" s="4"/>
      <c r="AR95" s="4" t="n">
        <v>0.187275929215264</v>
      </c>
      <c r="AS95" s="4" t="n">
        <v>0.184363178313247</v>
      </c>
      <c r="AT95" s="4" t="n">
        <v>0.379848597420921</v>
      </c>
      <c r="AU95" s="4" t="n">
        <v>0.101562382296699</v>
      </c>
      <c r="AV95" s="4"/>
      <c r="AW95" s="4" t="n">
        <v>0.497156392497846</v>
      </c>
      <c r="AX95" s="4" t="n">
        <v>-0.0981521049002857</v>
      </c>
      <c r="AY95" s="2" t="n">
        <v>-0.0877575891503835</v>
      </c>
      <c r="AZ95" s="4" t="n">
        <v>0.40313813685676</v>
      </c>
      <c r="BA95" s="4"/>
      <c r="BB95" s="4"/>
      <c r="BC95" s="4" t="n">
        <v>0.333222017290196</v>
      </c>
      <c r="BD95" s="4"/>
      <c r="BE95" s="4"/>
      <c r="BF95" s="2" t="n">
        <v>0.0856151810596452</v>
      </c>
      <c r="BG95" s="4" t="n">
        <v>0.357229069834664</v>
      </c>
      <c r="BH95" s="4" t="n">
        <v>0.361500028056254</v>
      </c>
      <c r="BI95" s="4"/>
      <c r="BJ95" s="4"/>
      <c r="BK95" s="4"/>
      <c r="BL95" s="4" t="n">
        <v>0.464569034678991</v>
      </c>
      <c r="BM95" s="4" t="n">
        <v>0.272183526871455</v>
      </c>
      <c r="BN95" s="4" t="n">
        <v>0.427517183509966</v>
      </c>
      <c r="BO95" s="4" t="n">
        <v>0.19651522357947</v>
      </c>
      <c r="BP95" s="4"/>
      <c r="BQ95" s="12" t="n">
        <v>-0.25088931811567</v>
      </c>
      <c r="BR95" s="12" t="n">
        <v>-0.222187575501523</v>
      </c>
      <c r="BS95" s="4" t="n">
        <v>0.28515358833231</v>
      </c>
      <c r="BT95" s="12" t="n">
        <v>-0.49261291894289</v>
      </c>
      <c r="BU95" s="4" t="n">
        <v>-0.163642255820102</v>
      </c>
      <c r="BV95" s="4" t="n">
        <v>0.100116452289632</v>
      </c>
      <c r="BW95" s="4" t="n">
        <v>0.119033805901363</v>
      </c>
      <c r="BX95" s="4" t="n">
        <v>0.349798633615964</v>
      </c>
      <c r="BY95" s="2" t="n">
        <v>-0.0970106629267917</v>
      </c>
      <c r="BZ95" s="4"/>
      <c r="CA95" s="4" t="n">
        <v>0.499271390118867</v>
      </c>
      <c r="CB95" s="4" t="n">
        <v>-0.194813877658427</v>
      </c>
      <c r="CC95" s="4" t="n">
        <v>-0.0992350829544428</v>
      </c>
      <c r="CD95" s="4" t="n">
        <v>-0.1235162648276</v>
      </c>
      <c r="CE95" s="4" t="n">
        <v>0.465500272537177</v>
      </c>
      <c r="CF95" s="12" t="n">
        <v>-0.343602050117271</v>
      </c>
      <c r="CG95" s="4"/>
      <c r="CH95" s="4" t="n">
        <v>0.328771488130928</v>
      </c>
      <c r="CI95" s="12" t="n">
        <v>-0.227083623317546</v>
      </c>
      <c r="CJ95" s="4"/>
      <c r="CK95" s="4"/>
      <c r="CL95" s="4" t="n">
        <v>0.342245946573062</v>
      </c>
      <c r="CM95" s="4" t="n">
        <v>0.407277356048039</v>
      </c>
      <c r="CN95" s="12" t="n">
        <v>-0.272128470508909</v>
      </c>
      <c r="CO95" s="4"/>
      <c r="CP95" s="14" t="n">
        <v>-0.844172511285235</v>
      </c>
      <c r="CQ95" s="4" t="n">
        <v>1</v>
      </c>
      <c r="CR95" s="4"/>
      <c r="CS95" s="4"/>
      <c r="CT95" s="4"/>
      <c r="CU95" s="4"/>
    </row>
    <row r="96" s="16" customFormat="true" ht="12" hidden="false" customHeight="false" outlineLevel="0" collapsed="false">
      <c r="A96" s="2" t="s">
        <v>94</v>
      </c>
      <c r="B96" s="2" t="n">
        <v>-0.0982002463429015</v>
      </c>
      <c r="C96" s="2" t="n">
        <v>-0.087354016084249</v>
      </c>
      <c r="D96" s="4"/>
      <c r="E96" s="4"/>
      <c r="F96" s="4"/>
      <c r="G96" s="4" t="n">
        <v>-0.126990955873906</v>
      </c>
      <c r="H96" s="4" t="n">
        <v>-0.134328974982043</v>
      </c>
      <c r="I96" s="4" t="n">
        <v>-0.142921375064938</v>
      </c>
      <c r="J96" s="4"/>
      <c r="K96" s="4" t="n">
        <v>-0.138756476689378</v>
      </c>
      <c r="L96" s="4"/>
      <c r="M96" s="4"/>
      <c r="N96" s="4"/>
      <c r="O96" s="4"/>
      <c r="P96" s="2" t="n">
        <v>-0.088804066882138</v>
      </c>
      <c r="Q96" s="4" t="n">
        <v>-0.1878252591186</v>
      </c>
      <c r="R96" s="4" t="n">
        <v>-0.145475245177291</v>
      </c>
      <c r="S96" s="4"/>
      <c r="T96" s="4" t="n">
        <v>-0.135007273256598</v>
      </c>
      <c r="U96" s="4"/>
      <c r="V96" s="4" t="n">
        <v>0.192954251492088</v>
      </c>
      <c r="W96" s="4" t="n">
        <v>-0.15097086501686</v>
      </c>
      <c r="X96" s="4"/>
      <c r="Y96" s="4" t="n">
        <v>-0.11206447289392</v>
      </c>
      <c r="Z96" s="4" t="n">
        <v>0.118466644995942</v>
      </c>
      <c r="AA96" s="2" t="n">
        <v>0.0810345553410617</v>
      </c>
      <c r="AB96" s="4"/>
      <c r="AC96" s="4"/>
      <c r="AD96" s="4" t="n">
        <v>-0.212703753727702</v>
      </c>
      <c r="AE96" s="4" t="n">
        <v>-0.134525934617771</v>
      </c>
      <c r="AF96" s="4" t="n">
        <v>0.278821146138942</v>
      </c>
      <c r="AG96" s="4" t="n">
        <v>-0.138568419929899</v>
      </c>
      <c r="AH96" s="2" t="n">
        <v>0.0939156133654761</v>
      </c>
      <c r="AI96" s="4" t="n">
        <v>0.263526053674052</v>
      </c>
      <c r="AJ96" s="12" t="n">
        <v>-0.278821146138942</v>
      </c>
      <c r="AK96" s="4" t="n">
        <v>0.278821146138942</v>
      </c>
      <c r="AL96" s="4" t="n">
        <v>0.208114610269668</v>
      </c>
      <c r="AM96" s="4" t="n">
        <v>-0.157283168255384</v>
      </c>
      <c r="AN96" s="4" t="n">
        <v>-0.138291938240028</v>
      </c>
      <c r="AO96" s="4"/>
      <c r="AP96" s="4"/>
      <c r="AQ96" s="4"/>
      <c r="AR96" s="4"/>
      <c r="AS96" s="4" t="n">
        <v>0.10815629032973</v>
      </c>
      <c r="AT96" s="4"/>
      <c r="AU96" s="4" t="n">
        <v>-0.11856351747482</v>
      </c>
      <c r="AV96" s="2" t="n">
        <v>-0.0762112595435152</v>
      </c>
      <c r="AW96" s="4"/>
      <c r="AX96" s="4" t="n">
        <v>-0.144394538896582</v>
      </c>
      <c r="AY96" s="4" t="n">
        <v>0.339061745063316</v>
      </c>
      <c r="AZ96" s="4"/>
      <c r="BA96" s="4" t="n">
        <v>-0.166175072509562</v>
      </c>
      <c r="BB96" s="4"/>
      <c r="BC96" s="2" t="n">
        <v>0.0778556956888072</v>
      </c>
      <c r="BD96" s="4" t="n">
        <v>-0.164973354303541</v>
      </c>
      <c r="BE96" s="4"/>
      <c r="BF96" s="4" t="n">
        <v>0.477348361044009</v>
      </c>
      <c r="BG96" s="4" t="n">
        <v>0.502385855898475</v>
      </c>
      <c r="BH96" s="4" t="n">
        <v>0.194715431886994</v>
      </c>
      <c r="BI96" s="4" t="n">
        <v>-0.101850069087276</v>
      </c>
      <c r="BJ96" s="4"/>
      <c r="BK96" s="4" t="n">
        <v>-0.137294417795164</v>
      </c>
      <c r="BL96" s="4" t="n">
        <v>0.107826549170182</v>
      </c>
      <c r="BM96" s="4" t="n">
        <v>0.606015508174882</v>
      </c>
      <c r="BN96" s="4" t="n">
        <v>0.254445794537602</v>
      </c>
      <c r="BO96" s="4"/>
      <c r="BP96" s="4"/>
      <c r="BQ96" s="12" t="n">
        <v>-0.253127490245188</v>
      </c>
      <c r="BR96" s="12" t="n">
        <v>-0.235676138827447</v>
      </c>
      <c r="BS96" s="4"/>
      <c r="BT96" s="12" t="n">
        <v>-0.265024395697381</v>
      </c>
      <c r="BU96" s="2" t="n">
        <v>-0.0753079164754232</v>
      </c>
      <c r="BV96" s="4" t="n">
        <v>-0.106196407282549</v>
      </c>
      <c r="BW96" s="4" t="n">
        <v>0.099323617091251</v>
      </c>
      <c r="BX96" s="4"/>
      <c r="BY96" s="12" t="n">
        <v>-0.246321421305959</v>
      </c>
      <c r="BZ96" s="2" t="n">
        <v>-0.0884244192218758</v>
      </c>
      <c r="CA96" s="4"/>
      <c r="CB96" s="4" t="n">
        <v>-0.194691760103349</v>
      </c>
      <c r="CC96" s="4"/>
      <c r="CD96" s="4" t="n">
        <v>0.345612358335407</v>
      </c>
      <c r="CE96" s="2" t="n">
        <v>-0.0752364322400531</v>
      </c>
      <c r="CF96" s="12" t="n">
        <v>-0.309908321011801</v>
      </c>
      <c r="CG96" s="4"/>
      <c r="CH96" s="4"/>
      <c r="CI96" s="12" t="n">
        <v>-0.328727825153006</v>
      </c>
      <c r="CJ96" s="4"/>
      <c r="CK96" s="4" t="n">
        <v>0.526731323506877</v>
      </c>
      <c r="CL96" s="4" t="n">
        <v>0.777277717118841</v>
      </c>
      <c r="CM96" s="4" t="n">
        <v>0.329227271125977</v>
      </c>
      <c r="CN96" s="12" t="n">
        <v>-0.23065330592238</v>
      </c>
      <c r="CO96" s="4"/>
      <c r="CP96" s="13" t="n">
        <v>-0.694526056620142</v>
      </c>
      <c r="CQ96" s="4" t="n">
        <v>0.200613711127147</v>
      </c>
      <c r="CR96" s="4" t="n">
        <v>1</v>
      </c>
      <c r="CS96" s="4"/>
      <c r="CT96" s="4"/>
      <c r="CU96" s="4"/>
    </row>
    <row r="97" s="16" customFormat="true" ht="12" hidden="false" customHeight="false" outlineLevel="0" collapsed="false">
      <c r="A97" s="2" t="s">
        <v>95</v>
      </c>
      <c r="B97" s="4"/>
      <c r="C97" s="4"/>
      <c r="D97" s="4"/>
      <c r="E97" s="4"/>
      <c r="F97" s="4"/>
      <c r="G97" s="4" t="n">
        <v>-0.153254192945541</v>
      </c>
      <c r="H97" s="4" t="n">
        <v>-0.138553054156771</v>
      </c>
      <c r="I97" s="4" t="n">
        <v>-0.100382380704429</v>
      </c>
      <c r="J97" s="4"/>
      <c r="K97" s="4" t="n">
        <v>-0.120189584756194</v>
      </c>
      <c r="L97" s="4"/>
      <c r="M97" s="4"/>
      <c r="N97" s="4"/>
      <c r="O97" s="4"/>
      <c r="P97" s="4"/>
      <c r="Q97" s="4" t="n">
        <v>-0.116775102857871</v>
      </c>
      <c r="R97" s="4"/>
      <c r="S97" s="4" t="n">
        <v>0.134415227214291</v>
      </c>
      <c r="T97" s="4" t="n">
        <v>-0.109340217681051</v>
      </c>
      <c r="U97" s="4"/>
      <c r="V97" s="4" t="n">
        <v>0.23968301086541</v>
      </c>
      <c r="W97" s="4" t="n">
        <v>-0.100873376924632</v>
      </c>
      <c r="X97" s="4" t="n">
        <v>0.134415227214291</v>
      </c>
      <c r="Y97" s="4"/>
      <c r="Z97" s="4" t="n">
        <v>0.164055598841597</v>
      </c>
      <c r="AA97" s="4"/>
      <c r="AB97" s="4"/>
      <c r="AC97" s="4"/>
      <c r="AD97" s="4" t="n">
        <v>-0.170185743545709</v>
      </c>
      <c r="AE97" s="2" t="n">
        <v>-0.0778380184423018</v>
      </c>
      <c r="AF97" s="4" t="n">
        <v>0.352245480103735</v>
      </c>
      <c r="AG97" s="4" t="n">
        <v>-0.191727520522046</v>
      </c>
      <c r="AH97" s="4"/>
      <c r="AI97" s="4" t="n">
        <v>0.248777426513344</v>
      </c>
      <c r="AJ97" s="12" t="n">
        <v>-0.352245480103735</v>
      </c>
      <c r="AK97" s="4" t="n">
        <v>0.352245480103735</v>
      </c>
      <c r="AL97" s="4" t="n">
        <v>0.180850207921694</v>
      </c>
      <c r="AM97" s="4" t="n">
        <v>-0.145026011711842</v>
      </c>
      <c r="AN97" s="2" t="n">
        <v>-0.0882726451581428</v>
      </c>
      <c r="AO97" s="4" t="n">
        <v>0.258200802353939</v>
      </c>
      <c r="AP97" s="4"/>
      <c r="AQ97" s="4"/>
      <c r="AR97" s="4" t="n">
        <v>0.112010246813648</v>
      </c>
      <c r="AS97" s="4" t="n">
        <v>0.194568632260492</v>
      </c>
      <c r="AT97" s="4" t="n">
        <v>0.301105965974778</v>
      </c>
      <c r="AU97" s="4"/>
      <c r="AV97" s="4"/>
      <c r="AW97" s="4" t="n">
        <v>0.366361607718653</v>
      </c>
      <c r="AX97" s="4" t="n">
        <v>-0.151094340205256</v>
      </c>
      <c r="AY97" s="4" t="n">
        <v>0.121077140272817</v>
      </c>
      <c r="AZ97" s="4" t="n">
        <v>0.296336096033583</v>
      </c>
      <c r="BA97" s="4" t="n">
        <v>-0.144158889052869</v>
      </c>
      <c r="BB97" s="4"/>
      <c r="BC97" s="4" t="n">
        <v>0.287305660171097</v>
      </c>
      <c r="BD97" s="2" t="n">
        <v>-0.0799669675467875</v>
      </c>
      <c r="BE97" s="4"/>
      <c r="BF97" s="4" t="n">
        <v>0.324071084169618</v>
      </c>
      <c r="BG97" s="4" t="n">
        <v>0.537248885503597</v>
      </c>
      <c r="BH97" s="4" t="n">
        <v>0.372028758892867</v>
      </c>
      <c r="BI97" s="2" t="n">
        <v>-0.0822335632083135</v>
      </c>
      <c r="BJ97" s="4"/>
      <c r="BK97" s="2" t="n">
        <v>-0.096065510052601</v>
      </c>
      <c r="BL97" s="4" t="n">
        <v>0.400174239723858</v>
      </c>
      <c r="BM97" s="4" t="n">
        <v>0.531492992421162</v>
      </c>
      <c r="BN97" s="4" t="n">
        <v>0.45319243821494</v>
      </c>
      <c r="BO97" s="4" t="n">
        <v>0.172242076967898</v>
      </c>
      <c r="BP97" s="4"/>
      <c r="BQ97" s="12" t="n">
        <v>-0.322772862361911</v>
      </c>
      <c r="BR97" s="12" t="n">
        <v>-0.292142404142024</v>
      </c>
      <c r="BS97" s="4" t="n">
        <v>0.194287473786938</v>
      </c>
      <c r="BT97" s="13" t="n">
        <v>-0.50679541662402</v>
      </c>
      <c r="BU97" s="4" t="n">
        <v>-0.161379690235824</v>
      </c>
      <c r="BV97" s="4"/>
      <c r="BW97" s="4" t="n">
        <v>0.141757210442045</v>
      </c>
      <c r="BX97" s="4" t="n">
        <v>0.258610830810064</v>
      </c>
      <c r="BY97" s="12" t="n">
        <v>-0.206023288717496</v>
      </c>
      <c r="BZ97" s="2" t="n">
        <v>-0.0918278916913213</v>
      </c>
      <c r="CA97" s="4" t="n">
        <v>0.362246727539849</v>
      </c>
      <c r="CB97" s="12" t="n">
        <v>-0.249600761009515</v>
      </c>
      <c r="CC97" s="4"/>
      <c r="CD97" s="4" t="n">
        <v>0.0984040895695039</v>
      </c>
      <c r="CE97" s="4" t="n">
        <v>0.300687991255809</v>
      </c>
      <c r="CF97" s="12" t="n">
        <v>-0.421921190430541</v>
      </c>
      <c r="CG97" s="4"/>
      <c r="CH97" s="4" t="n">
        <v>0.273110809762633</v>
      </c>
      <c r="CI97" s="12" t="n">
        <v>-0.346659274358045</v>
      </c>
      <c r="CJ97" s="4"/>
      <c r="CK97" s="4" t="n">
        <v>0.295245890793009</v>
      </c>
      <c r="CL97" s="4" t="n">
        <v>0.67667352303373</v>
      </c>
      <c r="CM97" s="4" t="n">
        <v>0.47926454644047</v>
      </c>
      <c r="CN97" s="12" t="n">
        <v>-0.326056870229122</v>
      </c>
      <c r="CO97" s="4"/>
      <c r="CP97" s="14" t="n">
        <v>-1</v>
      </c>
      <c r="CQ97" s="4" t="n">
        <v>0.844172511285235</v>
      </c>
      <c r="CR97" s="4" t="n">
        <v>0.694526056620143</v>
      </c>
      <c r="CS97" s="4" t="n">
        <v>1</v>
      </c>
      <c r="CT97" s="4"/>
      <c r="CU97" s="4"/>
    </row>
    <row r="98" s="16" customFormat="true" ht="12" hidden="false" customHeight="false" outlineLevel="0" collapsed="false">
      <c r="A98" s="2" t="s">
        <v>96</v>
      </c>
      <c r="B98" s="2" t="n">
        <v>0.0750451509704688</v>
      </c>
      <c r="C98" s="4"/>
      <c r="D98" s="4"/>
      <c r="E98" s="4"/>
      <c r="F98" s="4"/>
      <c r="G98" s="4"/>
      <c r="H98" s="4"/>
      <c r="I98" s="4"/>
      <c r="J98" s="2" t="n">
        <v>-0.098158178584961</v>
      </c>
      <c r="K98" s="4"/>
      <c r="L98" s="4"/>
      <c r="M98" s="4"/>
      <c r="N98" s="4"/>
      <c r="O98" s="4"/>
      <c r="P98" s="4"/>
      <c r="Q98" s="4"/>
      <c r="R98" s="4"/>
      <c r="S98" s="4"/>
      <c r="T98" s="4"/>
      <c r="U98" s="4" t="n">
        <v>-0.100387531826715</v>
      </c>
      <c r="V98" s="4"/>
      <c r="W98" s="4"/>
      <c r="X98" s="4"/>
      <c r="Y98" s="4"/>
      <c r="Z98" s="2" t="n">
        <v>-0.0804316919478257</v>
      </c>
      <c r="AA98" s="4"/>
      <c r="AB98" s="4"/>
      <c r="AC98" s="4" t="n">
        <v>0.136284344185766</v>
      </c>
      <c r="AD98" s="4"/>
      <c r="AE98" s="4"/>
      <c r="AF98" s="4"/>
      <c r="AG98" s="4"/>
      <c r="AH98" s="4"/>
      <c r="AI98" s="4"/>
      <c r="AJ98" s="4"/>
      <c r="AK98" s="4"/>
      <c r="AL98" s="4"/>
      <c r="AM98" s="2" t="n">
        <v>-0.0921991151480072</v>
      </c>
      <c r="AN98" s="4" t="n">
        <v>-0.11259218942882</v>
      </c>
      <c r="AO98" s="4" t="n">
        <v>-0.197191174206719</v>
      </c>
      <c r="AP98" s="4" t="n">
        <v>-0.117857015912078</v>
      </c>
      <c r="AQ98" s="4" t="n">
        <v>0.310873386635509</v>
      </c>
      <c r="AR98" s="4" t="n">
        <v>-0.135619027534239</v>
      </c>
      <c r="AS98" s="4" t="n">
        <v>-0.113609940903544</v>
      </c>
      <c r="AT98" s="4" t="n">
        <v>-0.154781473092947</v>
      </c>
      <c r="AU98" s="4"/>
      <c r="AV98" s="4" t="n">
        <v>0.306245961391417</v>
      </c>
      <c r="AW98" s="4" t="n">
        <v>-0.132846009556562</v>
      </c>
      <c r="AX98" s="4"/>
      <c r="AY98" s="4"/>
      <c r="AZ98" s="4" t="n">
        <v>-0.169140985776966</v>
      </c>
      <c r="BA98" s="4"/>
      <c r="BB98" s="4" t="n">
        <v>0.439556918130423</v>
      </c>
      <c r="BC98" s="4" t="n">
        <v>-0.147066189940513</v>
      </c>
      <c r="BD98" s="4"/>
      <c r="BE98" s="4" t="n">
        <v>0.218783854554052</v>
      </c>
      <c r="BF98" s="4" t="n">
        <v>-0.105431929863883</v>
      </c>
      <c r="BG98" s="4" t="n">
        <v>-0.159484071267237</v>
      </c>
      <c r="BH98" s="2" t="n">
        <v>-0.0745013286333522</v>
      </c>
      <c r="BI98" s="4"/>
      <c r="BJ98" s="4" t="n">
        <v>0.297003218932241</v>
      </c>
      <c r="BK98" s="2" t="n">
        <v>-0.0857063695475536</v>
      </c>
      <c r="BL98" s="4" t="n">
        <v>-0.156887170774503</v>
      </c>
      <c r="BM98" s="4" t="n">
        <v>-0.12365944376984</v>
      </c>
      <c r="BN98" s="4" t="n">
        <v>-0.153450762395184</v>
      </c>
      <c r="BO98" s="4" t="n">
        <v>-0.123090048546115</v>
      </c>
      <c r="BP98" s="4" t="n">
        <v>0.79130443594156</v>
      </c>
      <c r="BQ98" s="4"/>
      <c r="BR98" s="4"/>
      <c r="BS98" s="4" t="n">
        <v>-0.175451018396867</v>
      </c>
      <c r="BT98" s="4"/>
      <c r="BU98" s="4" t="n">
        <v>0.46073368481106</v>
      </c>
      <c r="BV98" s="2" t="n">
        <v>-0.089204251540505</v>
      </c>
      <c r="BW98" s="2" t="n">
        <v>-0.0747941188323614</v>
      </c>
      <c r="BX98" s="2" t="n">
        <v>-0.0749861883775798</v>
      </c>
      <c r="BY98" s="2" t="n">
        <v>0.0857362180061965</v>
      </c>
      <c r="BZ98" s="4" t="n">
        <v>0.345671968660272</v>
      </c>
      <c r="CA98" s="4" t="n">
        <v>-0.120781374991802</v>
      </c>
      <c r="CB98" s="4"/>
      <c r="CC98" s="4" t="n">
        <v>0.618412371844289</v>
      </c>
      <c r="CD98" s="4"/>
      <c r="CE98" s="4" t="n">
        <v>-0.157903199476231</v>
      </c>
      <c r="CF98" s="4" t="n">
        <v>0.10673233427529</v>
      </c>
      <c r="CG98" s="4" t="n">
        <v>0.471323364462669</v>
      </c>
      <c r="CH98" s="4" t="n">
        <v>-0.120787992029259</v>
      </c>
      <c r="CI98" s="4" t="n">
        <v>0.138714372954315</v>
      </c>
      <c r="CJ98" s="4" t="n">
        <v>0.248952854972729</v>
      </c>
      <c r="CK98" s="4"/>
      <c r="CL98" s="4" t="n">
        <v>-0.108557651254786</v>
      </c>
      <c r="CM98" s="4"/>
      <c r="CN98" s="4" t="n">
        <v>0.127813897959779</v>
      </c>
      <c r="CO98" s="4" t="n">
        <v>0.336712226747257</v>
      </c>
      <c r="CP98" s="4" t="n">
        <v>0.149500235599445</v>
      </c>
      <c r="CQ98" s="4" t="n">
        <v>-0.173167814785405</v>
      </c>
      <c r="CR98" s="4"/>
      <c r="CS98" s="4" t="n">
        <v>-0.149500235599445</v>
      </c>
      <c r="CT98" s="4" t="n">
        <v>1</v>
      </c>
      <c r="CU98" s="4"/>
    </row>
    <row r="99" s="16" customFormat="true" ht="12" hidden="false" customHeight="false" outlineLevel="0" collapsed="false">
      <c r="A99" s="2" t="s">
        <v>97</v>
      </c>
      <c r="B99" s="4"/>
      <c r="C99" s="4"/>
      <c r="D99" s="4"/>
      <c r="E99" s="2" t="n">
        <v>-0.078118721441454</v>
      </c>
      <c r="F99" s="2" t="n">
        <v>-0.0862211029390818</v>
      </c>
      <c r="G99" s="2" t="n">
        <v>-0.0929679027471785</v>
      </c>
      <c r="H99" s="12" t="n">
        <v>-0.43990701559745</v>
      </c>
      <c r="I99" s="4" t="n">
        <v>-0.116332841445226</v>
      </c>
      <c r="J99" s="4" t="n">
        <v>0.232056549228912</v>
      </c>
      <c r="K99" s="12" t="n">
        <v>-0.200975878702085</v>
      </c>
      <c r="L99" s="4"/>
      <c r="M99" s="4"/>
      <c r="N99" s="4" t="n">
        <v>-0.157295572853336</v>
      </c>
      <c r="O99" s="4" t="n">
        <v>-0.156950076329741</v>
      </c>
      <c r="P99" s="4" t="n">
        <v>-0.196560594650772</v>
      </c>
      <c r="Q99" s="13" t="n">
        <v>-0.508976865221411</v>
      </c>
      <c r="R99" s="13" t="n">
        <v>-0.535677921049889</v>
      </c>
      <c r="S99" s="12" t="n">
        <v>-0.466897671282634</v>
      </c>
      <c r="T99" s="13" t="n">
        <v>-0.564042288824158</v>
      </c>
      <c r="U99" s="4"/>
      <c r="V99" s="4"/>
      <c r="W99" s="13" t="n">
        <v>-0.546179858751643</v>
      </c>
      <c r="X99" s="12" t="n">
        <v>-0.466897671282634</v>
      </c>
      <c r="Y99" s="13" t="n">
        <v>-0.554949737345082</v>
      </c>
      <c r="Z99" s="4"/>
      <c r="AA99" s="4" t="n">
        <v>0.532138321778386</v>
      </c>
      <c r="AB99" s="4" t="n">
        <v>0.309668129123069</v>
      </c>
      <c r="AC99" s="4" t="n">
        <v>0.166729200008014</v>
      </c>
      <c r="AD99" s="4"/>
      <c r="AE99" s="4" t="n">
        <v>-0.158792811608382</v>
      </c>
      <c r="AF99" s="4"/>
      <c r="AG99" s="12" t="n">
        <v>-0.309635902379504</v>
      </c>
      <c r="AH99" s="4" t="n">
        <v>0.5033988639716</v>
      </c>
      <c r="AI99" s="4" t="n">
        <v>0.458169077632922</v>
      </c>
      <c r="AJ99" s="4"/>
      <c r="AK99" s="4"/>
      <c r="AL99" s="4" t="n">
        <v>0.503920814626632</v>
      </c>
      <c r="AM99" s="4" t="n">
        <v>0.135235710818408</v>
      </c>
      <c r="AN99" s="4" t="n">
        <v>0.148968401803199</v>
      </c>
      <c r="AO99" s="4" t="n">
        <v>0.226320261731082</v>
      </c>
      <c r="AP99" s="4" t="n">
        <v>0.238332120340298</v>
      </c>
      <c r="AQ99" s="4" t="n">
        <v>0.109016363417079</v>
      </c>
      <c r="AR99" s="4" t="n">
        <v>0.248674212332366</v>
      </c>
      <c r="AS99" s="4" t="n">
        <v>0.129800861510947</v>
      </c>
      <c r="AT99" s="4" t="n">
        <v>0.207725275246696</v>
      </c>
      <c r="AU99" s="4" t="n">
        <v>0.178860254800357</v>
      </c>
      <c r="AV99" s="2" t="n">
        <v>0.0787681661709187</v>
      </c>
      <c r="AW99" s="4" t="n">
        <v>0.1713473040901</v>
      </c>
      <c r="AX99" s="12" t="n">
        <v>0.199572789050315</v>
      </c>
      <c r="AY99" s="4"/>
      <c r="AZ99" s="4" t="n">
        <v>0.18892454587094</v>
      </c>
      <c r="BA99" s="4"/>
      <c r="BB99" s="4"/>
      <c r="BC99" s="4" t="n">
        <v>0.222238310381045</v>
      </c>
      <c r="BD99" s="4" t="n">
        <v>0.0983540962872691</v>
      </c>
      <c r="BE99" s="4"/>
      <c r="BF99" s="4" t="n">
        <v>0.266170836339893</v>
      </c>
      <c r="BG99" s="4" t="n">
        <v>0.372970325956967</v>
      </c>
      <c r="BH99" s="4" t="n">
        <v>0.316944514876929</v>
      </c>
      <c r="BI99" s="4" t="n">
        <v>0.102865849161089</v>
      </c>
      <c r="BJ99" s="4"/>
      <c r="BK99" s="4" t="n">
        <v>0.212869736502322</v>
      </c>
      <c r="BL99" s="4" t="n">
        <v>0.303182805257307</v>
      </c>
      <c r="BM99" s="4" t="n">
        <v>0.328575352323441</v>
      </c>
      <c r="BN99" s="4" t="n">
        <v>0.322163378535648</v>
      </c>
      <c r="BO99" s="4" t="n">
        <v>0.276463044993139</v>
      </c>
      <c r="BP99" s="4"/>
      <c r="BQ99" s="4"/>
      <c r="BR99" s="2" t="n">
        <v>-0.0970206639351836</v>
      </c>
      <c r="BS99" s="4"/>
      <c r="BT99" s="4" t="n">
        <v>-0.0998226119213016</v>
      </c>
      <c r="BU99" s="4"/>
      <c r="BV99" s="4" t="n">
        <v>0.108723918042693</v>
      </c>
      <c r="BW99" s="4"/>
      <c r="BX99" s="4"/>
      <c r="BY99" s="2" t="n">
        <v>-0.0928354375634076</v>
      </c>
      <c r="BZ99" s="4"/>
      <c r="CA99" s="4" t="n">
        <v>0.144632585753959</v>
      </c>
      <c r="CB99" s="4" t="n">
        <v>0.112638232538028</v>
      </c>
      <c r="CC99" s="4" t="n">
        <v>-0.0977242020007966</v>
      </c>
      <c r="CD99" s="4"/>
      <c r="CE99" s="4"/>
      <c r="CF99" s="12" t="n">
        <v>-0.207302308809142</v>
      </c>
      <c r="CG99" s="4"/>
      <c r="CH99" s="4"/>
      <c r="CI99" s="4" t="n">
        <v>-0.189432963554998</v>
      </c>
      <c r="CJ99" s="4"/>
      <c r="CK99" s="4" t="n">
        <v>0.178563029656595</v>
      </c>
      <c r="CL99" s="4" t="n">
        <v>0.261605998343545</v>
      </c>
      <c r="CM99" s="4" t="n">
        <v>0.140821731710044</v>
      </c>
      <c r="CN99" s="4" t="n">
        <v>-0.145897685888237</v>
      </c>
      <c r="CO99" s="2" t="n">
        <v>-0.0869033011032365</v>
      </c>
      <c r="CP99" s="12" t="n">
        <v>-0.243460565760095</v>
      </c>
      <c r="CQ99" s="4" t="n">
        <v>0.187769801776768</v>
      </c>
      <c r="CR99" s="4" t="n">
        <v>0.192913320745171</v>
      </c>
      <c r="CS99" s="4" t="n">
        <v>0.243460565760095</v>
      </c>
      <c r="CT99" s="4" t="n">
        <v>-0.129754712277307</v>
      </c>
      <c r="CU99" s="4" t="n">
        <v>1</v>
      </c>
    </row>
    <row r="100" customFormat="false" ht="12" hidden="false" customHeight="false" outlineLevel="0" collapsed="false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  <c r="AT100" s="17"/>
      <c r="AU100" s="17"/>
      <c r="AV100" s="17"/>
      <c r="AW100" s="17"/>
      <c r="AX100" s="17"/>
      <c r="AY100" s="17"/>
      <c r="AZ100" s="17"/>
      <c r="BA100" s="17"/>
      <c r="BB100" s="17"/>
      <c r="BC100" s="17"/>
      <c r="BD100" s="17"/>
      <c r="BE100" s="17"/>
      <c r="BF100" s="17"/>
      <c r="BG100" s="17"/>
      <c r="BH100" s="17"/>
      <c r="BI100" s="17"/>
      <c r="BJ100" s="17"/>
      <c r="BK100" s="17"/>
      <c r="BL100" s="17"/>
      <c r="BM100" s="17"/>
      <c r="BN100" s="17"/>
      <c r="BO100" s="17"/>
      <c r="BP100" s="17"/>
      <c r="BQ100" s="17"/>
      <c r="BR100" s="17"/>
      <c r="BS100" s="17"/>
      <c r="BT100" s="17"/>
      <c r="BU100" s="17"/>
      <c r="BV100" s="17"/>
      <c r="BW100" s="17"/>
      <c r="BX100" s="17"/>
      <c r="BY100" s="17"/>
      <c r="BZ100" s="17"/>
      <c r="CA100" s="17"/>
      <c r="CB100" s="17"/>
      <c r="CC100" s="17"/>
      <c r="CD100" s="17"/>
      <c r="CE100" s="17"/>
      <c r="CF100" s="17"/>
      <c r="CG100" s="17"/>
      <c r="CH100" s="17"/>
      <c r="CI100" s="17"/>
      <c r="CJ100" s="17"/>
      <c r="CK100" s="17"/>
      <c r="CL100" s="17"/>
      <c r="CM100" s="17"/>
      <c r="CN100" s="17"/>
      <c r="CO100" s="17"/>
      <c r="CP100" s="17"/>
      <c r="CQ100" s="17"/>
      <c r="CR100" s="17"/>
      <c r="CS100" s="17"/>
      <c r="CT100" s="17"/>
      <c r="CU100" s="17"/>
    </row>
    <row r="101" customFormat="false" ht="12" hidden="false" customHeight="false" outlineLevel="0" collapsed="false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  <c r="AT101" s="17"/>
      <c r="AU101" s="17"/>
      <c r="AV101" s="17"/>
      <c r="AW101" s="17"/>
      <c r="AX101" s="17"/>
      <c r="AY101" s="17"/>
      <c r="AZ101" s="17"/>
      <c r="BA101" s="17"/>
      <c r="BB101" s="17"/>
      <c r="BC101" s="17"/>
      <c r="BD101" s="17"/>
      <c r="BE101" s="17"/>
      <c r="BF101" s="17"/>
      <c r="BG101" s="17"/>
      <c r="BH101" s="17"/>
      <c r="BI101" s="17"/>
      <c r="BJ101" s="17"/>
      <c r="BK101" s="17"/>
      <c r="BL101" s="17"/>
      <c r="BM101" s="17"/>
      <c r="BN101" s="17"/>
      <c r="BO101" s="17"/>
      <c r="BP101" s="17"/>
      <c r="BQ101" s="17"/>
      <c r="BR101" s="17"/>
      <c r="BS101" s="17"/>
      <c r="BT101" s="17"/>
      <c r="BU101" s="17"/>
      <c r="BV101" s="17"/>
      <c r="BW101" s="17"/>
      <c r="BX101" s="17"/>
      <c r="BY101" s="17"/>
      <c r="BZ101" s="17"/>
      <c r="CA101" s="17"/>
      <c r="CB101" s="17"/>
      <c r="CC101" s="17"/>
      <c r="CD101" s="17"/>
      <c r="CE101" s="17"/>
      <c r="CF101" s="17"/>
      <c r="CG101" s="17"/>
      <c r="CH101" s="17"/>
      <c r="CI101" s="17"/>
      <c r="CJ101" s="17"/>
      <c r="CK101" s="17"/>
      <c r="CL101" s="17"/>
      <c r="CM101" s="17"/>
      <c r="CN101" s="17"/>
      <c r="CO101" s="17"/>
      <c r="CP101" s="17"/>
      <c r="CQ101" s="17"/>
      <c r="CR101" s="17"/>
      <c r="CS101" s="17"/>
      <c r="CT101" s="17"/>
      <c r="CU101" s="17"/>
    </row>
  </sheetData>
  <mergeCells count="3">
    <mergeCell ref="P3:Q3"/>
    <mergeCell ref="A100:CU100"/>
    <mergeCell ref="A101:CU101"/>
  </mergeCells>
  <conditionalFormatting sqref="B3:O99 R3:CU99 P7:Q99">
    <cfRule type="cellIs" priority="2" operator="between" aboveAverage="0" equalAverage="0" bottom="0" percent="0" rank="0" text="" dxfId="3">
      <formula>0.2</formula>
      <formula>0.5</formula>
    </cfRule>
    <cfRule type="cellIs" priority="3" operator="between" aboveAverage="0" equalAverage="0" bottom="0" percent="0" rank="0" text="" dxfId="4">
      <formula>0.5</formula>
      <formula>0.8</formula>
    </cfRule>
    <cfRule type="cellIs" priority="4" operator="greaterThanOrEqual" aboveAverage="0" equalAverage="0" bottom="0" percent="0" rank="0" text="" dxfId="5">
      <formula>0.8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O3" activeCellId="0" sqref="O3"/>
    </sheetView>
  </sheetViews>
  <sheetFormatPr defaultColWidth="9.15625" defaultRowHeight="10" zeroHeight="false" outlineLevelRow="0" outlineLevelCol="0"/>
  <cols>
    <col collapsed="false" customWidth="true" hidden="false" outlineLevel="0" max="1" min="1" style="5" width="18.99"/>
    <col collapsed="false" customWidth="true" hidden="false" outlineLevel="0" max="101" min="2" style="5" width="5.32"/>
    <col collapsed="false" customWidth="false" hidden="false" outlineLevel="0" max="257" min="102" style="5" width="9.15"/>
  </cols>
  <sheetData>
    <row r="1" customFormat="false" ht="10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102</v>
      </c>
      <c r="F1" s="2" t="s">
        <v>103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35</v>
      </c>
      <c r="AN1" s="2" t="s">
        <v>36</v>
      </c>
      <c r="AO1" s="3" t="s">
        <v>37</v>
      </c>
      <c r="AP1" s="3" t="s">
        <v>38</v>
      </c>
      <c r="AQ1" s="3" t="s">
        <v>39</v>
      </c>
      <c r="AR1" s="3" t="s">
        <v>40</v>
      </c>
      <c r="AS1" s="3" t="s">
        <v>41</v>
      </c>
      <c r="AT1" s="3" t="s">
        <v>42</v>
      </c>
      <c r="AU1" s="3" t="s">
        <v>43</v>
      </c>
      <c r="AV1" s="3" t="s">
        <v>44</v>
      </c>
      <c r="AW1" s="3" t="s">
        <v>45</v>
      </c>
      <c r="AX1" s="3" t="s">
        <v>46</v>
      </c>
      <c r="AY1" s="3" t="s">
        <v>47</v>
      </c>
      <c r="AZ1" s="3" t="s">
        <v>48</v>
      </c>
      <c r="BA1" s="3" t="s">
        <v>49</v>
      </c>
      <c r="BB1" s="3" t="s">
        <v>50</v>
      </c>
      <c r="BC1" s="3" t="s">
        <v>51</v>
      </c>
      <c r="BD1" s="3" t="s">
        <v>52</v>
      </c>
      <c r="BE1" s="3" t="s">
        <v>53</v>
      </c>
      <c r="BF1" s="3" t="s">
        <v>54</v>
      </c>
      <c r="BG1" s="3" t="s">
        <v>55</v>
      </c>
      <c r="BH1" s="3" t="s">
        <v>56</v>
      </c>
      <c r="BI1" s="3" t="s">
        <v>57</v>
      </c>
      <c r="BJ1" s="3" t="s">
        <v>58</v>
      </c>
      <c r="BK1" s="3" t="s">
        <v>59</v>
      </c>
      <c r="BL1" s="3" t="s">
        <v>60</v>
      </c>
      <c r="BM1" s="2" t="s">
        <v>61</v>
      </c>
      <c r="BN1" s="2" t="s">
        <v>62</v>
      </c>
      <c r="BO1" s="2" t="s">
        <v>63</v>
      </c>
      <c r="BP1" s="2" t="s">
        <v>64</v>
      </c>
      <c r="BQ1" s="2" t="s">
        <v>65</v>
      </c>
      <c r="BR1" s="2" t="s">
        <v>66</v>
      </c>
      <c r="BS1" s="3" t="s">
        <v>67</v>
      </c>
      <c r="BT1" s="3" t="s">
        <v>68</v>
      </c>
      <c r="BU1" s="3" t="s">
        <v>69</v>
      </c>
      <c r="BV1" s="3" t="s">
        <v>70</v>
      </c>
      <c r="BW1" s="3" t="s">
        <v>71</v>
      </c>
      <c r="BX1" s="3" t="s">
        <v>72</v>
      </c>
      <c r="BY1" s="3" t="s">
        <v>73</v>
      </c>
      <c r="BZ1" s="3" t="s">
        <v>74</v>
      </c>
      <c r="CA1" s="3" t="s">
        <v>75</v>
      </c>
      <c r="CB1" s="3" t="s">
        <v>76</v>
      </c>
      <c r="CC1" s="3" t="s">
        <v>77</v>
      </c>
      <c r="CD1" s="3" t="s">
        <v>78</v>
      </c>
      <c r="CE1" s="3" t="s">
        <v>79</v>
      </c>
      <c r="CF1" s="3" t="s">
        <v>80</v>
      </c>
      <c r="CG1" s="3" t="s">
        <v>81</v>
      </c>
      <c r="CH1" s="3" t="s">
        <v>82</v>
      </c>
      <c r="CI1" s="3" t="s">
        <v>83</v>
      </c>
      <c r="CJ1" s="3" t="s">
        <v>84</v>
      </c>
      <c r="CK1" s="3" t="s">
        <v>85</v>
      </c>
      <c r="CL1" s="3" t="s">
        <v>86</v>
      </c>
      <c r="CM1" s="3" t="s">
        <v>87</v>
      </c>
      <c r="CN1" s="3" t="s">
        <v>88</v>
      </c>
      <c r="CO1" s="3" t="s">
        <v>89</v>
      </c>
      <c r="CP1" s="3" t="s">
        <v>90</v>
      </c>
      <c r="CQ1" s="3" t="s">
        <v>91</v>
      </c>
      <c r="CR1" s="2" t="s">
        <v>92</v>
      </c>
      <c r="CS1" s="2" t="s">
        <v>93</v>
      </c>
      <c r="CT1" s="2" t="s">
        <v>94</v>
      </c>
      <c r="CU1" s="2" t="s">
        <v>95</v>
      </c>
      <c r="CV1" s="2" t="s">
        <v>96</v>
      </c>
      <c r="CW1" s="2" t="s">
        <v>97</v>
      </c>
    </row>
    <row r="2" customFormat="false" ht="10" hidden="false" customHeight="false" outlineLevel="0" collapsed="false">
      <c r="A2" s="2" t="s">
        <v>0</v>
      </c>
      <c r="B2" s="2" t="n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</row>
    <row r="3" customFormat="false" ht="10" hidden="false" customHeight="false" outlineLevel="0" collapsed="false">
      <c r="A3" s="2" t="s">
        <v>1</v>
      </c>
      <c r="B3" s="4" t="n">
        <v>0.90666237725717</v>
      </c>
      <c r="C3" s="2" t="n">
        <v>1</v>
      </c>
      <c r="D3" s="2"/>
      <c r="E3" s="2"/>
      <c r="F3" s="2"/>
      <c r="G3" s="2"/>
      <c r="H3" s="2"/>
      <c r="I3" s="2"/>
      <c r="J3" s="2"/>
      <c r="K3" s="2"/>
      <c r="L3" s="6" t="s">
        <v>98</v>
      </c>
      <c r="M3" s="6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</row>
    <row r="4" customFormat="false" ht="10" hidden="false" customHeight="false" outlineLevel="0" collapsed="false">
      <c r="A4" s="2" t="s">
        <v>2</v>
      </c>
      <c r="B4" s="4" t="n">
        <v>0.379261332953505</v>
      </c>
      <c r="C4" s="2"/>
      <c r="D4" s="2" t="n">
        <v>1</v>
      </c>
      <c r="E4" s="2"/>
      <c r="F4" s="2"/>
      <c r="G4" s="2"/>
      <c r="H4" s="2"/>
      <c r="I4" s="2"/>
      <c r="J4" s="2"/>
      <c r="K4" s="2"/>
      <c r="L4" s="7"/>
      <c r="M4" s="8" t="s">
        <v>99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</row>
    <row r="5" customFormat="false" ht="10" hidden="false" customHeight="false" outlineLevel="0" collapsed="false">
      <c r="A5" s="2" t="s">
        <v>102</v>
      </c>
      <c r="B5" s="12" t="n">
        <v>-0.480410176494765</v>
      </c>
      <c r="C5" s="12" t="n">
        <v>-0.483416178318584</v>
      </c>
      <c r="D5" s="2"/>
      <c r="E5" s="2" t="n">
        <v>1</v>
      </c>
      <c r="F5" s="2"/>
      <c r="G5" s="2"/>
      <c r="H5" s="2"/>
      <c r="I5" s="2"/>
      <c r="J5" s="2"/>
      <c r="K5" s="2"/>
      <c r="L5" s="9"/>
      <c r="M5" s="8" t="s">
        <v>100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</row>
    <row r="6" customFormat="false" ht="10" hidden="false" customHeight="false" outlineLevel="0" collapsed="false">
      <c r="A6" s="2" t="s">
        <v>103</v>
      </c>
      <c r="B6" s="13" t="n">
        <v>-0.525668141243703</v>
      </c>
      <c r="C6" s="12" t="n">
        <v>-0.491633593714796</v>
      </c>
      <c r="D6" s="2" t="n">
        <v>-0.120361459643931</v>
      </c>
      <c r="E6" s="4" t="n">
        <v>0.356351256921084</v>
      </c>
      <c r="F6" s="2" t="n">
        <v>1</v>
      </c>
      <c r="G6" s="2"/>
      <c r="H6" s="2"/>
      <c r="I6" s="2"/>
      <c r="J6" s="2"/>
      <c r="K6" s="2"/>
      <c r="L6" s="10"/>
      <c r="M6" s="11" t="s">
        <v>101</v>
      </c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</row>
    <row r="7" customFormat="false" ht="10" hidden="false" customHeight="false" outlineLevel="0" collapsed="false">
      <c r="A7" s="2" t="s">
        <v>3</v>
      </c>
      <c r="B7" s="4" t="n">
        <v>0.159969729864261</v>
      </c>
      <c r="C7" s="4" t="n">
        <v>0.173599086557098</v>
      </c>
      <c r="D7" s="2"/>
      <c r="E7" s="2"/>
      <c r="F7" s="2" t="n">
        <v>-0.123388756606663</v>
      </c>
      <c r="G7" s="2" t="n">
        <v>1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</row>
    <row r="8" customFormat="false" ht="10" hidden="false" customHeight="false" outlineLevel="0" collapsed="false">
      <c r="A8" s="2" t="s">
        <v>4</v>
      </c>
      <c r="B8" s="4" t="n">
        <v>0.224528814248273</v>
      </c>
      <c r="C8" s="4" t="n">
        <v>0.240261544347361</v>
      </c>
      <c r="D8" s="2"/>
      <c r="E8" s="2"/>
      <c r="F8" s="12" t="n">
        <v>-0.227257912139797</v>
      </c>
      <c r="G8" s="4" t="n">
        <v>0.718971912855234</v>
      </c>
      <c r="H8" s="2" t="n">
        <v>1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</row>
    <row r="9" customFormat="false" ht="10" hidden="false" customHeight="false" outlineLevel="0" collapsed="false">
      <c r="A9" s="2" t="s">
        <v>5</v>
      </c>
      <c r="B9" s="4" t="n">
        <v>0.235067972587043</v>
      </c>
      <c r="C9" s="4" t="n">
        <v>0.229345392263382</v>
      </c>
      <c r="D9" s="2" t="n">
        <v>0.0676957131940147</v>
      </c>
      <c r="E9" s="4" t="n">
        <v>-0.160028194092506</v>
      </c>
      <c r="F9" s="12" t="n">
        <v>-0.235782835411778</v>
      </c>
      <c r="G9" s="4" t="n">
        <v>0.102390272309617</v>
      </c>
      <c r="H9" s="2" t="n">
        <v>0.0635661210037578</v>
      </c>
      <c r="I9" s="2" t="n">
        <v>1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</row>
    <row r="10" customFormat="false" ht="10" hidden="false" customHeight="false" outlineLevel="0" collapsed="false">
      <c r="A10" s="2" t="s">
        <v>6</v>
      </c>
      <c r="B10" s="4" t="n">
        <v>0.242745519163475</v>
      </c>
      <c r="C10" s="4" t="n">
        <v>0.226733807425386</v>
      </c>
      <c r="D10" s="2"/>
      <c r="E10" s="2" t="n">
        <v>-0.138468357536331</v>
      </c>
      <c r="F10" s="12" t="n">
        <v>-0.279114324000784</v>
      </c>
      <c r="G10" s="4" t="n">
        <v>0.0810131771253667</v>
      </c>
      <c r="H10" s="4" t="n">
        <v>0.145236696928938</v>
      </c>
      <c r="I10" s="4" t="n">
        <v>0.20158636784155</v>
      </c>
      <c r="J10" s="2" t="n">
        <v>1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</row>
    <row r="11" customFormat="false" ht="10" hidden="false" customHeight="false" outlineLevel="0" collapsed="false">
      <c r="A11" s="2" t="s">
        <v>7</v>
      </c>
      <c r="B11" s="2"/>
      <c r="C11" s="2"/>
      <c r="D11" s="2"/>
      <c r="E11" s="2"/>
      <c r="F11" s="2" t="n">
        <v>-0.1341076422758</v>
      </c>
      <c r="G11" s="2" t="n">
        <v>0.0638004166454995</v>
      </c>
      <c r="H11" s="4" t="n">
        <v>0.164125244715195</v>
      </c>
      <c r="I11" s="2"/>
      <c r="J11" s="4" t="n">
        <v>0.294505924568159</v>
      </c>
      <c r="K11" s="2" t="n">
        <v>1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</row>
    <row r="12" customFormat="false" ht="10" hidden="false" customHeight="false" outlineLevel="0" collapsed="false">
      <c r="A12" s="2" t="s">
        <v>8</v>
      </c>
      <c r="B12" s="12" t="n">
        <v>-0.290928613888462</v>
      </c>
      <c r="C12" s="12" t="n">
        <v>-0.289627835402795</v>
      </c>
      <c r="D12" s="2"/>
      <c r="E12" s="4" t="n">
        <v>0.169595963101373</v>
      </c>
      <c r="F12" s="4" t="n">
        <v>0.255848815846627</v>
      </c>
      <c r="G12" s="2"/>
      <c r="H12" s="2"/>
      <c r="I12" s="4" t="n">
        <v>-0.137991482560595</v>
      </c>
      <c r="J12" s="4" t="n">
        <v>-0.229214679568193</v>
      </c>
      <c r="K12" s="4" t="n">
        <v>0.316307971269092</v>
      </c>
      <c r="L12" s="2" t="n">
        <v>1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</row>
    <row r="13" customFormat="false" ht="10" hidden="false" customHeight="false" outlineLevel="0" collapsed="false">
      <c r="A13" s="2" t="s">
        <v>9</v>
      </c>
      <c r="B13" s="4" t="n">
        <v>0.108163840988492</v>
      </c>
      <c r="C13" s="4" t="n">
        <v>0.140497546339554</v>
      </c>
      <c r="D13" s="2" t="n">
        <v>-0.0599334008851102</v>
      </c>
      <c r="E13" s="2"/>
      <c r="F13" s="4" t="n">
        <v>-0.194870567026432</v>
      </c>
      <c r="G13" s="2" t="n">
        <v>0.0736590774057347</v>
      </c>
      <c r="H13" s="4" t="n">
        <v>0.192276458022739</v>
      </c>
      <c r="I13" s="2"/>
      <c r="J13" s="4" t="n">
        <v>0.14023570726923</v>
      </c>
      <c r="K13" s="4" t="n">
        <v>0.879206772514534</v>
      </c>
      <c r="L13" s="2"/>
      <c r="M13" s="2" t="n">
        <v>1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</row>
    <row r="14" customFormat="false" ht="10" hidden="false" customHeight="false" outlineLevel="0" collapsed="false">
      <c r="A14" s="2" t="s">
        <v>10</v>
      </c>
      <c r="B14" s="2"/>
      <c r="C14" s="2"/>
      <c r="D14" s="2" t="n">
        <v>-0.0613871593950769</v>
      </c>
      <c r="E14" s="2"/>
      <c r="F14" s="2"/>
      <c r="G14" s="2"/>
      <c r="H14" s="2"/>
      <c r="I14" s="2"/>
      <c r="J14" s="4" t="n">
        <v>-0.0897864145075539</v>
      </c>
      <c r="K14" s="2"/>
      <c r="L14" s="2"/>
      <c r="M14" s="2"/>
      <c r="N14" s="2" t="n">
        <v>1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</row>
    <row r="15" customFormat="false" ht="10" hidden="false" customHeight="false" outlineLevel="0" collapsed="false">
      <c r="A15" s="2" t="s">
        <v>11</v>
      </c>
      <c r="B15" s="4" t="n">
        <v>0.335343714958894</v>
      </c>
      <c r="C15" s="4" t="n">
        <v>0.345712377701399</v>
      </c>
      <c r="D15" s="2"/>
      <c r="E15" s="12" t="n">
        <v>-0.206891509626278</v>
      </c>
      <c r="F15" s="12" t="n">
        <v>-0.334354599976695</v>
      </c>
      <c r="G15" s="4" t="n">
        <v>0.128005545299506</v>
      </c>
      <c r="H15" s="4" t="n">
        <v>0.147099648310578</v>
      </c>
      <c r="I15" s="4" t="n">
        <v>0.121642539457467</v>
      </c>
      <c r="J15" s="4" t="n">
        <v>0.312337105479408</v>
      </c>
      <c r="K15" s="2"/>
      <c r="L15" s="4" t="n">
        <v>-0.108645709313598</v>
      </c>
      <c r="M15" s="2"/>
      <c r="N15" s="4" t="n">
        <v>0.100153954252721</v>
      </c>
      <c r="O15" s="2" t="n">
        <v>1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</row>
    <row r="16" customFormat="false" ht="10" hidden="false" customHeight="false" outlineLevel="0" collapsed="false">
      <c r="A16" s="2" t="s">
        <v>12</v>
      </c>
      <c r="B16" s="4" t="n">
        <v>-0.078568546693299</v>
      </c>
      <c r="C16" s="4" t="n">
        <v>-0.091376801930866</v>
      </c>
      <c r="D16" s="2"/>
      <c r="E16" s="2"/>
      <c r="F16" s="2"/>
      <c r="G16" s="2" t="n">
        <v>-0.0666556548033103</v>
      </c>
      <c r="H16" s="4" t="n">
        <v>-0.132824324151022</v>
      </c>
      <c r="I16" s="2"/>
      <c r="J16" s="2"/>
      <c r="K16" s="4" t="n">
        <v>0.413223130979064</v>
      </c>
      <c r="L16" s="4" t="n">
        <v>0.25604096685052</v>
      </c>
      <c r="M16" s="4" t="n">
        <v>0.231008430035667</v>
      </c>
      <c r="N16" s="2"/>
      <c r="O16" s="2"/>
      <c r="P16" s="2" t="n">
        <v>1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</row>
    <row r="17" customFormat="false" ht="10" hidden="false" customHeight="false" outlineLevel="0" collapsed="false">
      <c r="A17" s="2" t="s">
        <v>13</v>
      </c>
      <c r="B17" s="4" t="n">
        <v>0.156810912854563</v>
      </c>
      <c r="C17" s="4" t="n">
        <v>0.17226855618482</v>
      </c>
      <c r="D17" s="2"/>
      <c r="E17" s="4" t="n">
        <v>-0.19724708929588</v>
      </c>
      <c r="F17" s="2"/>
      <c r="G17" s="2"/>
      <c r="H17" s="2" t="n">
        <v>0.0761526118468413</v>
      </c>
      <c r="I17" s="4" t="n">
        <v>0.124411417397772</v>
      </c>
      <c r="J17" s="4" t="n">
        <v>0.406725549582064</v>
      </c>
      <c r="K17" s="4" t="n">
        <v>0.493390169958073</v>
      </c>
      <c r="L17" s="2"/>
      <c r="M17" s="4" t="n">
        <v>0.356523234271581</v>
      </c>
      <c r="N17" s="2"/>
      <c r="O17" s="4" t="n">
        <v>0.194466428929197</v>
      </c>
      <c r="P17" s="4" t="n">
        <v>0.577235521593263</v>
      </c>
      <c r="Q17" s="2" t="n">
        <v>1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</row>
    <row r="18" customFormat="false" ht="10" hidden="false" customHeight="false" outlineLevel="0" collapsed="false">
      <c r="A18" s="2" t="s">
        <v>14</v>
      </c>
      <c r="B18" s="4" t="n">
        <v>0.0946431500801552</v>
      </c>
      <c r="C18" s="4" t="n">
        <v>0.116756488547756</v>
      </c>
      <c r="D18" s="2"/>
      <c r="E18" s="4" t="n">
        <v>-0.18621152249147</v>
      </c>
      <c r="F18" s="2" t="n">
        <v>-0.117630218010641</v>
      </c>
      <c r="G18" s="2"/>
      <c r="H18" s="2"/>
      <c r="I18" s="4" t="n">
        <v>0.0892923402737563</v>
      </c>
      <c r="J18" s="4" t="n">
        <v>0.424846895217428</v>
      </c>
      <c r="K18" s="4" t="n">
        <v>0.50263499194362</v>
      </c>
      <c r="L18" s="2"/>
      <c r="M18" s="4" t="n">
        <v>0.351925653233782</v>
      </c>
      <c r="N18" s="2" t="n">
        <v>-0.0621315804192776</v>
      </c>
      <c r="O18" s="4" t="n">
        <v>0.145666877603194</v>
      </c>
      <c r="P18" s="4" t="n">
        <v>0.568589820731396</v>
      </c>
      <c r="Q18" s="4" t="n">
        <v>0.822421252999605</v>
      </c>
      <c r="R18" s="2" t="n">
        <v>1</v>
      </c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</row>
    <row r="19" customFormat="false" ht="10" hidden="false" customHeight="false" outlineLevel="0" collapsed="false">
      <c r="A19" s="2" t="s">
        <v>15</v>
      </c>
      <c r="B19" s="4" t="n">
        <v>0.105493035616886</v>
      </c>
      <c r="C19" s="4" t="n">
        <v>0.1203760820203</v>
      </c>
      <c r="D19" s="2"/>
      <c r="E19" s="4" t="n">
        <v>-0.160262405721027</v>
      </c>
      <c r="F19" s="2"/>
      <c r="G19" s="2"/>
      <c r="H19" s="2"/>
      <c r="I19" s="4" t="n">
        <v>0.101909620202149</v>
      </c>
      <c r="J19" s="4" t="n">
        <v>0.435345651901544</v>
      </c>
      <c r="K19" s="4" t="n">
        <v>0.579439319450648</v>
      </c>
      <c r="L19" s="2"/>
      <c r="M19" s="4" t="n">
        <v>0.423621569303687</v>
      </c>
      <c r="N19" s="2"/>
      <c r="O19" s="4" t="n">
        <v>0.095512285514192</v>
      </c>
      <c r="P19" s="4" t="n">
        <v>0.53861877818861</v>
      </c>
      <c r="Q19" s="4" t="n">
        <v>0.672968415483141</v>
      </c>
      <c r="R19" s="4" t="n">
        <v>0.757806978619534</v>
      </c>
      <c r="S19" s="2" t="n">
        <v>1</v>
      </c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</row>
    <row r="20" customFormat="false" ht="10" hidden="false" customHeight="false" outlineLevel="0" collapsed="false">
      <c r="A20" s="2" t="s">
        <v>16</v>
      </c>
      <c r="B20" s="2"/>
      <c r="C20" s="2"/>
      <c r="D20" s="4" t="n">
        <v>-0.0905296127019046</v>
      </c>
      <c r="E20" s="2"/>
      <c r="F20" s="2"/>
      <c r="G20" s="2"/>
      <c r="H20" s="2"/>
      <c r="I20" s="2"/>
      <c r="J20" s="4" t="n">
        <v>0.333354426165085</v>
      </c>
      <c r="K20" s="4" t="n">
        <v>0.539865118023858</v>
      </c>
      <c r="L20" s="4" t="n">
        <v>0.112978597154221</v>
      </c>
      <c r="M20" s="4" t="n">
        <v>0.386851466205688</v>
      </c>
      <c r="N20" s="2"/>
      <c r="O20" s="2"/>
      <c r="P20" s="4" t="n">
        <v>0.38604935075394</v>
      </c>
      <c r="Q20" s="4" t="n">
        <v>0.480968554019328</v>
      </c>
      <c r="R20" s="4" t="n">
        <v>0.563220392807168</v>
      </c>
      <c r="S20" s="4" t="n">
        <v>0.76823183249059</v>
      </c>
      <c r="T20" s="2" t="n">
        <v>1</v>
      </c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</row>
    <row r="21" customFormat="false" ht="10" hidden="false" customHeight="false" outlineLevel="0" collapsed="false">
      <c r="A21" s="2" t="s">
        <v>17</v>
      </c>
      <c r="B21" s="2" t="n">
        <v>0.0780429820325554</v>
      </c>
      <c r="C21" s="2" t="n">
        <v>0.0760392498445359</v>
      </c>
      <c r="D21" s="2"/>
      <c r="E21" s="2" t="n">
        <v>-0.148893378930033</v>
      </c>
      <c r="F21" s="2" t="n">
        <v>-0.128474829992282</v>
      </c>
      <c r="G21" s="2"/>
      <c r="H21" s="2"/>
      <c r="I21" s="2"/>
      <c r="J21" s="4" t="n">
        <v>0.468687762829549</v>
      </c>
      <c r="K21" s="4" t="n">
        <v>0.474700007515808</v>
      </c>
      <c r="L21" s="2"/>
      <c r="M21" s="4" t="n">
        <v>0.315029104614065</v>
      </c>
      <c r="N21" s="2" t="n">
        <v>-0.0768623605718117</v>
      </c>
      <c r="O21" s="4" t="n">
        <v>0.173001443267734</v>
      </c>
      <c r="P21" s="4" t="n">
        <v>0.502216405496919</v>
      </c>
      <c r="Q21" s="4" t="n">
        <v>0.690757304586116</v>
      </c>
      <c r="R21" s="4" t="n">
        <v>0.713696154618087</v>
      </c>
      <c r="S21" s="4" t="n">
        <v>0.70409588028056</v>
      </c>
      <c r="T21" s="4" t="n">
        <v>0.604703013767415</v>
      </c>
      <c r="U21" s="2" t="n">
        <v>1</v>
      </c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</row>
    <row r="22" customFormat="false" ht="10" hidden="false" customHeight="false" outlineLevel="0" collapsed="false">
      <c r="A22" s="2" t="s">
        <v>18</v>
      </c>
      <c r="B22" s="2"/>
      <c r="C22" s="2"/>
      <c r="D22" s="2"/>
      <c r="E22" s="2"/>
      <c r="F22" s="2"/>
      <c r="G22" s="2"/>
      <c r="H22" s="2" t="n">
        <v>0.0681910322898766</v>
      </c>
      <c r="I22" s="2"/>
      <c r="J22" s="4" t="n">
        <v>0.358627779566218</v>
      </c>
      <c r="K22" s="4" t="n">
        <v>0.623033919139765</v>
      </c>
      <c r="L22" s="4" t="n">
        <v>0.134308806423706</v>
      </c>
      <c r="M22" s="4" t="n">
        <v>0.473927159010941</v>
      </c>
      <c r="N22" s="2"/>
      <c r="O22" s="2"/>
      <c r="P22" s="4" t="n">
        <v>0.439986669083467</v>
      </c>
      <c r="Q22" s="4" t="n">
        <v>0.480686816423144</v>
      </c>
      <c r="R22" s="4" t="n">
        <v>0.585625908735744</v>
      </c>
      <c r="S22" s="4" t="n">
        <v>0.88473176646925</v>
      </c>
      <c r="T22" s="4" t="n">
        <v>0.7916192611149</v>
      </c>
      <c r="U22" s="4" t="n">
        <v>0.629535990162901</v>
      </c>
      <c r="V22" s="2" t="n">
        <v>1</v>
      </c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</row>
    <row r="23" customFormat="false" ht="10" hidden="false" customHeight="false" outlineLevel="0" collapsed="false">
      <c r="A23" s="2" t="s">
        <v>19</v>
      </c>
      <c r="B23" s="2"/>
      <c r="C23" s="2"/>
      <c r="D23" s="2" t="n">
        <v>-0.0696858398710281</v>
      </c>
      <c r="E23" s="2"/>
      <c r="F23" s="2"/>
      <c r="G23" s="2"/>
      <c r="H23" s="2" t="n">
        <v>0.0596892973476441</v>
      </c>
      <c r="I23" s="2" t="n">
        <v>-0.0670062506289263</v>
      </c>
      <c r="J23" s="2"/>
      <c r="K23" s="4" t="n">
        <v>0.501899775284265</v>
      </c>
      <c r="L23" s="4" t="n">
        <v>0.125187318858092</v>
      </c>
      <c r="M23" s="4" t="n">
        <v>0.500863506321224</v>
      </c>
      <c r="N23" s="2"/>
      <c r="O23" s="2" t="n">
        <v>-0.0657836090269445</v>
      </c>
      <c r="P23" s="4" t="n">
        <v>0.337992919035653</v>
      </c>
      <c r="Q23" s="4" t="n">
        <v>0.30206667802487</v>
      </c>
      <c r="R23" s="4" t="n">
        <v>0.301552760313543</v>
      </c>
      <c r="S23" s="4" t="n">
        <v>0.364391520027044</v>
      </c>
      <c r="T23" s="4" t="n">
        <v>0.355268239958499</v>
      </c>
      <c r="U23" s="4" t="n">
        <v>0.363874510716215</v>
      </c>
      <c r="V23" s="4" t="n">
        <v>0.381225313634154</v>
      </c>
      <c r="W23" s="2" t="n">
        <v>1</v>
      </c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</row>
    <row r="24" customFormat="false" ht="10" hidden="false" customHeight="false" outlineLevel="0" collapsed="false">
      <c r="A24" s="2" t="s">
        <v>20</v>
      </c>
      <c r="B24" s="2" t="n">
        <v>-0.0643950439083129</v>
      </c>
      <c r="C24" s="2" t="n">
        <v>-0.0673083591623721</v>
      </c>
      <c r="D24" s="2"/>
      <c r="E24" s="2"/>
      <c r="F24" s="2"/>
      <c r="G24" s="2"/>
      <c r="H24" s="2" t="n">
        <v>0.0599668676903641</v>
      </c>
      <c r="I24" s="4" t="n">
        <v>-0.0936177374256141</v>
      </c>
      <c r="J24" s="2"/>
      <c r="K24" s="4" t="n">
        <v>0.313212450643081</v>
      </c>
      <c r="L24" s="4" t="n">
        <v>0.115690494644108</v>
      </c>
      <c r="M24" s="4" t="n">
        <v>0.320820995198522</v>
      </c>
      <c r="N24" s="4" t="n">
        <v>-0.108919849631731</v>
      </c>
      <c r="O24" s="2"/>
      <c r="P24" s="4" t="n">
        <v>0.184724154277637</v>
      </c>
      <c r="Q24" s="4" t="n">
        <v>0.198380595112623</v>
      </c>
      <c r="R24" s="4" t="n">
        <v>0.166503110243296</v>
      </c>
      <c r="S24" s="4" t="n">
        <v>0.165923583210626</v>
      </c>
      <c r="T24" s="4" t="n">
        <v>0.134639390124568</v>
      </c>
      <c r="U24" s="4" t="n">
        <v>0.39803432850322</v>
      </c>
      <c r="V24" s="4" t="n">
        <v>0.168793583991973</v>
      </c>
      <c r="W24" s="4" t="n">
        <v>0.780929428334681</v>
      </c>
      <c r="X24" s="2" t="n">
        <v>1</v>
      </c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</row>
    <row r="25" customFormat="false" ht="10" hidden="false" customHeight="false" outlineLevel="0" collapsed="false">
      <c r="A25" s="2" t="s">
        <v>21</v>
      </c>
      <c r="B25" s="2"/>
      <c r="C25" s="2"/>
      <c r="D25" s="2"/>
      <c r="E25" s="2"/>
      <c r="F25" s="2"/>
      <c r="G25" s="2"/>
      <c r="H25" s="2"/>
      <c r="I25" s="2"/>
      <c r="J25" s="4" t="n">
        <v>0.365415856069491</v>
      </c>
      <c r="K25" s="4" t="n">
        <v>0.646151738274634</v>
      </c>
      <c r="L25" s="4" t="n">
        <v>0.152698691124436</v>
      </c>
      <c r="M25" s="4" t="n">
        <v>0.46666664675619</v>
      </c>
      <c r="N25" s="2"/>
      <c r="O25" s="2"/>
      <c r="P25" s="4" t="n">
        <v>0.625526940404143</v>
      </c>
      <c r="Q25" s="4" t="n">
        <v>0.633462350125979</v>
      </c>
      <c r="R25" s="4" t="n">
        <v>0.717468390774301</v>
      </c>
      <c r="S25" s="4" t="n">
        <v>0.941479889852963</v>
      </c>
      <c r="T25" s="4" t="n">
        <v>0.856526397717782</v>
      </c>
      <c r="U25" s="4" t="n">
        <v>0.71440367833339</v>
      </c>
      <c r="V25" s="4" t="n">
        <v>0.956346528843659</v>
      </c>
      <c r="W25" s="4" t="n">
        <v>0.417925217359912</v>
      </c>
      <c r="X25" s="4" t="n">
        <v>0.190679055851575</v>
      </c>
      <c r="Y25" s="2" t="n">
        <v>1</v>
      </c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</row>
    <row r="26" customFormat="false" ht="10" hidden="false" customHeight="false" outlineLevel="0" collapsed="false">
      <c r="A26" s="2" t="s">
        <v>22</v>
      </c>
      <c r="B26" s="2" t="n">
        <v>0.077565040171223</v>
      </c>
      <c r="C26" s="2" t="n">
        <v>0.076421036076833</v>
      </c>
      <c r="D26" s="2"/>
      <c r="E26" s="2" t="n">
        <v>-0.148844219472773</v>
      </c>
      <c r="F26" s="2" t="n">
        <v>-0.126879690365377</v>
      </c>
      <c r="G26" s="2"/>
      <c r="H26" s="2"/>
      <c r="I26" s="2"/>
      <c r="J26" s="4" t="n">
        <v>0.46719444619817</v>
      </c>
      <c r="K26" s="4" t="n">
        <v>0.476070872005775</v>
      </c>
      <c r="L26" s="2"/>
      <c r="M26" s="4" t="n">
        <v>0.318147158353367</v>
      </c>
      <c r="N26" s="4" t="n">
        <v>-0.0801266298285964</v>
      </c>
      <c r="O26" s="4" t="n">
        <v>0.16902404777328</v>
      </c>
      <c r="P26" s="4" t="n">
        <v>0.502598269989534</v>
      </c>
      <c r="Q26" s="4" t="n">
        <v>0.69072850536994</v>
      </c>
      <c r="R26" s="4" t="n">
        <v>0.713729376354543</v>
      </c>
      <c r="S26" s="4" t="n">
        <v>0.702957490195365</v>
      </c>
      <c r="T26" s="4" t="n">
        <v>0.602003783244655</v>
      </c>
      <c r="U26" s="4" t="n">
        <v>0.997192237307061</v>
      </c>
      <c r="V26" s="4" t="n">
        <v>0.626691260538123</v>
      </c>
      <c r="W26" s="4" t="n">
        <v>0.366126040465533</v>
      </c>
      <c r="X26" s="4" t="n">
        <v>0.400337800317734</v>
      </c>
      <c r="Y26" s="4" t="n">
        <v>0.712256903312054</v>
      </c>
      <c r="Z26" s="2" t="n">
        <v>1</v>
      </c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</row>
    <row r="27" customFormat="false" ht="10" hidden="false" customHeight="false" outlineLevel="0" collapsed="false">
      <c r="A27" s="2" t="s">
        <v>23</v>
      </c>
      <c r="B27" s="2"/>
      <c r="C27" s="2"/>
      <c r="D27" s="2"/>
      <c r="E27" s="2"/>
      <c r="F27" s="2"/>
      <c r="G27" s="2"/>
      <c r="H27" s="2"/>
      <c r="I27" s="2"/>
      <c r="J27" s="4" t="n">
        <v>0.400184225740482</v>
      </c>
      <c r="K27" s="4" t="n">
        <v>0.643627219868305</v>
      </c>
      <c r="L27" s="4" t="n">
        <v>0.141782643331181</v>
      </c>
      <c r="M27" s="4" t="n">
        <v>0.460046232481804</v>
      </c>
      <c r="N27" s="2"/>
      <c r="O27" s="2" t="n">
        <v>0.066553342493676</v>
      </c>
      <c r="P27" s="4" t="n">
        <v>0.629988658543931</v>
      </c>
      <c r="Q27" s="4" t="n">
        <v>0.671149087822427</v>
      </c>
      <c r="R27" s="4" t="n">
        <v>0.748334696686985</v>
      </c>
      <c r="S27" s="4" t="n">
        <v>0.9394280618415</v>
      </c>
      <c r="T27" s="4" t="n">
        <v>0.848412732992612</v>
      </c>
      <c r="U27" s="4" t="n">
        <v>0.798053564455531</v>
      </c>
      <c r="V27" s="4" t="n">
        <v>0.938835380142641</v>
      </c>
      <c r="W27" s="4" t="n">
        <v>0.426870535256252</v>
      </c>
      <c r="X27" s="4" t="n">
        <v>0.237788199165549</v>
      </c>
      <c r="Y27" s="4" t="n">
        <v>0.991562601964578</v>
      </c>
      <c r="Z27" s="4" t="n">
        <v>0.795712528450971</v>
      </c>
      <c r="AA27" s="2" t="n">
        <v>1</v>
      </c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</row>
    <row r="28" customFormat="false" ht="10" hidden="false" customHeight="false" outlineLevel="0" collapsed="false">
      <c r="A28" s="2" t="s">
        <v>24</v>
      </c>
      <c r="B28" s="2"/>
      <c r="C28" s="2"/>
      <c r="D28" s="2"/>
      <c r="E28" s="2"/>
      <c r="F28" s="2"/>
      <c r="G28" s="2"/>
      <c r="H28" s="2" t="n">
        <v>0.0674663518439701</v>
      </c>
      <c r="I28" s="4" t="n">
        <v>-0.0830946097694771</v>
      </c>
      <c r="J28" s="2"/>
      <c r="K28" s="4" t="n">
        <v>0.413853045281816</v>
      </c>
      <c r="L28" s="4" t="n">
        <v>0.126482085724661</v>
      </c>
      <c r="M28" s="4" t="n">
        <v>0.417201911407234</v>
      </c>
      <c r="N28" s="4" t="n">
        <v>-0.0936877494813911</v>
      </c>
      <c r="O28" s="2"/>
      <c r="P28" s="4" t="n">
        <v>0.260654725215187</v>
      </c>
      <c r="Q28" s="4" t="n">
        <v>0.256836754534797</v>
      </c>
      <c r="R28" s="4" t="n">
        <v>0.2381578743934</v>
      </c>
      <c r="S28" s="4" t="n">
        <v>0.265551513251749</v>
      </c>
      <c r="T28" s="4" t="n">
        <v>0.238144308538287</v>
      </c>
      <c r="U28" s="4" t="n">
        <v>0.406098440498359</v>
      </c>
      <c r="V28" s="4" t="n">
        <v>0.27236769540909</v>
      </c>
      <c r="W28" s="4" t="n">
        <v>0.918005848873039</v>
      </c>
      <c r="X28" s="4" t="n">
        <v>0.956539950829731</v>
      </c>
      <c r="Y28" s="4" t="n">
        <v>0.301768012726118</v>
      </c>
      <c r="Z28" s="4" t="n">
        <v>0.408517183234751</v>
      </c>
      <c r="AA28" s="4" t="n">
        <v>0.334865171659739</v>
      </c>
      <c r="AB28" s="2" t="n">
        <v>1</v>
      </c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</row>
    <row r="29" customFormat="false" ht="10" hidden="false" customHeight="false" outlineLevel="0" collapsed="false">
      <c r="A29" s="2" t="s">
        <v>25</v>
      </c>
      <c r="B29" s="4" t="n">
        <v>-0.115155243255301</v>
      </c>
      <c r="C29" s="4" t="n">
        <v>-0.145129349970935</v>
      </c>
      <c r="D29" s="2" t="n">
        <v>0.066665594762811</v>
      </c>
      <c r="E29" s="4" t="n">
        <v>0.152766893801823</v>
      </c>
      <c r="F29" s="2" t="n">
        <v>0.148401386054705</v>
      </c>
      <c r="G29" s="2" t="n">
        <v>-0.068641297216637</v>
      </c>
      <c r="H29" s="4" t="n">
        <v>-0.19808899918021</v>
      </c>
      <c r="I29" s="2"/>
      <c r="J29" s="4" t="n">
        <v>-0.262085018163978</v>
      </c>
      <c r="K29" s="4" t="n">
        <v>-0.0946358676413242</v>
      </c>
      <c r="L29" s="4" t="n">
        <v>0.187031627933177</v>
      </c>
      <c r="M29" s="4" t="n">
        <v>-0.175014125884036</v>
      </c>
      <c r="N29" s="2" t="n">
        <v>-0.0677845385395275</v>
      </c>
      <c r="O29" s="2" t="n">
        <v>-0.0783704358562876</v>
      </c>
      <c r="P29" s="4" t="n">
        <v>0.66456903417061</v>
      </c>
      <c r="Q29" s="4" t="n">
        <v>0.122638184519914</v>
      </c>
      <c r="R29" s="4"/>
      <c r="S29" s="4" t="n">
        <v>-0.180493619204495</v>
      </c>
      <c r="T29" s="12" t="n">
        <v>-0.295672512196938</v>
      </c>
      <c r="U29" s="4" t="n">
        <v>-0.0811534527049293</v>
      </c>
      <c r="V29" s="12" t="n">
        <v>-0.316086985592273</v>
      </c>
      <c r="W29" s="2"/>
      <c r="X29" s="2"/>
      <c r="Y29" s="4" t="n">
        <v>-0.129178362165123</v>
      </c>
      <c r="Z29" s="4" t="n">
        <v>-0.0790423378064471</v>
      </c>
      <c r="AA29" s="4" t="n">
        <v>-0.127059715531909</v>
      </c>
      <c r="AB29" s="2"/>
      <c r="AC29" s="2" t="n">
        <v>1</v>
      </c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</row>
    <row r="30" customFormat="false" ht="10" hidden="false" customHeight="false" outlineLevel="0" collapsed="false">
      <c r="A30" s="2" t="s">
        <v>26</v>
      </c>
      <c r="B30" s="4" t="n">
        <v>0.196084535478017</v>
      </c>
      <c r="C30" s="4" t="n">
        <v>0.20830842909343</v>
      </c>
      <c r="D30" s="2"/>
      <c r="E30" s="4" t="n">
        <v>-0.168469900011815</v>
      </c>
      <c r="F30" s="2"/>
      <c r="G30" s="4" t="n">
        <v>0.0781475168652792</v>
      </c>
      <c r="H30" s="4" t="n">
        <v>0.0837186312107808</v>
      </c>
      <c r="I30" s="4" t="n">
        <v>0.114364216576346</v>
      </c>
      <c r="J30" s="4" t="n">
        <v>0.110668311652861</v>
      </c>
      <c r="K30" s="2"/>
      <c r="L30" s="4" t="n">
        <v>-0.0984299421500208</v>
      </c>
      <c r="M30" s="2"/>
      <c r="N30" s="2"/>
      <c r="O30" s="4" t="n">
        <v>0.206475297758869</v>
      </c>
      <c r="P30" s="4" t="n">
        <v>0.117431888371836</v>
      </c>
      <c r="Q30" s="4" t="n">
        <v>0.615074766893685</v>
      </c>
      <c r="R30" s="4" t="n">
        <v>0.308241117068796</v>
      </c>
      <c r="S30" s="4" t="n">
        <v>-0.0805839815015213</v>
      </c>
      <c r="T30" s="12" t="n">
        <v>-0.240694219920211</v>
      </c>
      <c r="U30" s="4" t="n">
        <v>0.0857864910074969</v>
      </c>
      <c r="V30" s="12" t="n">
        <v>-0.323981174923217</v>
      </c>
      <c r="W30" s="2"/>
      <c r="X30" s="2"/>
      <c r="Y30" s="4" t="n">
        <v>-0.18081600790748</v>
      </c>
      <c r="Z30" s="4" t="n">
        <v>0.0871508068161863</v>
      </c>
      <c r="AA30" s="4" t="n">
        <v>-0.141255092533685</v>
      </c>
      <c r="AB30" s="2"/>
      <c r="AC30" s="4" t="n">
        <v>0.311364261061468</v>
      </c>
      <c r="AD30" s="2" t="n">
        <v>1</v>
      </c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</row>
    <row r="31" customFormat="false" ht="10" hidden="false" customHeight="false" outlineLevel="0" collapsed="false">
      <c r="A31" s="2" t="s">
        <v>27</v>
      </c>
      <c r="B31" s="4" t="n">
        <v>0.114598987699246</v>
      </c>
      <c r="C31" s="4" t="n">
        <v>0.134294867663021</v>
      </c>
      <c r="D31" s="2"/>
      <c r="E31" s="4" t="n">
        <v>-0.158945302218984</v>
      </c>
      <c r="F31" s="2"/>
      <c r="G31" s="2"/>
      <c r="H31" s="2"/>
      <c r="I31" s="2" t="n">
        <v>0.0715903767119627</v>
      </c>
      <c r="J31" s="4" t="n">
        <v>0.153419986440413</v>
      </c>
      <c r="K31" s="2"/>
      <c r="L31" s="4" t="n">
        <v>-0.0901630308580218</v>
      </c>
      <c r="M31" s="2"/>
      <c r="N31" s="4" t="n">
        <v>-0.0863926066530201</v>
      </c>
      <c r="O31" s="4" t="n">
        <v>0.154459954344013</v>
      </c>
      <c r="P31" s="4" t="n">
        <v>0.0949497187915403</v>
      </c>
      <c r="Q31" s="4" t="n">
        <v>0.414014703193314</v>
      </c>
      <c r="R31" s="4" t="n">
        <v>0.586777231290719</v>
      </c>
      <c r="S31" s="4"/>
      <c r="T31" s="4" t="n">
        <v>-0.162688090033919</v>
      </c>
      <c r="U31" s="4" t="n">
        <v>0.114901750299548</v>
      </c>
      <c r="V31" s="12" t="n">
        <v>-0.237192347877555</v>
      </c>
      <c r="W31" s="2"/>
      <c r="X31" s="2"/>
      <c r="Y31" s="4" t="n">
        <v>-0.107033843973205</v>
      </c>
      <c r="Z31" s="4" t="n">
        <v>0.116827953932389</v>
      </c>
      <c r="AA31" s="2" t="n">
        <v>-0.0714988252170843</v>
      </c>
      <c r="AB31" s="2"/>
      <c r="AC31" s="4" t="n">
        <v>0.204840021986738</v>
      </c>
      <c r="AD31" s="4" t="n">
        <v>0.647563458444937</v>
      </c>
      <c r="AE31" s="2" t="n">
        <v>1</v>
      </c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</row>
    <row r="32" customFormat="false" ht="10" hidden="false" customHeight="false" outlineLevel="0" collapsed="false">
      <c r="A32" s="2" t="s">
        <v>28</v>
      </c>
      <c r="B32" s="4" t="n">
        <v>0.249472135584282</v>
      </c>
      <c r="C32" s="4" t="n">
        <v>0.260166702322954</v>
      </c>
      <c r="D32" s="2"/>
      <c r="E32" s="4" t="n">
        <v>-0.195504233947398</v>
      </c>
      <c r="F32" s="4" t="n">
        <v>-0.158586754133665</v>
      </c>
      <c r="G32" s="2"/>
      <c r="H32" s="2"/>
      <c r="I32" s="4" t="n">
        <v>0.13334271243558</v>
      </c>
      <c r="J32" s="4" t="n">
        <v>0.194601541639339</v>
      </c>
      <c r="K32" s="2"/>
      <c r="L32" s="4" t="n">
        <v>-0.199496647369221</v>
      </c>
      <c r="M32" s="2" t="n">
        <v>0.0747880761285834</v>
      </c>
      <c r="N32" s="2"/>
      <c r="O32" s="4" t="n">
        <v>0.120486526695478</v>
      </c>
      <c r="P32" s="2"/>
      <c r="Q32" s="4" t="n">
        <v>0.234308226253911</v>
      </c>
      <c r="R32" s="4" t="n">
        <v>0.288385792524699</v>
      </c>
      <c r="S32" s="4" t="n">
        <v>0.500874860997064</v>
      </c>
      <c r="T32" s="4" t="n">
        <v>0.0809075265128196</v>
      </c>
      <c r="U32" s="2"/>
      <c r="V32" s="4" t="n">
        <v>0.188088872797016</v>
      </c>
      <c r="W32" s="2"/>
      <c r="X32" s="4" t="n">
        <v>-0.122499950796469</v>
      </c>
      <c r="Y32" s="4" t="n">
        <v>0.218024503539488</v>
      </c>
      <c r="Z32" s="4"/>
      <c r="AA32" s="4" t="n">
        <v>0.189344352401158</v>
      </c>
      <c r="AB32" s="2" t="n">
        <v>-0.0757861444927415</v>
      </c>
      <c r="AC32" s="12" t="n">
        <v>-0.201215968050104</v>
      </c>
      <c r="AD32" s="4" t="n">
        <v>0.119229408818042</v>
      </c>
      <c r="AE32" s="4" t="n">
        <v>0.201957893384786</v>
      </c>
      <c r="AF32" s="2" t="n">
        <v>1</v>
      </c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</row>
    <row r="33" customFormat="false" ht="10" hidden="false" customHeight="false" outlineLevel="0" collapsed="false">
      <c r="A33" s="2" t="s">
        <v>29</v>
      </c>
      <c r="B33" s="4" t="n">
        <v>-0.084256218704558</v>
      </c>
      <c r="C33" s="2"/>
      <c r="D33" s="4" t="n">
        <v>-0.09970797942964</v>
      </c>
      <c r="E33" s="2"/>
      <c r="F33" s="2" t="n">
        <v>0.124743324122241</v>
      </c>
      <c r="G33" s="2"/>
      <c r="H33" s="2"/>
      <c r="I33" s="2" t="n">
        <v>-0.0711090823136088</v>
      </c>
      <c r="J33" s="2"/>
      <c r="K33" s="2"/>
      <c r="L33" s="2"/>
      <c r="M33" s="2"/>
      <c r="N33" s="4" t="n">
        <v>0.119066951314302</v>
      </c>
      <c r="O33" s="4" t="n">
        <v>-0.105590438942517</v>
      </c>
      <c r="P33" s="12" t="n">
        <v>-0.225748836181421</v>
      </c>
      <c r="Q33" s="4" t="n">
        <v>-0.123406541854212</v>
      </c>
      <c r="R33" s="4" t="n">
        <v>-0.0784036193002415</v>
      </c>
      <c r="S33" s="2"/>
      <c r="T33" s="4" t="n">
        <v>0.575389497868018</v>
      </c>
      <c r="U33" s="4" t="n">
        <v>-0.0860519811597176</v>
      </c>
      <c r="V33" s="2" t="n">
        <v>0.0642601234264249</v>
      </c>
      <c r="W33" s="2"/>
      <c r="X33" s="4" t="n">
        <v>-0.111205018071809</v>
      </c>
      <c r="Y33" s="4" t="n">
        <v>0.102141731634564</v>
      </c>
      <c r="Z33" s="4" t="n">
        <v>-0.0876298663157404</v>
      </c>
      <c r="AA33" s="2" t="n">
        <v>0.0729602282886927</v>
      </c>
      <c r="AB33" s="2" t="n">
        <v>-0.062156296550857</v>
      </c>
      <c r="AC33" s="12" t="n">
        <v>-0.376234563774797</v>
      </c>
      <c r="AD33" s="12" t="n">
        <v>-0.25582872232734</v>
      </c>
      <c r="AE33" s="12" t="n">
        <v>-0.202800190850696</v>
      </c>
      <c r="AF33" s="4" t="n">
        <v>-0.136920902996682</v>
      </c>
      <c r="AG33" s="2" t="n">
        <v>1</v>
      </c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</row>
    <row r="34" customFormat="false" ht="10" hidden="false" customHeight="false" outlineLevel="0" collapsed="false">
      <c r="A34" s="2" t="s">
        <v>30</v>
      </c>
      <c r="B34" s="4" t="n">
        <v>0.0983266475153537</v>
      </c>
      <c r="C34" s="2" t="n">
        <v>0.0781285497850299</v>
      </c>
      <c r="D34" s="2"/>
      <c r="E34" s="2"/>
      <c r="F34" s="2" t="n">
        <v>-0.117183293230163</v>
      </c>
      <c r="G34" s="2"/>
      <c r="H34" s="2"/>
      <c r="I34" s="2"/>
      <c r="J34" s="4" t="n">
        <v>0.156432600880945</v>
      </c>
      <c r="K34" s="4" t="n">
        <v>-0.163820940804461</v>
      </c>
      <c r="L34" s="4" t="n">
        <v>-0.115118277472594</v>
      </c>
      <c r="M34" s="4" t="n">
        <v>-0.151372727000535</v>
      </c>
      <c r="N34" s="4" t="n">
        <v>-0.107452282652552</v>
      </c>
      <c r="O34" s="4" t="n">
        <v>0.170578934329227</v>
      </c>
      <c r="P34" s="4" t="n">
        <v>-0.0815047456228409</v>
      </c>
      <c r="Q34" s="4" t="n">
        <v>0.139855518193063</v>
      </c>
      <c r="R34" s="2" t="n">
        <v>0.0729628461350741</v>
      </c>
      <c r="S34" s="12" t="n">
        <v>-0.217762278939312</v>
      </c>
      <c r="T34" s="12" t="n">
        <v>-0.251977332985227</v>
      </c>
      <c r="U34" s="12" t="n">
        <v>0.45672251496279</v>
      </c>
      <c r="V34" s="12" t="n">
        <v>-0.33755359015693</v>
      </c>
      <c r="W34" s="2"/>
      <c r="X34" s="4" t="n">
        <v>0.314588037310806</v>
      </c>
      <c r="Y34" s="12" t="n">
        <v>-0.274693611996087</v>
      </c>
      <c r="Z34" s="4" t="n">
        <v>0.455267748744147</v>
      </c>
      <c r="AA34" s="4" t="n">
        <v>-0.153232060864565</v>
      </c>
      <c r="AB34" s="4" t="n">
        <v>0.187507162059503</v>
      </c>
      <c r="AC34" s="2" t="n">
        <v>0.0741644465467363</v>
      </c>
      <c r="AD34" s="4" t="n">
        <v>0.351421366847852</v>
      </c>
      <c r="AE34" s="4" t="n">
        <v>0.30070264013411</v>
      </c>
      <c r="AF34" s="12" t="n">
        <v>-0.274330347480311</v>
      </c>
      <c r="AG34" s="12" t="n">
        <v>-0.265413270772115</v>
      </c>
      <c r="AH34" s="2" t="n">
        <v>1</v>
      </c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</row>
    <row r="35" customFormat="false" ht="10" hidden="false" customHeight="false" outlineLevel="0" collapsed="false">
      <c r="A35" s="2" t="s">
        <v>31</v>
      </c>
      <c r="B35" s="2"/>
      <c r="C35" s="2"/>
      <c r="D35" s="2"/>
      <c r="E35" s="2"/>
      <c r="F35" s="2"/>
      <c r="G35" s="2"/>
      <c r="H35" s="4" t="n">
        <v>0.116168011401679</v>
      </c>
      <c r="I35" s="2"/>
      <c r="J35" s="2"/>
      <c r="K35" s="4" t="n">
        <v>0.150540303430437</v>
      </c>
      <c r="L35" s="2"/>
      <c r="M35" s="4" t="n">
        <v>0.195501317044337</v>
      </c>
      <c r="N35" s="2" t="n">
        <v>0.0715788204071099</v>
      </c>
      <c r="O35" s="4" t="n">
        <v>-0.0853659706895065</v>
      </c>
      <c r="P35" s="12" t="n">
        <v>-0.346693028690298</v>
      </c>
      <c r="Q35" s="12" t="n">
        <v>-0.329536904026697</v>
      </c>
      <c r="R35" s="12" t="n">
        <v>-0.230119495032795</v>
      </c>
      <c r="S35" s="4" t="n">
        <v>0.131028337031199</v>
      </c>
      <c r="T35" s="4" t="n">
        <v>0.106261842827061</v>
      </c>
      <c r="U35" s="12" t="n">
        <v>-0.238946707905363</v>
      </c>
      <c r="V35" s="4" t="n">
        <v>0.453286940798852</v>
      </c>
      <c r="W35" s="2"/>
      <c r="X35" s="4" t="n">
        <v>-0.113700158234246</v>
      </c>
      <c r="Y35" s="12" t="n">
        <v>0.200906689385536</v>
      </c>
      <c r="Z35" s="12" t="n">
        <v>-0.239974468030712</v>
      </c>
      <c r="AA35" s="4" t="n">
        <v>0.130093486238095</v>
      </c>
      <c r="AB35" s="2" t="n">
        <v>-0.0622751826188772</v>
      </c>
      <c r="AC35" s="13" t="n">
        <v>-0.60753975672194</v>
      </c>
      <c r="AD35" s="13" t="n">
        <v>-0.590112828378425</v>
      </c>
      <c r="AE35" s="13" t="n">
        <v>-0.518335430034811</v>
      </c>
      <c r="AF35" s="2" t="n">
        <v>0.0602704150292589</v>
      </c>
      <c r="AG35" s="2"/>
      <c r="AH35" s="4" t="n">
        <v>-0.604400807343391</v>
      </c>
      <c r="AI35" s="2" t="n">
        <v>1</v>
      </c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</row>
    <row r="36" customFormat="false" ht="10" hidden="false" customHeight="false" outlineLevel="0" collapsed="false">
      <c r="A36" s="2" t="s">
        <v>32</v>
      </c>
      <c r="B36" s="2"/>
      <c r="C36" s="2"/>
      <c r="D36" s="2"/>
      <c r="E36" s="2"/>
      <c r="F36" s="2"/>
      <c r="G36" s="2"/>
      <c r="H36" s="2"/>
      <c r="I36" s="2" t="n">
        <v>-0.0709451286433068</v>
      </c>
      <c r="J36" s="12" t="n">
        <v>-0.254798353551938</v>
      </c>
      <c r="K36" s="4" t="n">
        <v>-0.0947745898072087</v>
      </c>
      <c r="L36" s="2"/>
      <c r="M36" s="2"/>
      <c r="N36" s="2"/>
      <c r="O36" s="4" t="n">
        <v>-0.0862626343314499</v>
      </c>
      <c r="P36" s="12" t="n">
        <v>-0.252928606039713</v>
      </c>
      <c r="Q36" s="12" t="n">
        <v>-0.280788237911019</v>
      </c>
      <c r="R36" s="12" t="n">
        <v>-0.342632479040496</v>
      </c>
      <c r="S36" s="12" t="n">
        <v>-0.440526556592658</v>
      </c>
      <c r="T36" s="12" t="n">
        <v>-0.381406074850097</v>
      </c>
      <c r="U36" s="12" t="n">
        <v>-0.317701178564862</v>
      </c>
      <c r="V36" s="12" t="n">
        <v>-0.430172231700405</v>
      </c>
      <c r="W36" s="4" t="n">
        <v>0.575795669644628</v>
      </c>
      <c r="X36" s="4" t="n">
        <v>0.532045722429171</v>
      </c>
      <c r="Y36" s="12" t="n">
        <v>-0.44664361323692</v>
      </c>
      <c r="Z36" s="12" t="n">
        <v>-0.314249810885645</v>
      </c>
      <c r="AA36" s="12" t="n">
        <v>-0.442443142815416</v>
      </c>
      <c r="AB36" s="4" t="n">
        <v>0.578872099818074</v>
      </c>
      <c r="AC36" s="4" t="n">
        <v>0.0936422579053185</v>
      </c>
      <c r="AD36" s="4" t="n">
        <v>0.0987863128299413</v>
      </c>
      <c r="AE36" s="2"/>
      <c r="AF36" s="4" t="n">
        <v>-0.166709593997363</v>
      </c>
      <c r="AG36" s="2"/>
      <c r="AH36" s="4" t="n">
        <v>0.142904898784449</v>
      </c>
      <c r="AI36" s="4" t="n">
        <v>-0.105276645408716</v>
      </c>
      <c r="AJ36" s="2" t="n">
        <v>1</v>
      </c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</row>
    <row r="37" customFormat="false" ht="10" hidden="false" customHeight="false" outlineLevel="0" collapsed="false">
      <c r="A37" s="2" t="s">
        <v>33</v>
      </c>
      <c r="B37" s="2" t="n">
        <v>-0.0683614709882847</v>
      </c>
      <c r="C37" s="2" t="n">
        <v>-0.0686556713491269</v>
      </c>
      <c r="D37" s="2"/>
      <c r="E37" s="2" t="n">
        <v>0.132974529093901</v>
      </c>
      <c r="F37" s="2" t="n">
        <v>0.145320360335012</v>
      </c>
      <c r="G37" s="2"/>
      <c r="H37" s="2"/>
      <c r="I37" s="4" t="n">
        <v>-0.0811053291189392</v>
      </c>
      <c r="J37" s="12" t="n">
        <v>-0.235403600922207</v>
      </c>
      <c r="K37" s="4" t="n">
        <v>-0.168755738231351</v>
      </c>
      <c r="L37" s="2"/>
      <c r="M37" s="2"/>
      <c r="N37" s="4" t="n">
        <v>-0.093398576358856</v>
      </c>
      <c r="O37" s="2"/>
      <c r="P37" s="12" t="n">
        <v>-0.27608713289536</v>
      </c>
      <c r="Q37" s="12" t="n">
        <v>-0.260016999839499</v>
      </c>
      <c r="R37" s="12" t="n">
        <v>-0.334972665865919</v>
      </c>
      <c r="S37" s="12" t="n">
        <v>-0.456021233879734</v>
      </c>
      <c r="T37" s="12" t="n">
        <v>-0.431384752167662</v>
      </c>
      <c r="U37" s="4" t="n">
        <v>-0.158505098590728</v>
      </c>
      <c r="V37" s="12" t="n">
        <v>-0.458406156938727</v>
      </c>
      <c r="W37" s="4" t="n">
        <v>0.400876426262957</v>
      </c>
      <c r="X37" s="4" t="n">
        <v>0.723936079340601</v>
      </c>
      <c r="Y37" s="12" t="n">
        <v>-0.4778800070095</v>
      </c>
      <c r="Z37" s="4" t="n">
        <v>-0.155330525846967</v>
      </c>
      <c r="AA37" s="12" t="n">
        <v>-0.440031760273136</v>
      </c>
      <c r="AB37" s="4" t="n">
        <v>0.620467157984236</v>
      </c>
      <c r="AC37" s="2" t="n">
        <v>0.069525580826825</v>
      </c>
      <c r="AD37" s="4" t="n">
        <v>0.121297524153061</v>
      </c>
      <c r="AE37" s="2"/>
      <c r="AF37" s="12" t="n">
        <v>-0.231242226648108</v>
      </c>
      <c r="AG37" s="4" t="n">
        <v>-0.158317410782639</v>
      </c>
      <c r="AH37" s="4" t="n">
        <v>0.410539108035533</v>
      </c>
      <c r="AI37" s="4" t="n">
        <v>-0.198737220811087</v>
      </c>
      <c r="AJ37" s="4" t="n">
        <v>0.821785565818055</v>
      </c>
      <c r="AK37" s="2" t="n">
        <v>1</v>
      </c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</row>
    <row r="38" customFormat="false" ht="10" hidden="false" customHeight="false" outlineLevel="0" collapsed="false">
      <c r="A38" s="2" t="s">
        <v>34</v>
      </c>
      <c r="B38" s="4" t="n">
        <v>-0.0986348269092457</v>
      </c>
      <c r="C38" s="4" t="n">
        <v>-0.0784525741169434</v>
      </c>
      <c r="D38" s="2"/>
      <c r="E38" s="2"/>
      <c r="F38" s="2" t="n">
        <v>0.117761268847138</v>
      </c>
      <c r="G38" s="2"/>
      <c r="H38" s="2"/>
      <c r="I38" s="2"/>
      <c r="J38" s="4" t="n">
        <v>-0.156425195854824</v>
      </c>
      <c r="K38" s="4" t="n">
        <v>0.163958584698114</v>
      </c>
      <c r="L38" s="4" t="n">
        <v>0.116318460697144</v>
      </c>
      <c r="M38" s="4" t="n">
        <v>0.150903612128041</v>
      </c>
      <c r="N38" s="4" t="n">
        <v>0.107994442263861</v>
      </c>
      <c r="O38" s="4" t="n">
        <v>-0.17068816774897</v>
      </c>
      <c r="P38" s="4" t="n">
        <v>0.0822130441957544</v>
      </c>
      <c r="Q38" s="4" t="n">
        <v>-0.139491199585021</v>
      </c>
      <c r="R38" s="2" t="n">
        <v>-0.0723812648875042</v>
      </c>
      <c r="S38" s="4" t="n">
        <v>0.218176740159741</v>
      </c>
      <c r="T38" s="4" t="n">
        <v>0.252168783423631</v>
      </c>
      <c r="U38" s="12" t="n">
        <v>-0.456307943503075</v>
      </c>
      <c r="V38" s="12" t="n">
        <v>0.337855323954934</v>
      </c>
      <c r="W38" s="4"/>
      <c r="X38" s="12" t="n">
        <v>-0.314035290091661</v>
      </c>
      <c r="Y38" s="12" t="n">
        <v>0.275128608052278</v>
      </c>
      <c r="Z38" s="12" t="n">
        <v>-0.454827128217524</v>
      </c>
      <c r="AA38" s="4" t="n">
        <v>0.153685869282548</v>
      </c>
      <c r="AB38" s="4" t="n">
        <v>-0.186990206887934</v>
      </c>
      <c r="AC38" s="2" t="n">
        <v>-0.0735172825373821</v>
      </c>
      <c r="AD38" s="12" t="n">
        <v>-0.351383447240805</v>
      </c>
      <c r="AE38" s="12" t="n">
        <v>-0.300320362243695</v>
      </c>
      <c r="AF38" s="12" t="n">
        <v>0.274401227959135</v>
      </c>
      <c r="AG38" s="4" t="n">
        <v>0.265044143157107</v>
      </c>
      <c r="AH38" s="4" t="n">
        <v>-0.999928474928245</v>
      </c>
      <c r="AI38" s="4" t="n">
        <v>0.603992799830954</v>
      </c>
      <c r="AJ38" s="4" t="n">
        <v>-0.142924324773875</v>
      </c>
      <c r="AK38" s="4" t="n">
        <v>-0.410352455780745</v>
      </c>
      <c r="AL38" s="2" t="n">
        <v>1</v>
      </c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</row>
    <row r="39" customFormat="false" ht="10" hidden="false" customHeight="false" outlineLevel="0" collapsed="false">
      <c r="A39" s="2" t="s">
        <v>35</v>
      </c>
      <c r="B39" s="4" t="n">
        <v>0.0986348269092457</v>
      </c>
      <c r="C39" s="4" t="n">
        <v>0.0784525741169434</v>
      </c>
      <c r="D39" s="2"/>
      <c r="E39" s="2"/>
      <c r="F39" s="2" t="n">
        <v>-0.117761268847138</v>
      </c>
      <c r="G39" s="2"/>
      <c r="H39" s="2"/>
      <c r="I39" s="2"/>
      <c r="J39" s="4" t="n">
        <v>0.156425195854824</v>
      </c>
      <c r="K39" s="4" t="n">
        <v>-0.163958584698114</v>
      </c>
      <c r="L39" s="4" t="n">
        <v>-0.116318460697144</v>
      </c>
      <c r="M39" s="4" t="n">
        <v>-0.150903612128042</v>
      </c>
      <c r="N39" s="4" t="n">
        <v>-0.107994442263862</v>
      </c>
      <c r="O39" s="4" t="n">
        <v>0.170688167748969</v>
      </c>
      <c r="P39" s="4" t="n">
        <v>-0.0822130441957545</v>
      </c>
      <c r="Q39" s="4" t="n">
        <v>0.139491199585021</v>
      </c>
      <c r="R39" s="2" t="n">
        <v>0.0723812648875041</v>
      </c>
      <c r="S39" s="12" t="n">
        <v>-0.218176740159741</v>
      </c>
      <c r="T39" s="12" t="n">
        <v>-0.252168783423632</v>
      </c>
      <c r="U39" s="12" t="n">
        <v>0.456307943503075</v>
      </c>
      <c r="V39" s="12" t="n">
        <v>-0.337855323954934</v>
      </c>
      <c r="W39" s="2"/>
      <c r="X39" s="4" t="n">
        <v>0.31403529009166</v>
      </c>
      <c r="Y39" s="12" t="n">
        <v>-0.275128608052278</v>
      </c>
      <c r="Z39" s="4" t="n">
        <v>0.454827128217524</v>
      </c>
      <c r="AA39" s="4" t="n">
        <v>-0.153685869282548</v>
      </c>
      <c r="AB39" s="4" t="n">
        <v>0.186990206887933</v>
      </c>
      <c r="AC39" s="2" t="n">
        <v>0.0735172825373821</v>
      </c>
      <c r="AD39" s="4" t="n">
        <v>0.351383447240805</v>
      </c>
      <c r="AE39" s="4" t="n">
        <v>0.300320362243695</v>
      </c>
      <c r="AF39" s="12" t="n">
        <v>-0.274401227959135</v>
      </c>
      <c r="AG39" s="4" t="n">
        <v>-0.265044143157107</v>
      </c>
      <c r="AH39" s="4" t="n">
        <v>0.999928474928246</v>
      </c>
      <c r="AI39" s="4" t="n">
        <v>-0.603992799830955</v>
      </c>
      <c r="AJ39" s="4" t="n">
        <v>0.142924324773874</v>
      </c>
      <c r="AK39" s="4" t="n">
        <v>0.410352455780745</v>
      </c>
      <c r="AL39" s="4" t="n">
        <v>-1</v>
      </c>
      <c r="AM39" s="2" t="n">
        <v>1</v>
      </c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</row>
    <row r="40" customFormat="false" ht="10" hidden="false" customHeight="false" outlineLevel="0" collapsed="false">
      <c r="A40" s="2" t="s">
        <v>36</v>
      </c>
      <c r="B40" s="2" t="n">
        <v>-0.0616379339805509</v>
      </c>
      <c r="C40" s="2"/>
      <c r="D40" s="2"/>
      <c r="E40" s="2" t="n">
        <v>0.126222205663634</v>
      </c>
      <c r="F40" s="2" t="n">
        <v>0.128874992695713</v>
      </c>
      <c r="G40" s="2"/>
      <c r="H40" s="2"/>
      <c r="I40" s="4" t="n">
        <v>-0.080473209227741</v>
      </c>
      <c r="J40" s="12" t="n">
        <v>-0.254442502712478</v>
      </c>
      <c r="K40" s="4" t="n">
        <v>-0.14562333752566</v>
      </c>
      <c r="L40" s="2"/>
      <c r="M40" s="2"/>
      <c r="N40" s="4" t="n">
        <v>-0.0813485607785368</v>
      </c>
      <c r="O40" s="2" t="n">
        <v>-0.0725471256888502</v>
      </c>
      <c r="P40" s="12" t="n">
        <v>-0.27907789167753</v>
      </c>
      <c r="Q40" s="12" t="n">
        <v>-0.28053084841063</v>
      </c>
      <c r="R40" s="12" t="n">
        <v>-0.353718234144941</v>
      </c>
      <c r="S40" s="12" t="n">
        <v>-0.470473869568284</v>
      </c>
      <c r="T40" s="12" t="n">
        <v>-0.430301560672942</v>
      </c>
      <c r="U40" s="12" t="n">
        <v>-0.232283829176267</v>
      </c>
      <c r="V40" s="12" t="n">
        <v>-0.467443346032843</v>
      </c>
      <c r="W40" s="4" t="n">
        <v>0.492436247603457</v>
      </c>
      <c r="X40" s="4" t="n">
        <v>0.676866851872151</v>
      </c>
      <c r="Y40" s="12" t="n">
        <v>-0.486658148807076</v>
      </c>
      <c r="Z40" s="12" t="n">
        <v>-0.228848809005675</v>
      </c>
      <c r="AA40" s="12" t="n">
        <v>-0.461137904387472</v>
      </c>
      <c r="AB40" s="4" t="n">
        <v>0.631484364735335</v>
      </c>
      <c r="AC40" s="4" t="n">
        <v>0.0825880255022273</v>
      </c>
      <c r="AD40" s="4" t="n">
        <v>0.117619154874948</v>
      </c>
      <c r="AE40" s="2"/>
      <c r="AF40" s="12" t="n">
        <v>-0.214932738584257</v>
      </c>
      <c r="AG40" s="4" t="n">
        <v>-0.12174033572486</v>
      </c>
      <c r="AH40" s="4" t="n">
        <v>0.317490767902147</v>
      </c>
      <c r="AI40" s="4" t="n">
        <v>-0.168530556884769</v>
      </c>
      <c r="AJ40" s="4" t="n">
        <v>0.933846976876266</v>
      </c>
      <c r="AK40" s="4" t="n">
        <v>0.971165223214729</v>
      </c>
      <c r="AL40" s="4" t="n">
        <v>-0.317382493959531</v>
      </c>
      <c r="AM40" s="4" t="n">
        <v>0.317382493959531</v>
      </c>
      <c r="AN40" s="2" t="n">
        <v>1</v>
      </c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</row>
    <row r="41" customFormat="false" ht="10" hidden="false" customHeight="false" outlineLevel="0" collapsed="false">
      <c r="A41" s="3" t="s">
        <v>37</v>
      </c>
      <c r="B41" s="2"/>
      <c r="C41" s="2" t="n">
        <v>0.0634617201152162</v>
      </c>
      <c r="D41" s="2"/>
      <c r="E41" s="2"/>
      <c r="F41" s="2"/>
      <c r="G41" s="2"/>
      <c r="H41" s="4" t="n">
        <v>0.0850243067693952</v>
      </c>
      <c r="I41" s="2"/>
      <c r="J41" s="4" t="n">
        <v>0.107930664170965</v>
      </c>
      <c r="K41" s="4" t="n">
        <v>0.611077037546109</v>
      </c>
      <c r="L41" s="4" t="n">
        <v>0.314003927386333</v>
      </c>
      <c r="M41" s="4" t="n">
        <v>0.498443361278568</v>
      </c>
      <c r="N41" s="4" t="n">
        <v>0.0964822787172749</v>
      </c>
      <c r="O41" s="2"/>
      <c r="P41" s="4" t="n">
        <v>0.299861101443922</v>
      </c>
      <c r="Q41" s="4" t="n">
        <v>0.312449138605629</v>
      </c>
      <c r="R41" s="4" t="n">
        <v>0.307055673333908</v>
      </c>
      <c r="S41" s="4" t="n">
        <v>0.421773342882964</v>
      </c>
      <c r="T41" s="4" t="n">
        <v>0.593531792778286</v>
      </c>
      <c r="U41" s="4" t="n">
        <v>0.295189045265011</v>
      </c>
      <c r="V41" s="4" t="n">
        <v>0.477235011605391</v>
      </c>
      <c r="W41" s="4" t="n">
        <v>0.407713426188283</v>
      </c>
      <c r="X41" s="4" t="n">
        <v>0.149723446506785</v>
      </c>
      <c r="Y41" s="4" t="n">
        <v>0.519768736285367</v>
      </c>
      <c r="Z41" s="4" t="n">
        <v>0.296327018424109</v>
      </c>
      <c r="AA41" s="4" t="n">
        <v>0.501009254318598</v>
      </c>
      <c r="AB41" s="4" t="n">
        <v>0.272788667669902</v>
      </c>
      <c r="AC41" s="4" t="n">
        <v>-0.101692268902435</v>
      </c>
      <c r="AD41" s="4" t="n">
        <v>-0.113453866076424</v>
      </c>
      <c r="AE41" s="4" t="n">
        <v>-0.145071371588026</v>
      </c>
      <c r="AF41" s="2"/>
      <c r="AG41" s="4" t="n">
        <v>0.357079257581291</v>
      </c>
      <c r="AH41" s="4" t="n">
        <v>-0.247865528938414</v>
      </c>
      <c r="AI41" s="4" t="n">
        <v>0.098605681233338</v>
      </c>
      <c r="AJ41" s="2" t="n">
        <v>-0.0637937904325107</v>
      </c>
      <c r="AK41" s="4" t="n">
        <v>-0.21898731732734</v>
      </c>
      <c r="AL41" s="4" t="n">
        <v>0.248089887095868</v>
      </c>
      <c r="AM41" s="4" t="n">
        <v>-0.248089887095868</v>
      </c>
      <c r="AN41" s="4" t="n">
        <v>-0.164062775954724</v>
      </c>
      <c r="AO41" s="2" t="n">
        <v>1</v>
      </c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</row>
    <row r="42" customFormat="false" ht="10" hidden="false" customHeight="false" outlineLevel="0" collapsed="false">
      <c r="A42" s="3" t="s">
        <v>38</v>
      </c>
      <c r="B42" s="4" t="n">
        <v>-0.0865900297190538</v>
      </c>
      <c r="C42" s="2"/>
      <c r="D42" s="4" t="n">
        <v>-0.0925236162490584</v>
      </c>
      <c r="E42" s="2"/>
      <c r="F42" s="2"/>
      <c r="G42" s="2"/>
      <c r="H42" s="2"/>
      <c r="I42" s="4" t="n">
        <v>-0.0996893404005678</v>
      </c>
      <c r="J42" s="2" t="n">
        <v>-0.0714598669501711</v>
      </c>
      <c r="K42" s="4" t="n">
        <v>0.53585266844825</v>
      </c>
      <c r="L42" s="4" t="n">
        <v>0.282014462524182</v>
      </c>
      <c r="M42" s="4" t="n">
        <v>0.465305227290115</v>
      </c>
      <c r="N42" s="4" t="n">
        <v>0.131462091939233</v>
      </c>
      <c r="O42" s="4" t="n">
        <v>-0.155029134337655</v>
      </c>
      <c r="P42" s="4" t="n">
        <v>0.270419795078199</v>
      </c>
      <c r="Q42" s="4" t="n">
        <v>0.237490303027141</v>
      </c>
      <c r="R42" s="4" t="n">
        <v>0.229480347515976</v>
      </c>
      <c r="S42" s="4" t="n">
        <v>0.326232349808538</v>
      </c>
      <c r="T42" s="4" t="n">
        <v>0.577947468202602</v>
      </c>
      <c r="U42" s="4" t="n">
        <v>0.193806814299671</v>
      </c>
      <c r="V42" s="4" t="n">
        <v>0.377835736859935</v>
      </c>
      <c r="W42" s="4" t="n">
        <v>0.444294901552545</v>
      </c>
      <c r="X42" s="4" t="n">
        <v>0.20215911210178</v>
      </c>
      <c r="Y42" s="4" t="n">
        <v>0.436598249271753</v>
      </c>
      <c r="Z42" s="4" t="n">
        <v>0.195207509792342</v>
      </c>
      <c r="AA42" s="4" t="n">
        <v>0.411312221777327</v>
      </c>
      <c r="AB42" s="4" t="n">
        <v>0.318381509453897</v>
      </c>
      <c r="AC42" s="2" t="n">
        <v>-0.070742897555612</v>
      </c>
      <c r="AD42" s="4" t="n">
        <v>-0.117586414922022</v>
      </c>
      <c r="AE42" s="4" t="n">
        <v>-0.149500338101125</v>
      </c>
      <c r="AF42" s="4" t="n">
        <v>-0.0841149882670199</v>
      </c>
      <c r="AG42" s="4" t="n">
        <v>0.47450986487584</v>
      </c>
      <c r="AH42" s="4" t="n">
        <v>-0.277412436625242</v>
      </c>
      <c r="AI42" s="2"/>
      <c r="AJ42" s="2"/>
      <c r="AK42" s="4" t="n">
        <v>-0.125641341870031</v>
      </c>
      <c r="AL42" s="4" t="n">
        <v>0.27749796732214</v>
      </c>
      <c r="AM42" s="4" t="n">
        <v>-0.27749796732214</v>
      </c>
      <c r="AN42" s="2" t="n">
        <v>-0.0653220129893151</v>
      </c>
      <c r="AO42" s="4" t="n">
        <v>0.82605044628553</v>
      </c>
      <c r="AP42" s="2" t="n">
        <v>1</v>
      </c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</row>
    <row r="43" customFormat="false" ht="10" hidden="false" customHeight="false" outlineLevel="0" collapsed="false">
      <c r="A43" s="3" t="s">
        <v>39</v>
      </c>
      <c r="B43" s="4" t="n">
        <v>0.178822227468216</v>
      </c>
      <c r="C43" s="4" t="n">
        <v>0.203771727214779</v>
      </c>
      <c r="D43" s="2"/>
      <c r="E43" s="2"/>
      <c r="F43" s="2" t="n">
        <v>-0.145283104504251</v>
      </c>
      <c r="G43" s="2"/>
      <c r="H43" s="4" t="n">
        <v>0.139422233643</v>
      </c>
      <c r="I43" s="2"/>
      <c r="J43" s="4" t="n">
        <v>0.133636678936774</v>
      </c>
      <c r="K43" s="4" t="n">
        <v>0.670978145946263</v>
      </c>
      <c r="L43" s="4" t="n">
        <v>0.304567613182974</v>
      </c>
      <c r="M43" s="4" t="n">
        <v>0.554873753254694</v>
      </c>
      <c r="N43" s="2"/>
      <c r="O43" s="4" t="n">
        <v>0.0805379269048451</v>
      </c>
      <c r="P43" s="4" t="n">
        <v>0.329069604932513</v>
      </c>
      <c r="Q43" s="4" t="n">
        <v>0.439534074105925</v>
      </c>
      <c r="R43" s="4" t="n">
        <v>0.408605160031895</v>
      </c>
      <c r="S43" s="4" t="n">
        <v>0.469643584383541</v>
      </c>
      <c r="T43" s="4" t="n">
        <v>0.437341331816247</v>
      </c>
      <c r="U43" s="4" t="n">
        <v>0.403651887475314</v>
      </c>
      <c r="V43" s="4" t="n">
        <v>0.472380614538994</v>
      </c>
      <c r="W43" s="4" t="n">
        <v>0.491162103576578</v>
      </c>
      <c r="X43" s="4" t="n">
        <v>0.325716972733246</v>
      </c>
      <c r="Y43" s="4" t="n">
        <v>0.507141919618911</v>
      </c>
      <c r="Z43" s="4" t="n">
        <v>0.402101837093705</v>
      </c>
      <c r="AA43" s="4" t="n">
        <v>0.510680475388355</v>
      </c>
      <c r="AB43" s="4" t="n">
        <v>0.420109855348515</v>
      </c>
      <c r="AC43" s="2" t="n">
        <v>-0.0736189211837853</v>
      </c>
      <c r="AD43" s="2"/>
      <c r="AE43" s="2"/>
      <c r="AF43" s="4" t="n">
        <v>0.0838467867049184</v>
      </c>
      <c r="AG43" s="2"/>
      <c r="AH43" s="4" t="n">
        <v>-0.0867189249695492</v>
      </c>
      <c r="AI43" s="2"/>
      <c r="AJ43" s="2"/>
      <c r="AK43" s="2" t="n">
        <v>-0.0764322113896643</v>
      </c>
      <c r="AL43" s="4" t="n">
        <v>0.086985813507209</v>
      </c>
      <c r="AM43" s="4" t="n">
        <v>-0.086985813507209</v>
      </c>
      <c r="AN43" s="2"/>
      <c r="AO43" s="4" t="n">
        <v>0.663172349597012</v>
      </c>
      <c r="AP43" s="4" t="n">
        <v>0.601482772400014</v>
      </c>
      <c r="AQ43" s="2" t="n">
        <v>1</v>
      </c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</row>
    <row r="44" customFormat="false" ht="10" hidden="false" customHeight="false" outlineLevel="0" collapsed="false">
      <c r="A44" s="3" t="s">
        <v>40</v>
      </c>
      <c r="B44" s="2" t="n">
        <v>-0.0723176714092698</v>
      </c>
      <c r="C44" s="2"/>
      <c r="D44" s="2" t="n">
        <v>-0.0736335126851916</v>
      </c>
      <c r="E44" s="2"/>
      <c r="F44" s="2"/>
      <c r="G44" s="2"/>
      <c r="H44" s="2" t="n">
        <v>0.0620348756806262</v>
      </c>
      <c r="I44" s="4" t="n">
        <v>-0.102572219679307</v>
      </c>
      <c r="J44" s="2"/>
      <c r="K44" s="4" t="n">
        <v>0.757252087618854</v>
      </c>
      <c r="L44" s="4" t="n">
        <v>0.357269532750763</v>
      </c>
      <c r="M44" s="4" t="n">
        <v>0.676954862559972</v>
      </c>
      <c r="N44" s="2"/>
      <c r="O44" s="4" t="n">
        <v>-0.0995886851220443</v>
      </c>
      <c r="P44" s="4" t="n">
        <v>0.433801953212104</v>
      </c>
      <c r="Q44" s="4" t="n">
        <v>0.423352521180825</v>
      </c>
      <c r="R44" s="4" t="n">
        <v>0.399688895393268</v>
      </c>
      <c r="S44" s="4" t="n">
        <v>0.462891837537105</v>
      </c>
      <c r="T44" s="4" t="n">
        <v>0.464502534709351</v>
      </c>
      <c r="U44" s="4" t="n">
        <v>0.414971963589663</v>
      </c>
      <c r="V44" s="4" t="n">
        <v>0.525633023848529</v>
      </c>
      <c r="W44" s="4" t="n">
        <v>0.689673684944688</v>
      </c>
      <c r="X44" s="4" t="n">
        <v>0.510173559148915</v>
      </c>
      <c r="Y44" s="4" t="n">
        <v>0.557583825858944</v>
      </c>
      <c r="Z44" s="4" t="n">
        <v>0.415957106658237</v>
      </c>
      <c r="AA44" s="4" t="n">
        <v>0.556358246169263</v>
      </c>
      <c r="AB44" s="4" t="n">
        <v>0.616346333069059</v>
      </c>
      <c r="AC44" s="2"/>
      <c r="AD44" s="2"/>
      <c r="AE44" s="2" t="n">
        <v>-0.0660469053186093</v>
      </c>
      <c r="AF44" s="2"/>
      <c r="AG44" s="2"/>
      <c r="AH44" s="4" t="n">
        <v>-0.123082848667711</v>
      </c>
      <c r="AI44" s="4" t="n">
        <v>0.0963046679447086</v>
      </c>
      <c r="AJ44" s="4" t="n">
        <v>0.139993477798094</v>
      </c>
      <c r="AK44" s="2"/>
      <c r="AL44" s="4" t="n">
        <v>0.123417669228017</v>
      </c>
      <c r="AM44" s="4" t="n">
        <v>-0.123417669228017</v>
      </c>
      <c r="AN44" s="4" t="n">
        <v>0.0893267698553252</v>
      </c>
      <c r="AO44" s="4" t="n">
        <v>0.673714964263539</v>
      </c>
      <c r="AP44" s="4" t="n">
        <v>0.700247907579245</v>
      </c>
      <c r="AQ44" s="4" t="n">
        <v>0.796980212874003</v>
      </c>
      <c r="AR44" s="2" t="n">
        <v>1</v>
      </c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</row>
    <row r="45" customFormat="false" ht="10" hidden="false" customHeight="false" outlineLevel="0" collapsed="false">
      <c r="A45" s="3" t="s">
        <v>41</v>
      </c>
      <c r="B45" s="2"/>
      <c r="C45" s="2"/>
      <c r="D45" s="2" t="n">
        <v>-0.0689684383395841</v>
      </c>
      <c r="E45" s="2"/>
      <c r="F45" s="2"/>
      <c r="G45" s="2"/>
      <c r="H45" s="4" t="n">
        <v>0.0828509738306512</v>
      </c>
      <c r="I45" s="2"/>
      <c r="J45" s="2"/>
      <c r="K45" s="4" t="n">
        <v>0.43770658317315</v>
      </c>
      <c r="L45" s="4" t="n">
        <v>0.114138810336597</v>
      </c>
      <c r="M45" s="4" t="n">
        <v>0.427080331836105</v>
      </c>
      <c r="N45" s="2"/>
      <c r="O45" s="4" t="n">
        <v>-0.103115954736692</v>
      </c>
      <c r="P45" s="4" t="n">
        <v>0.176854451387997</v>
      </c>
      <c r="Q45" s="4" t="n">
        <v>0.163872435662773</v>
      </c>
      <c r="R45" s="4" t="n">
        <v>0.128686201166731</v>
      </c>
      <c r="S45" s="4" t="n">
        <v>0.238901737042482</v>
      </c>
      <c r="T45" s="4" t="n">
        <v>0.271346214260828</v>
      </c>
      <c r="U45" s="4" t="n">
        <v>0.208392622930969</v>
      </c>
      <c r="V45" s="4" t="n">
        <v>0.32344564788382</v>
      </c>
      <c r="W45" s="4" t="n">
        <v>0.431607685143483</v>
      </c>
      <c r="X45" s="4" t="n">
        <v>0.34180331696241</v>
      </c>
      <c r="Y45" s="4" t="n">
        <v>0.308820131747723</v>
      </c>
      <c r="Z45" s="4" t="n">
        <v>0.207740171013439</v>
      </c>
      <c r="AA45" s="4" t="n">
        <v>0.304375750488651</v>
      </c>
      <c r="AB45" s="4" t="n">
        <v>0.398113317438966</v>
      </c>
      <c r="AC45" s="4" t="n">
        <v>-0.0854895861056196</v>
      </c>
      <c r="AD45" s="4" t="n">
        <v>-0.0959530113459887</v>
      </c>
      <c r="AE45" s="4" t="n">
        <v>-0.159355430146194</v>
      </c>
      <c r="AF45" s="2" t="n">
        <v>-0.067230110004621</v>
      </c>
      <c r="AG45" s="2"/>
      <c r="AH45" s="4" t="n">
        <v>-0.102582077833589</v>
      </c>
      <c r="AI45" s="4" t="n">
        <v>0.159424556087881</v>
      </c>
      <c r="AJ45" s="4" t="n">
        <v>0.145790175542943</v>
      </c>
      <c r="AK45" s="4" t="n">
        <v>0.0939267738376871</v>
      </c>
      <c r="AL45" s="4" t="n">
        <v>0.102910339685149</v>
      </c>
      <c r="AM45" s="4" t="n">
        <v>-0.102910339685149</v>
      </c>
      <c r="AN45" s="4" t="n">
        <v>0.119972846750272</v>
      </c>
      <c r="AO45" s="4" t="n">
        <v>0.301027053044713</v>
      </c>
      <c r="AP45" s="4" t="n">
        <v>0.328485815199418</v>
      </c>
      <c r="AQ45" s="4" t="n">
        <v>0.335019064085994</v>
      </c>
      <c r="AR45" s="4" t="n">
        <v>0.536742626365632</v>
      </c>
      <c r="AS45" s="2" t="n">
        <v>1</v>
      </c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</row>
    <row r="46" customFormat="false" ht="10" hidden="false" customHeight="false" outlineLevel="0" collapsed="false">
      <c r="A46" s="3" t="s">
        <v>42</v>
      </c>
      <c r="B46" s="2" t="n">
        <v>-0.0688315018202837</v>
      </c>
      <c r="C46" s="2"/>
      <c r="D46" s="4" t="n">
        <v>-0.112564698428694</v>
      </c>
      <c r="E46" s="2"/>
      <c r="F46" s="2"/>
      <c r="G46" s="2"/>
      <c r="H46" s="2"/>
      <c r="I46" s="4" t="n">
        <v>-0.0865839273862998</v>
      </c>
      <c r="J46" s="4" t="n">
        <v>-0.0894849146491253</v>
      </c>
      <c r="K46" s="4" t="n">
        <v>0.538258782551254</v>
      </c>
      <c r="L46" s="4" t="n">
        <v>0.224637654535849</v>
      </c>
      <c r="M46" s="4" t="n">
        <v>0.500982231750164</v>
      </c>
      <c r="N46" s="4" t="n">
        <v>0.107052829502126</v>
      </c>
      <c r="O46" s="4" t="n">
        <v>-0.0989411434077728</v>
      </c>
      <c r="P46" s="4" t="n">
        <v>0.27189865130484</v>
      </c>
      <c r="Q46" s="4" t="n">
        <v>0.364042051521828</v>
      </c>
      <c r="R46" s="4" t="n">
        <v>0.31032707189824</v>
      </c>
      <c r="S46" s="4" t="n">
        <v>0.315664304492852</v>
      </c>
      <c r="T46" s="4" t="n">
        <v>0.530337422549716</v>
      </c>
      <c r="U46" s="4" t="n">
        <v>0.261769229705343</v>
      </c>
      <c r="V46" s="4" t="n">
        <v>0.33808930670922</v>
      </c>
      <c r="W46" s="4" t="n">
        <v>0.464412501790569</v>
      </c>
      <c r="X46" s="4" t="n">
        <v>0.285903794373385</v>
      </c>
      <c r="Y46" s="4" t="n">
        <v>0.411267969613128</v>
      </c>
      <c r="Z46" s="4" t="n">
        <v>0.265051380305144</v>
      </c>
      <c r="AA46" s="4" t="n">
        <v>0.401921643963172</v>
      </c>
      <c r="AB46" s="4" t="n">
        <v>0.378522555220599</v>
      </c>
      <c r="AC46" s="2" t="n">
        <v>-0.0640903060858769</v>
      </c>
      <c r="AD46" s="2"/>
      <c r="AE46" s="2"/>
      <c r="AF46" s="4" t="n">
        <v>-0.0905082015185981</v>
      </c>
      <c r="AG46" s="4" t="n">
        <v>0.397429525109125</v>
      </c>
      <c r="AH46" s="4" t="n">
        <v>-0.159500807896884</v>
      </c>
      <c r="AI46" s="2"/>
      <c r="AJ46" s="2" t="n">
        <v>0.0632105927585513</v>
      </c>
      <c r="AK46" s="2"/>
      <c r="AL46" s="4" t="n">
        <v>0.15949758557388</v>
      </c>
      <c r="AM46" s="4" t="n">
        <v>-0.15949758557388</v>
      </c>
      <c r="AN46" s="4"/>
      <c r="AO46" s="4" t="n">
        <v>0.661128978886443</v>
      </c>
      <c r="AP46" s="4" t="n">
        <v>0.839381532570445</v>
      </c>
      <c r="AQ46" s="4" t="n">
        <v>0.557123866977609</v>
      </c>
      <c r="AR46" s="4" t="n">
        <v>0.706596347690145</v>
      </c>
      <c r="AS46" s="4" t="n">
        <v>0.358788078952745</v>
      </c>
      <c r="AT46" s="2" t="n">
        <v>1</v>
      </c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</row>
    <row r="47" customFormat="false" ht="10" hidden="false" customHeight="false" outlineLevel="0" collapsed="false">
      <c r="A47" s="3" t="s">
        <v>43</v>
      </c>
      <c r="B47" s="2"/>
      <c r="C47" s="2"/>
      <c r="D47" s="2"/>
      <c r="E47" s="2"/>
      <c r="F47" s="2"/>
      <c r="G47" s="2"/>
      <c r="H47" s="2"/>
      <c r="I47" s="2"/>
      <c r="J47" s="2"/>
      <c r="K47" s="4" t="n">
        <v>0.390064684064708</v>
      </c>
      <c r="L47" s="4" t="n">
        <v>0.198085365706712</v>
      </c>
      <c r="M47" s="4" t="n">
        <v>0.322120895028993</v>
      </c>
      <c r="N47" s="2" t="n">
        <v>0.0619270656582899</v>
      </c>
      <c r="O47" s="2"/>
      <c r="P47" s="4" t="n">
        <v>0.160141604934549</v>
      </c>
      <c r="Q47" s="4" t="n">
        <v>0.267458356707505</v>
      </c>
      <c r="R47" s="4" t="n">
        <v>0.254155842962233</v>
      </c>
      <c r="S47" s="4" t="n">
        <v>0.243374517731857</v>
      </c>
      <c r="T47" s="4" t="n">
        <v>0.283528901256797</v>
      </c>
      <c r="U47" s="4" t="n">
        <v>0.202036144074454</v>
      </c>
      <c r="V47" s="4" t="n">
        <v>0.220303758286349</v>
      </c>
      <c r="W47" s="4" t="n">
        <v>0.279035560803265</v>
      </c>
      <c r="X47" s="4" t="n">
        <v>0.188969051738941</v>
      </c>
      <c r="Y47" s="4" t="n">
        <v>0.262205257175788</v>
      </c>
      <c r="Z47" s="4" t="n">
        <v>0.20146053288703</v>
      </c>
      <c r="AA47" s="4" t="n">
        <v>0.262234847617692</v>
      </c>
      <c r="AB47" s="4" t="n">
        <v>0.241224301403299</v>
      </c>
      <c r="AC47" s="2"/>
      <c r="AD47" s="4" t="n">
        <v>0.0816649924131358</v>
      </c>
      <c r="AE47" s="2" t="n">
        <v>0.0646032525597928</v>
      </c>
      <c r="AF47" s="2"/>
      <c r="AG47" s="4" t="n">
        <v>0.132091618352545</v>
      </c>
      <c r="AH47" s="2"/>
      <c r="AI47" s="2"/>
      <c r="AJ47" s="2"/>
      <c r="AK47" s="2"/>
      <c r="AL47" s="2"/>
      <c r="AM47" s="2"/>
      <c r="AN47" s="2"/>
      <c r="AO47" s="4" t="n">
        <v>0.397163688256158</v>
      </c>
      <c r="AP47" s="4" t="n">
        <v>0.438755885216644</v>
      </c>
      <c r="AQ47" s="4" t="n">
        <v>0.572107473390175</v>
      </c>
      <c r="AR47" s="4" t="n">
        <v>0.481086245484838</v>
      </c>
      <c r="AS47" s="4" t="n">
        <v>0.194667970035485</v>
      </c>
      <c r="AT47" s="4" t="n">
        <v>0.445949333554555</v>
      </c>
      <c r="AU47" s="2" t="n">
        <v>1</v>
      </c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</row>
    <row r="48" customFormat="false" ht="10" hidden="false" customHeight="false" outlineLevel="0" collapsed="false">
      <c r="A48" s="3" t="s">
        <v>44</v>
      </c>
      <c r="B48" s="4" t="n">
        <v>0.199337023091951</v>
      </c>
      <c r="C48" s="4" t="n">
        <v>0.239093718217055</v>
      </c>
      <c r="D48" s="2"/>
      <c r="E48" s="4" t="n">
        <v>-0.174817217782912</v>
      </c>
      <c r="F48" s="4" t="n">
        <v>-0.153192053168825</v>
      </c>
      <c r="G48" s="2"/>
      <c r="H48" s="4" t="n">
        <v>0.161319204304738</v>
      </c>
      <c r="I48" s="2"/>
      <c r="J48" s="4" t="n">
        <v>0.152631711501078</v>
      </c>
      <c r="K48" s="4" t="n">
        <v>0.575100431625293</v>
      </c>
      <c r="L48" s="4" t="n">
        <v>0.193002843563077</v>
      </c>
      <c r="M48" s="4" t="n">
        <v>0.493101459969173</v>
      </c>
      <c r="N48" s="2"/>
      <c r="O48" s="4" t="n">
        <v>0.141611434074919</v>
      </c>
      <c r="P48" s="4" t="n">
        <v>0.250715028697331</v>
      </c>
      <c r="Q48" s="4" t="n">
        <v>0.614306669718598</v>
      </c>
      <c r="R48" s="4" t="n">
        <v>0.509742295949102</v>
      </c>
      <c r="S48" s="4" t="n">
        <v>0.419792953262346</v>
      </c>
      <c r="T48" s="4" t="n">
        <v>0.358430395175863</v>
      </c>
      <c r="U48" s="4" t="n">
        <v>0.435400745557286</v>
      </c>
      <c r="V48" s="4" t="n">
        <v>0.347108902193038</v>
      </c>
      <c r="W48" s="4" t="n">
        <v>0.398200091168797</v>
      </c>
      <c r="X48" s="4" t="n">
        <v>0.331967068777143</v>
      </c>
      <c r="Y48" s="4" t="n">
        <v>0.410970572817183</v>
      </c>
      <c r="Z48" s="4" t="n">
        <v>0.436164817022472</v>
      </c>
      <c r="AA48" s="4" t="n">
        <v>0.433585851434307</v>
      </c>
      <c r="AB48" s="4" t="n">
        <v>0.381939158979867</v>
      </c>
      <c r="AC48" s="4" t="n">
        <v>-0.09263951771722</v>
      </c>
      <c r="AD48" s="4" t="n">
        <v>0.364420552053433</v>
      </c>
      <c r="AE48" s="4" t="n">
        <v>0.24471593236086</v>
      </c>
      <c r="AF48" s="4" t="n">
        <v>0.127957262523359</v>
      </c>
      <c r="AG48" s="2"/>
      <c r="AH48" s="2" t="n">
        <v>0.0749120032117142</v>
      </c>
      <c r="AI48" s="4" t="n">
        <v>-0.107240237625083</v>
      </c>
      <c r="AJ48" s="2"/>
      <c r="AK48" s="2"/>
      <c r="AL48" s="2" t="n">
        <v>-0.0746687480114208</v>
      </c>
      <c r="AM48" s="2" t="n">
        <v>0.0746687480114207</v>
      </c>
      <c r="AN48" s="2"/>
      <c r="AO48" s="4" t="n">
        <v>0.482856961758052</v>
      </c>
      <c r="AP48" s="4" t="n">
        <v>0.46688144527153</v>
      </c>
      <c r="AQ48" s="4" t="n">
        <v>0.801955279861223</v>
      </c>
      <c r="AR48" s="4" t="n">
        <v>0.672137909542438</v>
      </c>
      <c r="AS48" s="4" t="n">
        <v>0.272444963447982</v>
      </c>
      <c r="AT48" s="4" t="n">
        <v>0.587565136939957</v>
      </c>
      <c r="AU48" s="4" t="n">
        <v>0.586224851051338</v>
      </c>
      <c r="AV48" s="2" t="n">
        <v>1</v>
      </c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</row>
    <row r="49" customFormat="false" ht="10" hidden="false" customHeight="false" outlineLevel="0" collapsed="false">
      <c r="A49" s="3" t="s">
        <v>45</v>
      </c>
      <c r="B49" s="4" t="n">
        <v>0.139221124103696</v>
      </c>
      <c r="C49" s="4" t="n">
        <v>0.18081026215217</v>
      </c>
      <c r="D49" s="2" t="n">
        <v>-0.0746008701817763</v>
      </c>
      <c r="E49" s="2" t="n">
        <v>-0.131133590567661</v>
      </c>
      <c r="F49" s="2" t="n">
        <v>-0.133564818640475</v>
      </c>
      <c r="G49" s="2" t="n">
        <v>0.063747664339237</v>
      </c>
      <c r="H49" s="4" t="n">
        <v>0.175903274803356</v>
      </c>
      <c r="I49" s="2"/>
      <c r="J49" s="4" t="n">
        <v>0.137274166055893</v>
      </c>
      <c r="K49" s="4" t="n">
        <v>0.675028308876726</v>
      </c>
      <c r="L49" s="4" t="n">
        <v>0.208252573053649</v>
      </c>
      <c r="M49" s="4" t="n">
        <v>0.62403564264852</v>
      </c>
      <c r="N49" s="2"/>
      <c r="O49" s="4" t="n">
        <v>0.104858915053531</v>
      </c>
      <c r="P49" s="4" t="n">
        <v>0.313330845666916</v>
      </c>
      <c r="Q49" s="4" t="n">
        <v>0.654682962225127</v>
      </c>
      <c r="R49" s="4" t="n">
        <v>0.560909893107293</v>
      </c>
      <c r="S49" s="4" t="n">
        <v>0.462151980252454</v>
      </c>
      <c r="T49" s="4" t="n">
        <v>0.397424489360648</v>
      </c>
      <c r="U49" s="4" t="n">
        <v>0.474158424967198</v>
      </c>
      <c r="V49" s="4" t="n">
        <v>0.411582733732685</v>
      </c>
      <c r="W49" s="4" t="n">
        <v>0.499698906309904</v>
      </c>
      <c r="X49" s="4" t="n">
        <v>0.394156354001095</v>
      </c>
      <c r="Y49" s="4" t="n">
        <v>0.474450494831932</v>
      </c>
      <c r="Z49" s="4" t="n">
        <v>0.475947952536803</v>
      </c>
      <c r="AA49" s="4" t="n">
        <v>0.495370349823511</v>
      </c>
      <c r="AB49" s="4" t="n">
        <v>0.463076042444394</v>
      </c>
      <c r="AC49" s="4" t="n">
        <v>-0.0802507082397521</v>
      </c>
      <c r="AD49" s="4" t="n">
        <v>0.351024231947766</v>
      </c>
      <c r="AE49" s="4" t="n">
        <v>0.244267994156399</v>
      </c>
      <c r="AF49" s="4" t="n">
        <v>0.0859909190552745</v>
      </c>
      <c r="AG49" s="2"/>
      <c r="AH49" s="2"/>
      <c r="AI49" s="4" t="n">
        <v>-0.0790003383218235</v>
      </c>
      <c r="AJ49" s="2"/>
      <c r="AK49" s="2"/>
      <c r="AL49" s="2"/>
      <c r="AM49" s="2"/>
      <c r="AN49" s="2"/>
      <c r="AO49" s="4" t="n">
        <v>0.581853023010882</v>
      </c>
      <c r="AP49" s="4" t="n">
        <v>0.545809927160368</v>
      </c>
      <c r="AQ49" s="4" t="n">
        <v>0.711221503034507</v>
      </c>
      <c r="AR49" s="4" t="n">
        <v>0.770234801401256</v>
      </c>
      <c r="AS49" s="4" t="n">
        <v>0.378777381944677</v>
      </c>
      <c r="AT49" s="4" t="n">
        <v>0.670198688536326</v>
      </c>
      <c r="AU49" s="4" t="n">
        <v>0.485552041105012</v>
      </c>
      <c r="AV49" s="4" t="n">
        <v>0.8742512097343</v>
      </c>
      <c r="AW49" s="2" t="n">
        <v>1</v>
      </c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</row>
    <row r="50" customFormat="false" ht="10" hidden="false" customHeight="false" outlineLevel="0" collapsed="false">
      <c r="A50" s="3" t="s">
        <v>46</v>
      </c>
      <c r="B50" s="4" t="n">
        <v>0.198718159054577</v>
      </c>
      <c r="C50" s="4" t="n">
        <v>0.206974984627923</v>
      </c>
      <c r="D50" s="2"/>
      <c r="E50" s="4" t="n">
        <v>-0.181939421289434</v>
      </c>
      <c r="F50" s="2" t="n">
        <v>-0.124058008149139</v>
      </c>
      <c r="G50" s="4" t="n">
        <v>0.122895804354722</v>
      </c>
      <c r="H50" s="4" t="n">
        <v>0.191829676776006</v>
      </c>
      <c r="I50" s="2" t="n">
        <v>0.138822017767089</v>
      </c>
      <c r="J50" s="4" t="n">
        <v>0.186470138175336</v>
      </c>
      <c r="K50" s="4" t="n">
        <v>0.249158589528041</v>
      </c>
      <c r="L50" s="4"/>
      <c r="M50" s="4" t="n">
        <v>0.264395009383804</v>
      </c>
      <c r="N50" s="2"/>
      <c r="O50" s="4" t="n">
        <v>0.169128150507657</v>
      </c>
      <c r="P50" s="2"/>
      <c r="Q50" s="4" t="n">
        <v>0.300336578700695</v>
      </c>
      <c r="R50" s="4" t="n">
        <v>0.200121709074187</v>
      </c>
      <c r="S50" s="4" t="n">
        <v>0.188881929324795</v>
      </c>
      <c r="T50" s="4" t="n">
        <v>0.119233422265314</v>
      </c>
      <c r="U50" s="4" t="n">
        <v>0.2452200240837</v>
      </c>
      <c r="V50" s="4" t="n">
        <v>0.163988025690516</v>
      </c>
      <c r="W50" s="4" t="n">
        <v>0.156439198957414</v>
      </c>
      <c r="X50" s="4" t="n">
        <v>0.173965610156855</v>
      </c>
      <c r="Y50" s="4" t="n">
        <v>0.166878128842002</v>
      </c>
      <c r="Z50" s="4" t="n">
        <v>0.243319266485017</v>
      </c>
      <c r="AA50" s="4" t="n">
        <v>0.188237248708325</v>
      </c>
      <c r="AB50" s="4" t="n">
        <v>0.173655167233685</v>
      </c>
      <c r="AC50" s="4" t="n">
        <v>-0.110646549881705</v>
      </c>
      <c r="AD50" s="4" t="n">
        <v>0.199210183145647</v>
      </c>
      <c r="AE50" s="2" t="n">
        <v>0.0745332836015939</v>
      </c>
      <c r="AF50" s="2"/>
      <c r="AG50" s="2" t="n">
        <v>-0.0651278139535142</v>
      </c>
      <c r="AH50" s="4" t="n">
        <v>0.120975889479939</v>
      </c>
      <c r="AI50" s="2"/>
      <c r="AJ50" s="2"/>
      <c r="AK50" s="2"/>
      <c r="AL50" s="4" t="n">
        <v>-0.1204694625961</v>
      </c>
      <c r="AM50" s="4" t="n">
        <v>0.1204694625961</v>
      </c>
      <c r="AN50" s="2"/>
      <c r="AO50" s="4" t="n">
        <v>0.177967830175909</v>
      </c>
      <c r="AP50" s="4" t="n">
        <v>0.0936740729549166</v>
      </c>
      <c r="AQ50" s="4" t="n">
        <v>0.225487261480303</v>
      </c>
      <c r="AR50" s="4" t="n">
        <v>0.242997159063953</v>
      </c>
      <c r="AS50" s="4" t="n">
        <v>0.302549364422567</v>
      </c>
      <c r="AT50" s="4" t="n">
        <v>0.177269648933452</v>
      </c>
      <c r="AU50" s="4" t="n">
        <v>0.0736092066851006</v>
      </c>
      <c r="AV50" s="4" t="n">
        <v>0.328431656236104</v>
      </c>
      <c r="AW50" s="4" t="n">
        <v>0.425513700469982</v>
      </c>
      <c r="AX50" s="2" t="n">
        <v>1</v>
      </c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</row>
    <row r="51" customFormat="false" ht="10" hidden="false" customHeight="false" outlineLevel="0" collapsed="false">
      <c r="A51" s="3" t="s">
        <v>47</v>
      </c>
      <c r="B51" s="4" t="n">
        <v>0.0868887649951211</v>
      </c>
      <c r="C51" s="4" t="n">
        <v>0.108321505937109</v>
      </c>
      <c r="D51" s="2"/>
      <c r="E51" s="2"/>
      <c r="F51" s="2"/>
      <c r="G51" s="2"/>
      <c r="H51" s="4" t="n">
        <v>0.0873008981021007</v>
      </c>
      <c r="I51" s="2" t="n">
        <v>-0.0770224052060141</v>
      </c>
      <c r="J51" s="2" t="n">
        <v>0.0723126042203375</v>
      </c>
      <c r="K51" s="4" t="n">
        <v>0.57965833401262</v>
      </c>
      <c r="L51" s="4" t="n">
        <v>0.256413636384221</v>
      </c>
      <c r="M51" s="4" t="n">
        <v>0.50056903445783</v>
      </c>
      <c r="N51" s="2"/>
      <c r="O51" s="2"/>
      <c r="P51" s="4" t="n">
        <v>0.247673046643826</v>
      </c>
      <c r="Q51" s="4" t="n">
        <v>0.4376737569661</v>
      </c>
      <c r="R51" s="4" t="n">
        <v>0.433476828036522</v>
      </c>
      <c r="S51" s="4" t="n">
        <v>0.387232457975194</v>
      </c>
      <c r="T51" s="4" t="n">
        <v>0.337400155188633</v>
      </c>
      <c r="U51" s="4" t="n">
        <v>0.37520215267745</v>
      </c>
      <c r="V51" s="4" t="n">
        <v>0.374323539548415</v>
      </c>
      <c r="W51" s="4" t="n">
        <v>0.359040374106469</v>
      </c>
      <c r="X51" s="4" t="n">
        <v>0.311127626988762</v>
      </c>
      <c r="Y51" s="4" t="n">
        <v>0.406509627956777</v>
      </c>
      <c r="Z51" s="4" t="n">
        <v>0.375560988462681</v>
      </c>
      <c r="AA51" s="4" t="n">
        <v>0.419199879810783</v>
      </c>
      <c r="AB51" s="4" t="n">
        <v>0.349700098765151</v>
      </c>
      <c r="AC51" s="4" t="n">
        <v>-0.0908254878302597</v>
      </c>
      <c r="AD51" s="4" t="n">
        <v>0.146199871484899</v>
      </c>
      <c r="AE51" s="4" t="n">
        <v>0.151025206996891</v>
      </c>
      <c r="AF51" s="2" t="n">
        <v>0.0724666618253306</v>
      </c>
      <c r="AG51" s="2"/>
      <c r="AH51" s="2"/>
      <c r="AI51" s="2"/>
      <c r="AJ51" s="2"/>
      <c r="AK51" s="2"/>
      <c r="AL51" s="2"/>
      <c r="AM51" s="2"/>
      <c r="AN51" s="2"/>
      <c r="AO51" s="4" t="n">
        <v>0.459088606232113</v>
      </c>
      <c r="AP51" s="4" t="n">
        <v>0.454904511694415</v>
      </c>
      <c r="AQ51" s="4" t="n">
        <v>0.715662905216195</v>
      </c>
      <c r="AR51" s="4" t="n">
        <v>0.648032435500412</v>
      </c>
      <c r="AS51" s="4" t="n">
        <v>0.276972671551725</v>
      </c>
      <c r="AT51" s="4" t="n">
        <v>0.525132960394839</v>
      </c>
      <c r="AU51" s="4" t="n">
        <v>0.548592653828267</v>
      </c>
      <c r="AV51" s="4" t="n">
        <v>0.785271894460178</v>
      </c>
      <c r="AW51" s="4" t="n">
        <v>0.748072486320627</v>
      </c>
      <c r="AX51" s="4" t="n">
        <v>0.224742414333794</v>
      </c>
      <c r="AY51" s="2" t="n">
        <v>1</v>
      </c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</row>
    <row r="52" customFormat="false" ht="10" hidden="false" customHeight="false" outlineLevel="0" collapsed="false">
      <c r="A52" s="3" t="s">
        <v>48</v>
      </c>
      <c r="B52" s="2"/>
      <c r="C52" s="2" t="n">
        <v>0.0656592262754348</v>
      </c>
      <c r="D52" s="4" t="n">
        <v>-0.0811829173869185</v>
      </c>
      <c r="E52" s="2"/>
      <c r="F52" s="2"/>
      <c r="G52" s="2"/>
      <c r="H52" s="2"/>
      <c r="I52" s="2"/>
      <c r="J52" s="2" t="n">
        <v>0.0753103890946973</v>
      </c>
      <c r="K52" s="4" t="n">
        <v>0.472691469057401</v>
      </c>
      <c r="L52" s="4" t="n">
        <v>0.207002172734977</v>
      </c>
      <c r="M52" s="4" t="n">
        <v>0.397714015769265</v>
      </c>
      <c r="N52" s="2"/>
      <c r="O52" s="2"/>
      <c r="P52" s="4" t="n">
        <v>0.26793386250417</v>
      </c>
      <c r="Q52" s="4" t="n">
        <v>0.272822362513719</v>
      </c>
      <c r="R52" s="4" t="n">
        <v>0.277056467153769</v>
      </c>
      <c r="S52" s="4" t="n">
        <v>0.387189011285266</v>
      </c>
      <c r="T52" s="4" t="n">
        <v>0.419205373933065</v>
      </c>
      <c r="U52" s="4" t="n">
        <v>0.311924235148386</v>
      </c>
      <c r="V52" s="4" t="n">
        <v>0.454802484124126</v>
      </c>
      <c r="W52" s="4" t="n">
        <v>0.296453999046872</v>
      </c>
      <c r="X52" s="4" t="n">
        <v>0.223564481205947</v>
      </c>
      <c r="Y52" s="4" t="n">
        <v>0.458301644008809</v>
      </c>
      <c r="Z52" s="4" t="n">
        <v>0.312947568063099</v>
      </c>
      <c r="AA52" s="4" t="n">
        <v>0.452570683189349</v>
      </c>
      <c r="AB52" s="4" t="n">
        <v>0.265553582414755</v>
      </c>
      <c r="AC52" s="4" t="n">
        <v>-0.105940087085835</v>
      </c>
      <c r="AD52" s="4" t="n">
        <v>-0.115989569408176</v>
      </c>
      <c r="AE52" s="4" t="n">
        <v>-0.136107935974217</v>
      </c>
      <c r="AF52" s="2"/>
      <c r="AG52" s="4" t="n">
        <v>0.106799526774164</v>
      </c>
      <c r="AH52" s="4" t="n">
        <v>-0.149779669980349</v>
      </c>
      <c r="AI52" s="4" t="n">
        <v>0.16252597025575</v>
      </c>
      <c r="AJ52" s="4" t="n">
        <v>-0.140792495460677</v>
      </c>
      <c r="AK52" s="4" t="n">
        <v>-0.132285670831016</v>
      </c>
      <c r="AL52" s="4" t="n">
        <v>0.15005414028975</v>
      </c>
      <c r="AM52" s="4" t="n">
        <v>-0.15005414028975</v>
      </c>
      <c r="AN52" s="4" t="n">
        <v>-0.141894042771213</v>
      </c>
      <c r="AO52" s="4" t="n">
        <v>0.533367380960615</v>
      </c>
      <c r="AP52" s="4" t="n">
        <v>0.475226668473059</v>
      </c>
      <c r="AQ52" s="4" t="n">
        <v>0.439837977252141</v>
      </c>
      <c r="AR52" s="4" t="n">
        <v>0.503208294938582</v>
      </c>
      <c r="AS52" s="4" t="n">
        <v>0.340576453683457</v>
      </c>
      <c r="AT52" s="4" t="n">
        <v>0.447401131842335</v>
      </c>
      <c r="AU52" s="4" t="n">
        <v>0.278273838783134</v>
      </c>
      <c r="AV52" s="4" t="n">
        <v>0.42259553580288</v>
      </c>
      <c r="AW52" s="4" t="n">
        <v>0.535113659739844</v>
      </c>
      <c r="AX52" s="4" t="n">
        <v>0.283879649546324</v>
      </c>
      <c r="AY52" s="4" t="n">
        <v>0.529242667225653</v>
      </c>
      <c r="AZ52" s="2" t="n">
        <v>1</v>
      </c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</row>
    <row r="53" customFormat="false" ht="10" hidden="false" customHeight="false" outlineLevel="0" collapsed="false">
      <c r="A53" s="3" t="s">
        <v>49</v>
      </c>
      <c r="B53" s="2"/>
      <c r="C53" s="2"/>
      <c r="D53" s="2"/>
      <c r="E53" s="2" t="n">
        <v>0.130574138207746</v>
      </c>
      <c r="F53" s="2"/>
      <c r="G53" s="2"/>
      <c r="H53" s="2"/>
      <c r="I53" s="2"/>
      <c r="J53" s="4" t="n">
        <v>0.0965749477485385</v>
      </c>
      <c r="K53" s="4" t="n">
        <v>0.214516705965639</v>
      </c>
      <c r="L53" s="4" t="n">
        <v>0.136005385731423</v>
      </c>
      <c r="M53" s="4" t="n">
        <v>0.142576435439744</v>
      </c>
      <c r="N53" s="2"/>
      <c r="O53" s="2"/>
      <c r="P53" s="4" t="n">
        <v>0.136955704094849</v>
      </c>
      <c r="Q53" s="4" t="n">
        <v>0.10806286688808</v>
      </c>
      <c r="R53" s="4" t="n">
        <v>0.0854779566532619</v>
      </c>
      <c r="S53" s="4" t="n">
        <v>0.119205321197238</v>
      </c>
      <c r="T53" s="4" t="n">
        <v>0.158616255623715</v>
      </c>
      <c r="U53" s="4" t="n">
        <v>0.197848593888984</v>
      </c>
      <c r="V53" s="4" t="n">
        <v>0.168061642196352</v>
      </c>
      <c r="W53" s="2" t="n">
        <v>0.0751630599427059</v>
      </c>
      <c r="X53" s="4" t="n">
        <v>0.144139192036562</v>
      </c>
      <c r="Y53" s="4" t="n">
        <v>0.173008931666215</v>
      </c>
      <c r="Z53" s="4" t="n">
        <v>0.198941679937799</v>
      </c>
      <c r="AA53" s="4" t="n">
        <v>0.185404053790303</v>
      </c>
      <c r="AB53" s="4" t="n">
        <v>0.119151882169656</v>
      </c>
      <c r="AC53" s="2"/>
      <c r="AD53" s="2" t="n">
        <v>-0.0581854530969528</v>
      </c>
      <c r="AE53" s="4" t="n">
        <v>-0.0990709973143252</v>
      </c>
      <c r="AF53" s="4" t="n">
        <v>-0.128630481923436</v>
      </c>
      <c r="AG53" s="2"/>
      <c r="AH53" s="2"/>
      <c r="AI53" s="2"/>
      <c r="AJ53" s="4" t="n">
        <v>-0.0955481690577805</v>
      </c>
      <c r="AK53" s="2"/>
      <c r="AL53" s="2"/>
      <c r="AM53" s="2"/>
      <c r="AN53" s="2"/>
      <c r="AO53" s="4" t="n">
        <v>0.180925160250561</v>
      </c>
      <c r="AP53" s="4" t="n">
        <v>0.142318139718084</v>
      </c>
      <c r="AQ53" s="4" t="n">
        <v>0.194594532857217</v>
      </c>
      <c r="AR53" s="4" t="n">
        <v>0.176359355703079</v>
      </c>
      <c r="AS53" s="4" t="n">
        <v>0.199296428306664</v>
      </c>
      <c r="AT53" s="4" t="n">
        <v>0.145602746749044</v>
      </c>
      <c r="AU53" s="4" t="n">
        <v>0.152104893767297</v>
      </c>
      <c r="AV53" s="4" t="n">
        <v>0.206612480294361</v>
      </c>
      <c r="AW53" s="4" t="n">
        <v>0.221838845021225</v>
      </c>
      <c r="AX53" s="4" t="n">
        <v>0.211827356005671</v>
      </c>
      <c r="AY53" s="4" t="n">
        <v>0.247005604042344</v>
      </c>
      <c r="AZ53" s="4" t="n">
        <v>0.494574220892083</v>
      </c>
      <c r="BA53" s="2" t="n">
        <v>1</v>
      </c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</row>
    <row r="54" customFormat="false" ht="10" hidden="false" customHeight="false" outlineLevel="0" collapsed="false">
      <c r="A54" s="3" t="s">
        <v>50</v>
      </c>
      <c r="B54" s="4" t="n">
        <v>0.0947253104242185</v>
      </c>
      <c r="C54" s="4" t="n">
        <v>0.127098582973384</v>
      </c>
      <c r="D54" s="2" t="n">
        <v>-0.0607608695690059</v>
      </c>
      <c r="E54" s="2"/>
      <c r="F54" s="2"/>
      <c r="G54" s="2"/>
      <c r="H54" s="4" t="n">
        <v>0.107534895854053</v>
      </c>
      <c r="I54" s="2"/>
      <c r="J54" s="2" t="n">
        <v>0.0615632763513129</v>
      </c>
      <c r="K54" s="4" t="n">
        <v>0.637644798057901</v>
      </c>
      <c r="L54" s="4" t="n">
        <v>0.286462487565684</v>
      </c>
      <c r="M54" s="4" t="n">
        <v>0.557027729807051</v>
      </c>
      <c r="N54" s="2"/>
      <c r="O54" s="2"/>
      <c r="P54" s="4" t="n">
        <v>0.289350342845233</v>
      </c>
      <c r="Q54" s="4" t="n">
        <v>0.329740193943777</v>
      </c>
      <c r="R54" s="4" t="n">
        <v>0.311548792933473</v>
      </c>
      <c r="S54" s="4" t="n">
        <v>0.433237294306427</v>
      </c>
      <c r="T54" s="4" t="n">
        <v>0.414606071135031</v>
      </c>
      <c r="U54" s="4" t="n">
        <v>0.359365698846419</v>
      </c>
      <c r="V54" s="4" t="n">
        <v>0.504137010971406</v>
      </c>
      <c r="W54" s="4" t="n">
        <v>0.413528462338451</v>
      </c>
      <c r="X54" s="4" t="n">
        <v>0.316875796326866</v>
      </c>
      <c r="Y54" s="4" t="n">
        <v>0.498469645091545</v>
      </c>
      <c r="Z54" s="4" t="n">
        <v>0.362765995481498</v>
      </c>
      <c r="AA54" s="4" t="n">
        <v>0.495684145401726</v>
      </c>
      <c r="AB54" s="4" t="n">
        <v>0.378329378266415</v>
      </c>
      <c r="AC54" s="4" t="n">
        <v>-0.125444909839498</v>
      </c>
      <c r="AD54" s="4" t="n">
        <v>-0.0804807865800627</v>
      </c>
      <c r="AE54" s="4" t="n">
        <v>-0.130930927041588</v>
      </c>
      <c r="AF54" s="4"/>
      <c r="AG54" s="2"/>
      <c r="AH54" s="4" t="n">
        <v>-0.133931999688385</v>
      </c>
      <c r="AI54" s="4" t="n">
        <v>0.190320177003663</v>
      </c>
      <c r="AJ54" s="2" t="n">
        <v>-0.0660715581751208</v>
      </c>
      <c r="AK54" s="4" t="n">
        <v>-0.0795503758829228</v>
      </c>
      <c r="AL54" s="4" t="n">
        <v>0.134102460350769</v>
      </c>
      <c r="AM54" s="4" t="n">
        <v>-0.134102460350769</v>
      </c>
      <c r="AN54" s="2" t="n">
        <v>-0.0776147487049661</v>
      </c>
      <c r="AO54" s="4" t="n">
        <v>0.617507821506805</v>
      </c>
      <c r="AP54" s="4" t="n">
        <v>0.551286937221125</v>
      </c>
      <c r="AQ54" s="4" t="n">
        <v>0.728460881510763</v>
      </c>
      <c r="AR54" s="4" t="n">
        <v>0.691482625139373</v>
      </c>
      <c r="AS54" s="4" t="n">
        <v>0.361969675286651</v>
      </c>
      <c r="AT54" s="4" t="n">
        <v>0.51998545265243</v>
      </c>
      <c r="AU54" s="4" t="n">
        <v>0.484975133620056</v>
      </c>
      <c r="AV54" s="4" t="n">
        <v>0.654095141137476</v>
      </c>
      <c r="AW54" s="4" t="n">
        <v>0.669760033222335</v>
      </c>
      <c r="AX54" s="4" t="n">
        <v>0.255992783115026</v>
      </c>
      <c r="AY54" s="4" t="n">
        <v>0.719116265890492</v>
      </c>
      <c r="AZ54" s="4" t="n">
        <v>0.693904546175802</v>
      </c>
      <c r="BA54" s="4" t="n">
        <v>0.414424796733647</v>
      </c>
      <c r="BB54" s="2" t="n">
        <v>1</v>
      </c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</row>
    <row r="55" customFormat="false" ht="10" hidden="false" customHeight="false" outlineLevel="0" collapsed="false">
      <c r="A55" s="3" t="s">
        <v>51</v>
      </c>
      <c r="B55" s="4" t="n">
        <v>0.096327510565588</v>
      </c>
      <c r="C55" s="4" t="n">
        <v>0.135761079556236</v>
      </c>
      <c r="D55" s="2" t="n">
        <v>-0.0780814721578732</v>
      </c>
      <c r="E55" s="2"/>
      <c r="F55" s="2"/>
      <c r="G55" s="2"/>
      <c r="H55" s="4" t="n">
        <v>0.140422984661805</v>
      </c>
      <c r="I55" s="2"/>
      <c r="J55" s="2" t="n">
        <v>0.0764829544156113</v>
      </c>
      <c r="K55" s="4" t="n">
        <v>0.69344063860715</v>
      </c>
      <c r="L55" s="4" t="n">
        <v>0.207784149165265</v>
      </c>
      <c r="M55" s="4" t="n">
        <v>0.662873364631644</v>
      </c>
      <c r="N55" s="2"/>
      <c r="O55" s="2"/>
      <c r="P55" s="4" t="n">
        <v>0.297842769292677</v>
      </c>
      <c r="Q55" s="4" t="n">
        <v>0.332710322615012</v>
      </c>
      <c r="R55" s="4" t="n">
        <v>0.319352186550732</v>
      </c>
      <c r="S55" s="4" t="n">
        <v>0.511415281179594</v>
      </c>
      <c r="T55" s="4" t="n">
        <v>0.439461826605612</v>
      </c>
      <c r="U55" s="4" t="n">
        <v>0.284009771261337</v>
      </c>
      <c r="V55" s="4" t="n">
        <v>0.59227784676094</v>
      </c>
      <c r="W55" s="4" t="n">
        <v>0.454749452849846</v>
      </c>
      <c r="X55" s="4" t="n">
        <v>0.267107487941791</v>
      </c>
      <c r="Y55" s="4" t="n">
        <v>0.565864798690742</v>
      </c>
      <c r="Z55" s="4" t="n">
        <v>0.287676306682855</v>
      </c>
      <c r="AA55" s="4" t="n">
        <v>0.539462082568869</v>
      </c>
      <c r="AB55" s="4" t="n">
        <v>0.365609780840051</v>
      </c>
      <c r="AC55" s="4" t="n">
        <v>-0.163551365845529</v>
      </c>
      <c r="AD55" s="4" t="n">
        <v>-0.120651284542646</v>
      </c>
      <c r="AE55" s="4" t="n">
        <v>-0.167172669895482</v>
      </c>
      <c r="AF55" s="4" t="n">
        <v>0.126173561192994</v>
      </c>
      <c r="AG55" s="2"/>
      <c r="AH55" s="4" t="n">
        <v>-0.316647306179401</v>
      </c>
      <c r="AI55" s="4" t="n">
        <v>0.329806641818087</v>
      </c>
      <c r="AJ55" s="2" t="n">
        <v>-0.0672186697058257</v>
      </c>
      <c r="AK55" s="4" t="n">
        <v>-0.154647608822301</v>
      </c>
      <c r="AL55" s="4" t="n">
        <v>0.316734550643654</v>
      </c>
      <c r="AM55" s="4" t="n">
        <v>-0.316734550643654</v>
      </c>
      <c r="AN55" s="4" t="n">
        <v>-0.124814967545295</v>
      </c>
      <c r="AO55" s="4" t="n">
        <v>0.594431636924928</v>
      </c>
      <c r="AP55" s="4" t="n">
        <v>0.53695795498319</v>
      </c>
      <c r="AQ55" s="4" t="n">
        <v>0.616708439420399</v>
      </c>
      <c r="AR55" s="4" t="n">
        <v>0.719633468375235</v>
      </c>
      <c r="AS55" s="4" t="n">
        <v>0.471366578246389</v>
      </c>
      <c r="AT55" s="4" t="n">
        <v>0.515933571589769</v>
      </c>
      <c r="AU55" s="4" t="n">
        <v>0.367773172664307</v>
      </c>
      <c r="AV55" s="4" t="n">
        <v>0.524161606916677</v>
      </c>
      <c r="AW55" s="4" t="n">
        <v>0.666307064958569</v>
      </c>
      <c r="AX55" s="4" t="n">
        <v>0.322401299228141</v>
      </c>
      <c r="AY55" s="4" t="n">
        <v>0.576380454695357</v>
      </c>
      <c r="AZ55" s="4" t="n">
        <v>0.703047392609765</v>
      </c>
      <c r="BA55" s="4" t="n">
        <v>0.351543622242817</v>
      </c>
      <c r="BB55" s="4" t="n">
        <v>0.788653505787499</v>
      </c>
      <c r="BC55" s="2" t="n">
        <v>1</v>
      </c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</row>
    <row r="56" customFormat="false" ht="10" hidden="false" customHeight="false" outlineLevel="0" collapsed="false">
      <c r="A56" s="3" t="s">
        <v>52</v>
      </c>
      <c r="B56" s="2"/>
      <c r="C56" s="2" t="n">
        <v>0.0686130886302139</v>
      </c>
      <c r="D56" s="4" t="n">
        <v>-0.0814174897193987</v>
      </c>
      <c r="E56" s="2"/>
      <c r="F56" s="2"/>
      <c r="G56" s="2"/>
      <c r="H56" s="4" t="n">
        <v>0.0926004452782434</v>
      </c>
      <c r="I56" s="2"/>
      <c r="J56" s="4" t="n">
        <v>0.0883855940016621</v>
      </c>
      <c r="K56" s="4" t="n">
        <v>0.182753670968573</v>
      </c>
      <c r="L56" s="4"/>
      <c r="M56" s="4" t="n">
        <v>0.171372320299355</v>
      </c>
      <c r="N56" s="2" t="n">
        <v>-0.0660278190990117</v>
      </c>
      <c r="O56" s="2"/>
      <c r="P56" s="2"/>
      <c r="Q56" s="2"/>
      <c r="R56" s="2"/>
      <c r="S56" s="4" t="n">
        <v>0.110375098723882</v>
      </c>
      <c r="T56" s="4" t="n">
        <v>0.115526354721232</v>
      </c>
      <c r="U56" s="4" t="n">
        <v>0.114706260315593</v>
      </c>
      <c r="V56" s="4" t="n">
        <v>0.163456539200275</v>
      </c>
      <c r="W56" s="4" t="n">
        <v>0.179494420939394</v>
      </c>
      <c r="X56" s="4" t="n">
        <v>0.209894237287992</v>
      </c>
      <c r="Y56" s="4" t="n">
        <v>0.12078536506038</v>
      </c>
      <c r="Z56" s="4" t="n">
        <v>0.116002185971474</v>
      </c>
      <c r="AA56" s="4" t="n">
        <v>0.124963512358452</v>
      </c>
      <c r="AB56" s="4" t="n">
        <v>0.207604921082182</v>
      </c>
      <c r="AC56" s="4" t="n">
        <v>-0.185632290694495</v>
      </c>
      <c r="AD56" s="4" t="n">
        <v>-0.0902455044436071</v>
      </c>
      <c r="AE56" s="4" t="n">
        <v>-0.142888620502347</v>
      </c>
      <c r="AF56" s="2"/>
      <c r="AG56" s="2"/>
      <c r="AH56" s="2"/>
      <c r="AI56" s="4" t="n">
        <v>0.159531061361933</v>
      </c>
      <c r="AJ56" s="2"/>
      <c r="AK56" s="4" t="n">
        <v>0.0986931434103046</v>
      </c>
      <c r="AL56" s="2"/>
      <c r="AM56" s="2"/>
      <c r="AN56" s="4" t="n">
        <v>0.0865749768522908</v>
      </c>
      <c r="AO56" s="4" t="n">
        <v>0.143795182064898</v>
      </c>
      <c r="AP56" s="4" t="n">
        <v>0.11664406933329</v>
      </c>
      <c r="AQ56" s="4" t="n">
        <v>0.16259199501177</v>
      </c>
      <c r="AR56" s="4" t="n">
        <v>0.196783279484109</v>
      </c>
      <c r="AS56" s="4" t="n">
        <v>0.240962502341795</v>
      </c>
      <c r="AT56" s="4" t="n">
        <v>0.129542849670646</v>
      </c>
      <c r="AU56" s="4" t="n">
        <v>0.02665676510097</v>
      </c>
      <c r="AV56" s="4" t="n">
        <v>0.145189498066151</v>
      </c>
      <c r="AW56" s="4" t="n">
        <v>0.198441187206146</v>
      </c>
      <c r="AX56" s="4" t="n">
        <v>0.243311898908831</v>
      </c>
      <c r="AY56" s="4" t="n">
        <v>0.191033642555752</v>
      </c>
      <c r="AZ56" s="4" t="n">
        <v>0.379922058003844</v>
      </c>
      <c r="BA56" s="4" t="n">
        <v>0.308733430310342</v>
      </c>
      <c r="BB56" s="4" t="n">
        <v>0.305622737139195</v>
      </c>
      <c r="BC56" s="4" t="n">
        <v>0.382256129715838</v>
      </c>
      <c r="BD56" s="2" t="n">
        <v>1</v>
      </c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</row>
    <row r="57" customFormat="false" ht="10" hidden="false" customHeight="false" outlineLevel="0" collapsed="false">
      <c r="A57" s="3" t="s">
        <v>53</v>
      </c>
      <c r="B57" s="2"/>
      <c r="C57" s="2"/>
      <c r="D57" s="4" t="n">
        <v>-0.0936477007190577</v>
      </c>
      <c r="E57" s="2"/>
      <c r="F57" s="2"/>
      <c r="G57" s="2"/>
      <c r="H57" s="2" t="n">
        <v>0.0650593328111745</v>
      </c>
      <c r="I57" s="4" t="n">
        <v>-0.125541283774922</v>
      </c>
      <c r="J57" s="2" t="n">
        <v>-0.0766778839870363</v>
      </c>
      <c r="K57" s="4" t="n">
        <v>0.604271555845471</v>
      </c>
      <c r="L57" s="4" t="n">
        <v>0.323286869896753</v>
      </c>
      <c r="M57" s="4" t="n">
        <v>0.546778370348892</v>
      </c>
      <c r="N57" s="4" t="n">
        <v>0.101133675022237</v>
      </c>
      <c r="O57" s="4" t="n">
        <v>-0.112067963485757</v>
      </c>
      <c r="P57" s="4" t="n">
        <v>0.213971715612606</v>
      </c>
      <c r="Q57" s="4" t="n">
        <v>0.237365713979496</v>
      </c>
      <c r="R57" s="4" t="n">
        <v>0.21333249784991</v>
      </c>
      <c r="S57" s="4" t="n">
        <v>0.287187539805494</v>
      </c>
      <c r="T57" s="4" t="n">
        <v>0.562858606423293</v>
      </c>
      <c r="U57" s="4" t="n">
        <v>0.247202058569576</v>
      </c>
      <c r="V57" s="4" t="n">
        <v>0.376722939865833</v>
      </c>
      <c r="W57" s="4" t="n">
        <v>0.443703257693843</v>
      </c>
      <c r="X57" s="4" t="n">
        <v>0.28580786036845</v>
      </c>
      <c r="Y57" s="4" t="n">
        <v>0.414527909282034</v>
      </c>
      <c r="Z57" s="4" t="n">
        <v>0.248531484091855</v>
      </c>
      <c r="AA57" s="4" t="n">
        <v>0.403086898495242</v>
      </c>
      <c r="AB57" s="4" t="n">
        <v>0.370602371093159</v>
      </c>
      <c r="AC57" s="4" t="n">
        <v>-0.139588415794095</v>
      </c>
      <c r="AD57" s="4" t="n">
        <v>-0.112619807010599</v>
      </c>
      <c r="AE57" s="4" t="n">
        <v>-0.159596441850535</v>
      </c>
      <c r="AF57" s="4" t="n">
        <v>-0.173019701226348</v>
      </c>
      <c r="AG57" s="4" t="n">
        <v>0.459420466844883</v>
      </c>
      <c r="AH57" s="4" t="n">
        <v>-0.181792750358229</v>
      </c>
      <c r="AI57" s="2" t="n">
        <v>0.0668133016237839</v>
      </c>
      <c r="AJ57" s="2"/>
      <c r="AK57" s="2"/>
      <c r="AL57" s="4" t="n">
        <v>0.181870347934027</v>
      </c>
      <c r="AM57" s="4" t="n">
        <v>-0.181870347934027</v>
      </c>
      <c r="AN57" s="4"/>
      <c r="AO57" s="4" t="n">
        <v>0.720194117386995</v>
      </c>
      <c r="AP57" s="4" t="n">
        <v>0.822469031721546</v>
      </c>
      <c r="AQ57" s="4" t="n">
        <v>0.68303271398858</v>
      </c>
      <c r="AR57" s="4" t="n">
        <v>0.719831252675094</v>
      </c>
      <c r="AS57" s="4" t="n">
        <v>0.366537626774875</v>
      </c>
      <c r="AT57" s="4" t="n">
        <v>0.780689217186141</v>
      </c>
      <c r="AU57" s="4" t="n">
        <v>0.524147325245706</v>
      </c>
      <c r="AV57" s="4" t="n">
        <v>0.597387075297437</v>
      </c>
      <c r="AW57" s="4" t="n">
        <v>0.619147534418805</v>
      </c>
      <c r="AX57" s="4" t="n">
        <v>0.139381980967701</v>
      </c>
      <c r="AY57" s="4" t="n">
        <v>0.618450567709417</v>
      </c>
      <c r="AZ57" s="4" t="n">
        <v>0.541830460656865</v>
      </c>
      <c r="BA57" s="4" t="n">
        <v>0.266355213973915</v>
      </c>
      <c r="BB57" s="4" t="n">
        <v>0.729354819335525</v>
      </c>
      <c r="BC57" s="4" t="n">
        <v>0.638676387117815</v>
      </c>
      <c r="BD57" s="4" t="n">
        <v>0.181825183612115</v>
      </c>
      <c r="BE57" s="2" t="n">
        <v>1</v>
      </c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</row>
    <row r="58" customFormat="false" ht="10" hidden="false" customHeight="false" outlineLevel="0" collapsed="false">
      <c r="A58" s="3" t="s">
        <v>54</v>
      </c>
      <c r="B58" s="2"/>
      <c r="C58" s="2" t="n">
        <v>0.0726363602812519</v>
      </c>
      <c r="D58" s="4" t="n">
        <v>-0.0990205574298607</v>
      </c>
      <c r="E58" s="2"/>
      <c r="F58" s="2"/>
      <c r="G58" s="2"/>
      <c r="H58" s="2" t="n">
        <v>0.126358311666661</v>
      </c>
      <c r="I58" s="2" t="n">
        <v>-0.0633971779295854</v>
      </c>
      <c r="J58" s="2"/>
      <c r="K58" s="4" t="n">
        <v>0.691318069738051</v>
      </c>
      <c r="L58" s="4" t="n">
        <v>0.233508888357791</v>
      </c>
      <c r="M58" s="4" t="n">
        <v>0.676556148214796</v>
      </c>
      <c r="N58" s="2" t="n">
        <v>0.0768321893936232</v>
      </c>
      <c r="O58" s="4" t="n">
        <v>-0.0915192052895901</v>
      </c>
      <c r="P58" s="4" t="n">
        <v>0.234111472934208</v>
      </c>
      <c r="Q58" s="4" t="n">
        <v>0.268262467719472</v>
      </c>
      <c r="R58" s="4" t="n">
        <v>0.250758873789881</v>
      </c>
      <c r="S58" s="4" t="n">
        <v>0.385834776104958</v>
      </c>
      <c r="T58" s="4" t="n">
        <v>0.580483136942231</v>
      </c>
      <c r="U58" s="4" t="n">
        <v>0.193580037702116</v>
      </c>
      <c r="V58" s="4" t="n">
        <v>0.487343088051484</v>
      </c>
      <c r="W58" s="4" t="n">
        <v>0.465646426346559</v>
      </c>
      <c r="X58" s="4" t="n">
        <v>0.206516513379076</v>
      </c>
      <c r="Y58" s="4" t="n">
        <v>0.500036893172191</v>
      </c>
      <c r="Z58" s="4" t="n">
        <v>0.197692878500037</v>
      </c>
      <c r="AA58" s="4" t="n">
        <v>0.466529412271376</v>
      </c>
      <c r="AB58" s="4" t="n">
        <v>0.329937572383514</v>
      </c>
      <c r="AC58" s="4" t="n">
        <v>-0.177735097325691</v>
      </c>
      <c r="AD58" s="4" t="n">
        <v>-0.132765641392702</v>
      </c>
      <c r="AE58" s="4" t="n">
        <v>-0.177366813259709</v>
      </c>
      <c r="AF58" s="4"/>
      <c r="AG58" s="4" t="n">
        <v>0.398478713350433</v>
      </c>
      <c r="AH58" s="4" t="n">
        <v>-0.356489057974331</v>
      </c>
      <c r="AI58" s="4" t="n">
        <v>0.218681919463607</v>
      </c>
      <c r="AJ58" s="2"/>
      <c r="AK58" s="4" t="n">
        <v>-0.159339977225751</v>
      </c>
      <c r="AL58" s="4" t="n">
        <v>0.356496087554124</v>
      </c>
      <c r="AM58" s="4" t="n">
        <v>-0.356496087554124</v>
      </c>
      <c r="AN58" s="4" t="n">
        <v>-0.0974072701655881</v>
      </c>
      <c r="AO58" s="4" t="n">
        <v>0.690827908431442</v>
      </c>
      <c r="AP58" s="4" t="n">
        <v>0.740842495458888</v>
      </c>
      <c r="AQ58" s="4" t="n">
        <v>0.59763536722964</v>
      </c>
      <c r="AR58" s="4" t="n">
        <v>0.734292366993237</v>
      </c>
      <c r="AS58" s="4" t="n">
        <v>0.463152551736199</v>
      </c>
      <c r="AT58" s="4" t="n">
        <v>0.728971151993014</v>
      </c>
      <c r="AU58" s="4" t="n">
        <v>0.429749392770212</v>
      </c>
      <c r="AV58" s="4" t="n">
        <v>0.513321155440052</v>
      </c>
      <c r="AW58" s="4" t="n">
        <v>0.641628027735174</v>
      </c>
      <c r="AX58" s="4" t="n">
        <v>0.232406734056492</v>
      </c>
      <c r="AY58" s="4" t="n">
        <v>0.532199368730622</v>
      </c>
      <c r="AZ58" s="4" t="n">
        <v>0.568407539111562</v>
      </c>
      <c r="BA58" s="4" t="n">
        <v>0.239819481425823</v>
      </c>
      <c r="BB58" s="4" t="n">
        <v>0.682117281517801</v>
      </c>
      <c r="BC58" s="4" t="n">
        <v>0.792718500835187</v>
      </c>
      <c r="BD58" s="4" t="n">
        <v>0.240030811448848</v>
      </c>
      <c r="BE58" s="4" t="n">
        <v>0.849972624400891</v>
      </c>
      <c r="BF58" s="2" t="n">
        <v>1</v>
      </c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</row>
    <row r="59" customFormat="false" ht="10" hidden="false" customHeight="false" outlineLevel="0" collapsed="false">
      <c r="A59" s="3" t="s">
        <v>55</v>
      </c>
      <c r="B59" s="2" t="n">
        <v>0.0693276020589652</v>
      </c>
      <c r="C59" s="4" t="n">
        <v>0.0947997964628846</v>
      </c>
      <c r="D59" s="2"/>
      <c r="E59" s="2" t="n">
        <v>-0.124321560632444</v>
      </c>
      <c r="F59" s="4" t="n">
        <v>-0.167225182835166</v>
      </c>
      <c r="G59" s="2"/>
      <c r="H59" s="2"/>
      <c r="I59" s="2"/>
      <c r="J59" s="2"/>
      <c r="K59" s="4" t="n">
        <v>0.156121786551348</v>
      </c>
      <c r="L59" s="4"/>
      <c r="M59" s="4" t="n">
        <v>0.164260036839247</v>
      </c>
      <c r="N59" s="2" t="n">
        <v>-0.0607773860341059</v>
      </c>
      <c r="O59" s="2"/>
      <c r="P59" s="2"/>
      <c r="Q59" s="2"/>
      <c r="R59" s="2"/>
      <c r="S59" s="2" t="n">
        <v>0.0599736661978943</v>
      </c>
      <c r="T59" s="4" t="n">
        <v>0.122867639168669</v>
      </c>
      <c r="U59" s="2"/>
      <c r="V59" s="4" t="n">
        <v>0.10572177663606</v>
      </c>
      <c r="W59" s="4" t="n">
        <v>0.079509838528052</v>
      </c>
      <c r="X59" s="2"/>
      <c r="Y59" s="4" t="n">
        <v>0.0895572202027243</v>
      </c>
      <c r="Z59" s="2"/>
      <c r="AA59" s="4" t="n">
        <v>0.0850402139002543</v>
      </c>
      <c r="AB59" s="2" t="n">
        <v>0.0722402684340514</v>
      </c>
      <c r="AC59" s="4" t="n">
        <v>-0.110163280294108</v>
      </c>
      <c r="AD59" s="2"/>
      <c r="AE59" s="2" t="n">
        <v>-0.0616389785923859</v>
      </c>
      <c r="AF59" s="2"/>
      <c r="AG59" s="2" t="n">
        <v>0.115711939243734</v>
      </c>
      <c r="AH59" s="2" t="n">
        <v>-0.0719319587991823</v>
      </c>
      <c r="AI59" s="4" t="n">
        <v>0.0947283331051885</v>
      </c>
      <c r="AJ59" s="2"/>
      <c r="AK59" s="2"/>
      <c r="AL59" s="2" t="n">
        <v>0.0718960373562421</v>
      </c>
      <c r="AM59" s="2" t="n">
        <v>-0.0718960373562422</v>
      </c>
      <c r="AN59" s="2"/>
      <c r="AO59" s="4" t="n">
        <v>0.179997929142649</v>
      </c>
      <c r="AP59" s="4" t="n">
        <v>0.187386712352347</v>
      </c>
      <c r="AQ59" s="4" t="n">
        <v>0.154219543104094</v>
      </c>
      <c r="AR59" s="4" t="n">
        <v>0.169665136904654</v>
      </c>
      <c r="AS59" s="4" t="n">
        <v>0.224595137198594</v>
      </c>
      <c r="AT59" s="4" t="n">
        <v>0.192350275726349</v>
      </c>
      <c r="AU59" s="4" t="n">
        <v>0.12980414775181</v>
      </c>
      <c r="AV59" s="4" t="n">
        <v>0.169590930271242</v>
      </c>
      <c r="AW59" s="4" t="n">
        <v>0.200125601863891</v>
      </c>
      <c r="AX59" s="4" t="n">
        <v>0.162552778104171</v>
      </c>
      <c r="AY59" s="4" t="n">
        <v>0.155780064981197</v>
      </c>
      <c r="AZ59" s="4" t="n">
        <v>0.237966120681379</v>
      </c>
      <c r="BA59" s="4" t="n">
        <v>0.148781963849752</v>
      </c>
      <c r="BB59" s="4" t="n">
        <v>0.23085173281091</v>
      </c>
      <c r="BC59" s="4" t="n">
        <v>0.243104404917138</v>
      </c>
      <c r="BD59" s="4" t="n">
        <v>0.15780085766408</v>
      </c>
      <c r="BE59" s="4" t="n">
        <v>0.233623599557883</v>
      </c>
      <c r="BF59" s="4" t="n">
        <v>0.285487351421155</v>
      </c>
      <c r="BG59" s="2" t="n">
        <v>1</v>
      </c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</row>
    <row r="60" customFormat="false" ht="10" hidden="false" customHeight="false" outlineLevel="0" collapsed="false">
      <c r="A60" s="3" t="s">
        <v>56</v>
      </c>
      <c r="B60" s="2" t="n">
        <v>0.0742027393352148</v>
      </c>
      <c r="C60" s="4" t="n">
        <v>0.0807156500369969</v>
      </c>
      <c r="D60" s="2"/>
      <c r="E60" s="2"/>
      <c r="F60" s="2"/>
      <c r="G60" s="2"/>
      <c r="H60" s="2"/>
      <c r="I60" s="2"/>
      <c r="J60" s="2"/>
      <c r="K60" s="4" t="n">
        <v>0.276457801998093</v>
      </c>
      <c r="L60" s="4" t="n">
        <v>0.155847810363559</v>
      </c>
      <c r="M60" s="4" t="n">
        <v>0.215471426986009</v>
      </c>
      <c r="N60" s="2"/>
      <c r="O60" s="2"/>
      <c r="P60" s="4" t="n">
        <v>0.172266748617907</v>
      </c>
      <c r="Q60" s="4" t="n">
        <v>0.165933476680522</v>
      </c>
      <c r="R60" s="4" t="n">
        <v>0.131557107556149</v>
      </c>
      <c r="S60" s="4" t="n">
        <v>0.144697194859701</v>
      </c>
      <c r="T60" s="4" t="n">
        <v>0.164028084042019</v>
      </c>
      <c r="U60" s="4" t="n">
        <v>0.267752726630981</v>
      </c>
      <c r="V60" s="4" t="n">
        <v>0.188219723915433</v>
      </c>
      <c r="W60" s="4" t="n">
        <v>0.227048257839066</v>
      </c>
      <c r="X60" s="4" t="n">
        <v>0.271298525982111</v>
      </c>
      <c r="Y60" s="4" t="n">
        <v>0.198887418833734</v>
      </c>
      <c r="Z60" s="4" t="n">
        <v>0.26816593328715</v>
      </c>
      <c r="AA60" s="4" t="n">
        <v>0.220771481957064</v>
      </c>
      <c r="AB60" s="4" t="n">
        <v>0.264467273238818</v>
      </c>
      <c r="AC60" s="2"/>
      <c r="AD60" s="2"/>
      <c r="AE60" s="2" t="n">
        <v>-0.0647547598317267</v>
      </c>
      <c r="AF60" s="4" t="n">
        <v>-0.135077681210503</v>
      </c>
      <c r="AG60" s="2"/>
      <c r="AH60" s="4" t="n">
        <v>0.113872346165937</v>
      </c>
      <c r="AI60" s="2"/>
      <c r="AJ60" s="2"/>
      <c r="AK60" s="4" t="n">
        <v>0.0932212948411927</v>
      </c>
      <c r="AL60" s="4" t="n">
        <v>-0.113356134510792</v>
      </c>
      <c r="AM60" s="4" t="n">
        <v>0.113356134510792</v>
      </c>
      <c r="AN60" s="2" t="n">
        <v>0.0704452080047275</v>
      </c>
      <c r="AO60" s="4" t="n">
        <v>0.291973941387716</v>
      </c>
      <c r="AP60" s="4" t="n">
        <v>0.251507238450549</v>
      </c>
      <c r="AQ60" s="4" t="n">
        <v>0.386623783567853</v>
      </c>
      <c r="AR60" s="4" t="n">
        <v>0.35031774685801</v>
      </c>
      <c r="AS60" s="4" t="n">
        <v>0.227400650809608</v>
      </c>
      <c r="AT60" s="4" t="n">
        <v>0.288317325712149</v>
      </c>
      <c r="AU60" s="4" t="n">
        <v>0.272417217914836</v>
      </c>
      <c r="AV60" s="4" t="n">
        <v>0.351420157440766</v>
      </c>
      <c r="AW60" s="4" t="n">
        <v>0.34107854838812</v>
      </c>
      <c r="AX60" s="4" t="n">
        <v>0.16677065099607</v>
      </c>
      <c r="AY60" s="4" t="n">
        <v>0.397139550371784</v>
      </c>
      <c r="AZ60" s="4" t="n">
        <v>0.408834820970844</v>
      </c>
      <c r="BA60" s="4" t="n">
        <v>0.338000476214902</v>
      </c>
      <c r="BB60" s="4" t="n">
        <v>0.478308741622298</v>
      </c>
      <c r="BC60" s="4" t="n">
        <v>0.376446319147319</v>
      </c>
      <c r="BD60" s="4" t="n">
        <v>0.213229680572641</v>
      </c>
      <c r="BE60" s="4" t="n">
        <v>0.384478342801059</v>
      </c>
      <c r="BF60" s="4" t="n">
        <v>0.29280929463363</v>
      </c>
      <c r="BG60" s="4" t="n">
        <v>0.149154469459333</v>
      </c>
      <c r="BH60" s="2" t="n">
        <v>1</v>
      </c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</row>
    <row r="61" customFormat="false" ht="10" hidden="false" customHeight="false" outlineLevel="0" collapsed="false">
      <c r="A61" s="3" t="s">
        <v>57</v>
      </c>
      <c r="B61" s="4" t="n">
        <v>0.0815940374116003</v>
      </c>
      <c r="C61" s="4" t="n">
        <v>0.091081224147732</v>
      </c>
      <c r="D61" s="2"/>
      <c r="E61" s="2"/>
      <c r="F61" s="2"/>
      <c r="G61" s="2"/>
      <c r="H61" s="4" t="n">
        <v>0.115719522561855</v>
      </c>
      <c r="I61" s="4" t="n">
        <v>-0.100793658329888</v>
      </c>
      <c r="J61" s="2"/>
      <c r="K61" s="4" t="n">
        <v>0.519603203710238</v>
      </c>
      <c r="L61" s="4" t="n">
        <v>0.275038781255105</v>
      </c>
      <c r="M61" s="4" t="n">
        <v>0.445943432952016</v>
      </c>
      <c r="N61" s="2"/>
      <c r="O61" s="2"/>
      <c r="P61" s="4" t="n">
        <v>0.2561990008333</v>
      </c>
      <c r="Q61" s="4" t="n">
        <v>0.335717250400021</v>
      </c>
      <c r="R61" s="4" t="n">
        <v>0.275557081022795</v>
      </c>
      <c r="S61" s="4" t="n">
        <v>0.221228811055055</v>
      </c>
      <c r="T61" s="4" t="n">
        <v>0.167865338148312</v>
      </c>
      <c r="U61" s="4" t="n">
        <v>0.465390938047671</v>
      </c>
      <c r="V61" s="4" t="n">
        <v>0.256861498830987</v>
      </c>
      <c r="W61" s="4" t="n">
        <v>0.455194705991569</v>
      </c>
      <c r="X61" s="4" t="n">
        <v>0.541214199529771</v>
      </c>
      <c r="Y61" s="4" t="n">
        <v>0.27503035529067</v>
      </c>
      <c r="Z61" s="4" t="n">
        <v>0.4648097685388</v>
      </c>
      <c r="AA61" s="4" t="n">
        <v>0.32236090532941</v>
      </c>
      <c r="AB61" s="4" t="n">
        <v>0.534150607657158</v>
      </c>
      <c r="AC61" s="2"/>
      <c r="AD61" s="4" t="n">
        <v>0.111668750293675</v>
      </c>
      <c r="AE61" s="2"/>
      <c r="AF61" s="4" t="n">
        <v>-0.173273568365884</v>
      </c>
      <c r="AG61" s="4" t="n">
        <v>-0.17519258264081</v>
      </c>
      <c r="AH61" s="4" t="n">
        <v>0.298113246263089</v>
      </c>
      <c r="AI61" s="4" t="n">
        <v>-0.0855818070103554</v>
      </c>
      <c r="AJ61" s="4" t="n">
        <v>0.132962649961804</v>
      </c>
      <c r="AK61" s="4" t="n">
        <v>0.241864293863432</v>
      </c>
      <c r="AL61" s="4" t="n">
        <v>-0.29776716606621</v>
      </c>
      <c r="AM61" s="4" t="n">
        <v>0.29776716606621</v>
      </c>
      <c r="AN61" s="4" t="n">
        <v>0.207318926829457</v>
      </c>
      <c r="AO61" s="4" t="n">
        <v>0.36795925778006</v>
      </c>
      <c r="AP61" s="4" t="n">
        <v>0.339464249536248</v>
      </c>
      <c r="AQ61" s="4" t="n">
        <v>0.711377911576173</v>
      </c>
      <c r="AR61" s="4" t="n">
        <v>0.68407654572782</v>
      </c>
      <c r="AS61" s="4" t="n">
        <v>0.319757571056787</v>
      </c>
      <c r="AT61" s="4" t="n">
        <v>0.403497741140142</v>
      </c>
      <c r="AU61" s="4" t="n">
        <v>0.475115914268305</v>
      </c>
      <c r="AV61" s="4" t="n">
        <v>0.687079147717027</v>
      </c>
      <c r="AW61" s="4" t="n">
        <v>0.643072115985127</v>
      </c>
      <c r="AX61" s="4" t="n">
        <v>0.238761829558915</v>
      </c>
      <c r="AY61" s="4" t="n">
        <v>0.680337590534205</v>
      </c>
      <c r="AZ61" s="4" t="n">
        <v>0.436860920200608</v>
      </c>
      <c r="BA61" s="4" t="n">
        <v>0.324308858279997</v>
      </c>
      <c r="BB61" s="4" t="n">
        <v>0.703947715958902</v>
      </c>
      <c r="BC61" s="4" t="n">
        <v>0.529973539782698</v>
      </c>
      <c r="BD61" s="4" t="n">
        <v>0.232998334151109</v>
      </c>
      <c r="BE61" s="4" t="n">
        <v>0.577885983622632</v>
      </c>
      <c r="BF61" s="4" t="n">
        <v>0.441352726573516</v>
      </c>
      <c r="BG61" s="4" t="n">
        <v>0.148709228179298</v>
      </c>
      <c r="BH61" s="4" t="n">
        <v>0.544194564041216</v>
      </c>
      <c r="BI61" s="2" t="n">
        <v>1</v>
      </c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</row>
    <row r="62" customFormat="false" ht="10" hidden="false" customHeight="false" outlineLevel="0" collapsed="false">
      <c r="A62" s="3" t="s">
        <v>58</v>
      </c>
      <c r="B62" s="2"/>
      <c r="C62" s="2" t="n">
        <v>0.0631520864667144</v>
      </c>
      <c r="D62" s="2"/>
      <c r="E62" s="2"/>
      <c r="F62" s="2"/>
      <c r="G62" s="2"/>
      <c r="H62" s="4" t="n">
        <v>0.165042626994341</v>
      </c>
      <c r="I62" s="2" t="n">
        <v>-0.0625586650133346</v>
      </c>
      <c r="J62" s="2"/>
      <c r="K62" s="4" t="n">
        <v>0.650917359208509</v>
      </c>
      <c r="L62" s="4" t="n">
        <v>0.273442574100432</v>
      </c>
      <c r="M62" s="4" t="n">
        <v>0.615444237442778</v>
      </c>
      <c r="N62" s="2" t="n">
        <v>-0.0595751797706924</v>
      </c>
      <c r="O62" s="2"/>
      <c r="P62" s="4" t="n">
        <v>0.283845447185598</v>
      </c>
      <c r="Q62" s="4" t="n">
        <v>0.374428287404917</v>
      </c>
      <c r="R62" s="4" t="n">
        <v>0.30802956456453</v>
      </c>
      <c r="S62" s="4" t="n">
        <v>0.274664238344091</v>
      </c>
      <c r="T62" s="4" t="n">
        <v>0.162411857607637</v>
      </c>
      <c r="U62" s="4" t="n">
        <v>0.473853580000977</v>
      </c>
      <c r="V62" s="4" t="n">
        <v>0.335525812681936</v>
      </c>
      <c r="W62" s="4" t="n">
        <v>0.544788954486714</v>
      </c>
      <c r="X62" s="4" t="n">
        <v>0.577262488243688</v>
      </c>
      <c r="Y62" s="4" t="n">
        <v>0.331875470921972</v>
      </c>
      <c r="Z62" s="4" t="n">
        <v>0.475606028595588</v>
      </c>
      <c r="AA62" s="4" t="n">
        <v>0.372969803027524</v>
      </c>
      <c r="AB62" s="4" t="n">
        <v>0.594187323070962</v>
      </c>
      <c r="AC62" s="2"/>
      <c r="AD62" s="4" t="n">
        <v>0.108403699214406</v>
      </c>
      <c r="AE62" s="2"/>
      <c r="AF62" s="4" t="n">
        <v>-0.14805625118823</v>
      </c>
      <c r="AG62" s="4" t="n">
        <v>-0.257217622995088</v>
      </c>
      <c r="AH62" s="4" t="n">
        <v>0.244349802683959</v>
      </c>
      <c r="AI62" s="2"/>
      <c r="AJ62" s="4" t="n">
        <v>0.173137315704788</v>
      </c>
      <c r="AK62" s="4" t="n">
        <v>0.239514987825957</v>
      </c>
      <c r="AL62" s="4" t="n">
        <v>-0.244161147468619</v>
      </c>
      <c r="AM62" s="4" t="n">
        <v>0.244161147468619</v>
      </c>
      <c r="AN62" s="4" t="n">
        <v>0.222789004235313</v>
      </c>
      <c r="AO62" s="4" t="n">
        <v>0.389929759502965</v>
      </c>
      <c r="AP62" s="4" t="n">
        <v>0.347470961080538</v>
      </c>
      <c r="AQ62" s="4" t="n">
        <v>0.654356784741959</v>
      </c>
      <c r="AR62" s="4" t="n">
        <v>0.779446994382198</v>
      </c>
      <c r="AS62" s="4" t="n">
        <v>0.443940642377297</v>
      </c>
      <c r="AT62" s="4" t="n">
        <v>0.427056864631228</v>
      </c>
      <c r="AU62" s="4" t="n">
        <v>0.384424823231551</v>
      </c>
      <c r="AV62" s="4" t="n">
        <v>0.62807246916313</v>
      </c>
      <c r="AW62" s="4" t="n">
        <v>0.72496156005876</v>
      </c>
      <c r="AX62" s="4" t="n">
        <v>0.333317469294719</v>
      </c>
      <c r="AY62" s="4" t="n">
        <v>0.631165334285791</v>
      </c>
      <c r="AZ62" s="4" t="n">
        <v>0.475290669604405</v>
      </c>
      <c r="BA62" s="4" t="n">
        <v>0.282553698274512</v>
      </c>
      <c r="BB62" s="4" t="n">
        <v>0.69491624139082</v>
      </c>
      <c r="BC62" s="4" t="n">
        <v>0.674503945825444</v>
      </c>
      <c r="BD62" s="4" t="n">
        <v>0.276480135152595</v>
      </c>
      <c r="BE62" s="4" t="n">
        <v>0.554250725722712</v>
      </c>
      <c r="BF62" s="4" t="n">
        <v>0.568395322533523</v>
      </c>
      <c r="BG62" s="4" t="n">
        <v>0.164621868815022</v>
      </c>
      <c r="BH62" s="4" t="n">
        <v>0.424097367367718</v>
      </c>
      <c r="BI62" s="4" t="n">
        <v>0.856196828430087</v>
      </c>
      <c r="BJ62" s="2" t="n">
        <v>1</v>
      </c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</row>
    <row r="63" customFormat="false" ht="10" hidden="false" customHeight="false" outlineLevel="0" collapsed="false">
      <c r="A63" s="3" t="s">
        <v>59</v>
      </c>
      <c r="B63" s="2" t="n">
        <v>0.0715602744827843</v>
      </c>
      <c r="C63" s="4" t="n">
        <v>0.101110351843656</v>
      </c>
      <c r="D63" s="2" t="n">
        <v>-0.0671149852086542</v>
      </c>
      <c r="E63" s="2"/>
      <c r="F63" s="2"/>
      <c r="G63" s="2" t="n">
        <v>0.083354334024967</v>
      </c>
      <c r="H63" s="4" t="n">
        <v>0.198638987191782</v>
      </c>
      <c r="I63" s="2"/>
      <c r="J63" s="2"/>
      <c r="K63" s="4" t="n">
        <v>0.710482337965127</v>
      </c>
      <c r="L63" s="4" t="n">
        <v>0.215989251731719</v>
      </c>
      <c r="M63" s="4" t="n">
        <v>0.70795123450001</v>
      </c>
      <c r="N63" s="2"/>
      <c r="O63" s="2"/>
      <c r="P63" s="4" t="n">
        <v>0.255136314154747</v>
      </c>
      <c r="Q63" s="4" t="n">
        <v>0.295404634530445</v>
      </c>
      <c r="R63" s="4" t="n">
        <v>0.250298620496243</v>
      </c>
      <c r="S63" s="4" t="n">
        <v>0.40016425635951</v>
      </c>
      <c r="T63" s="4" t="n">
        <v>0.287001554565852</v>
      </c>
      <c r="U63" s="4" t="n">
        <v>0.226184997062555</v>
      </c>
      <c r="V63" s="4" t="n">
        <v>0.527612424381008</v>
      </c>
      <c r="W63" s="4" t="n">
        <v>0.481949763012535</v>
      </c>
      <c r="X63" s="4" t="n">
        <v>0.308174361236223</v>
      </c>
      <c r="Y63" s="4" t="n">
        <v>0.470324568631454</v>
      </c>
      <c r="Z63" s="4" t="n">
        <v>0.229838081338261</v>
      </c>
      <c r="AA63" s="4" t="n">
        <v>0.446786381016659</v>
      </c>
      <c r="AB63" s="4" t="n">
        <v>0.401436575514914</v>
      </c>
      <c r="AC63" s="4" t="n">
        <v>-0.127654221216764</v>
      </c>
      <c r="AD63" s="2" t="n">
        <v>-0.0720676999343864</v>
      </c>
      <c r="AE63" s="4" t="n">
        <v>-0.155005153623371</v>
      </c>
      <c r="AF63" s="2"/>
      <c r="AG63" s="4" t="n">
        <v>-0.123112167615383</v>
      </c>
      <c r="AH63" s="4" t="n">
        <v>-0.273915495799589</v>
      </c>
      <c r="AI63" s="4" t="n">
        <v>0.373834966940086</v>
      </c>
      <c r="AJ63" s="2"/>
      <c r="AK63" s="2"/>
      <c r="AL63" s="4" t="n">
        <v>0.274111901512482</v>
      </c>
      <c r="AM63" s="4" t="n">
        <v>-0.274111901512482</v>
      </c>
      <c r="AN63" s="2"/>
      <c r="AO63" s="4" t="n">
        <v>0.472047297813258</v>
      </c>
      <c r="AP63" s="4" t="n">
        <v>0.415696590000852</v>
      </c>
      <c r="AQ63" s="4" t="n">
        <v>0.593114527227409</v>
      </c>
      <c r="AR63" s="4" t="n">
        <v>0.743029613880314</v>
      </c>
      <c r="AS63" s="4" t="n">
        <v>0.504744135996011</v>
      </c>
      <c r="AT63" s="4" t="n">
        <v>0.443006699205472</v>
      </c>
      <c r="AU63" s="4" t="n">
        <v>0.31438600978075</v>
      </c>
      <c r="AV63" s="4" t="n">
        <v>0.496667822601123</v>
      </c>
      <c r="AW63" s="4" t="n">
        <v>0.643416872396776</v>
      </c>
      <c r="AX63" s="4" t="n">
        <v>0.322168312384978</v>
      </c>
      <c r="AY63" s="4" t="n">
        <v>0.527366354734231</v>
      </c>
      <c r="AZ63" s="4" t="n">
        <v>0.533985945022046</v>
      </c>
      <c r="BA63" s="4" t="n">
        <v>0.241835789317759</v>
      </c>
      <c r="BB63" s="4" t="n">
        <v>0.687906282943381</v>
      </c>
      <c r="BC63" s="4" t="n">
        <v>0.859409167358343</v>
      </c>
      <c r="BD63" s="4" t="n">
        <v>0.314533820386829</v>
      </c>
      <c r="BE63" s="4" t="n">
        <v>0.560122424049771</v>
      </c>
      <c r="BF63" s="4" t="n">
        <v>0.765807841680884</v>
      </c>
      <c r="BG63" s="4" t="n">
        <v>0.22660772111222</v>
      </c>
      <c r="BH63" s="4" t="n">
        <v>0.311848600625688</v>
      </c>
      <c r="BI63" s="4" t="n">
        <v>0.559146605274264</v>
      </c>
      <c r="BJ63" s="4" t="n">
        <v>0.772356923510974</v>
      </c>
      <c r="BK63" s="2" t="n">
        <v>1</v>
      </c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</row>
    <row r="64" customFormat="false" ht="10" hidden="false" customHeight="false" outlineLevel="0" collapsed="false">
      <c r="A64" s="3" t="s">
        <v>60</v>
      </c>
      <c r="B64" s="2"/>
      <c r="C64" s="2"/>
      <c r="D64" s="2"/>
      <c r="E64" s="2"/>
      <c r="F64" s="2"/>
      <c r="G64" s="2"/>
      <c r="H64" s="2"/>
      <c r="I64" s="2"/>
      <c r="J64" s="2"/>
      <c r="K64" s="4" t="n">
        <v>0.090389190253716</v>
      </c>
      <c r="L64" s="4"/>
      <c r="M64" s="4" t="n">
        <v>0.106636665394511</v>
      </c>
      <c r="N64" s="2"/>
      <c r="O64" s="2"/>
      <c r="P64" s="2" t="n">
        <v>-0.076514632625277</v>
      </c>
      <c r="Q64" s="2"/>
      <c r="R64" s="2"/>
      <c r="S64" s="2"/>
      <c r="T64" s="2"/>
      <c r="U64" s="2"/>
      <c r="V64" s="2"/>
      <c r="W64" s="2" t="n">
        <v>0.0734570125711557</v>
      </c>
      <c r="X64" s="4" t="n">
        <v>0.112417464326185</v>
      </c>
      <c r="Y64" s="2"/>
      <c r="Z64" s="2"/>
      <c r="AA64" s="2"/>
      <c r="AB64" s="4" t="n">
        <v>0.10556332419548</v>
      </c>
      <c r="AC64" s="4" t="n">
        <v>-0.0983220119400576</v>
      </c>
      <c r="AD64" s="2"/>
      <c r="AE64" s="2"/>
      <c r="AF64" s="2"/>
      <c r="AG64" s="2"/>
      <c r="AH64" s="2"/>
      <c r="AI64" s="2"/>
      <c r="AJ64" s="2" t="n">
        <v>0.0627145443754301</v>
      </c>
      <c r="AK64" s="4" t="n">
        <v>0.0902048409896183</v>
      </c>
      <c r="AL64" s="2"/>
      <c r="AM64" s="2"/>
      <c r="AN64" s="4" t="n">
        <v>0.082764629795457</v>
      </c>
      <c r="AO64" s="2"/>
      <c r="AP64" s="2" t="n">
        <v>0.0650965427945415</v>
      </c>
      <c r="AQ64" s="2"/>
      <c r="AR64" s="4" t="n">
        <v>0.105398919023316</v>
      </c>
      <c r="AS64" s="4" t="n">
        <v>0.142987878665184</v>
      </c>
      <c r="AT64" s="4" t="n">
        <v>0.0684280928148545</v>
      </c>
      <c r="AU64" s="4" t="n">
        <v>0.0487899335997948</v>
      </c>
      <c r="AV64" s="4" t="n">
        <v>0.0992680063112595</v>
      </c>
      <c r="AW64" s="4" t="n">
        <v>0.129463422952584</v>
      </c>
      <c r="AX64" s="4" t="n">
        <v>0.128634358565018</v>
      </c>
      <c r="AY64" s="4" t="n">
        <v>0.13575460363494</v>
      </c>
      <c r="AZ64" s="4" t="n">
        <v>0.172175104488242</v>
      </c>
      <c r="BA64" s="4" t="n">
        <v>0.137934780705952</v>
      </c>
      <c r="BB64" s="4" t="n">
        <v>0.162737290309673</v>
      </c>
      <c r="BC64" s="4" t="n">
        <v>0.182063430777636</v>
      </c>
      <c r="BD64" s="4" t="n">
        <v>0.171055882284363</v>
      </c>
      <c r="BE64" s="4" t="n">
        <v>0.106714878539297</v>
      </c>
      <c r="BF64" s="4" t="n">
        <v>0.131556389356829</v>
      </c>
      <c r="BG64" s="2" t="n">
        <v>0.0700125906788792</v>
      </c>
      <c r="BH64" s="4" t="n">
        <v>0.154461688456884</v>
      </c>
      <c r="BI64" s="4" t="n">
        <v>0.159941719040099</v>
      </c>
      <c r="BJ64" s="4" t="n">
        <v>0.174926795826044</v>
      </c>
      <c r="BK64" s="4" t="n">
        <v>0.198601774366234</v>
      </c>
      <c r="BL64" s="2" t="n">
        <v>1</v>
      </c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</row>
    <row r="65" customFormat="false" ht="10" hidden="false" customHeight="false" outlineLevel="0" collapsed="false">
      <c r="A65" s="2" t="s">
        <v>61</v>
      </c>
      <c r="B65" s="2"/>
      <c r="C65" s="2"/>
      <c r="D65" s="4" t="n">
        <v>-0.0874200967361484</v>
      </c>
      <c r="E65" s="2"/>
      <c r="F65" s="2"/>
      <c r="G65" s="2"/>
      <c r="H65" s="4" t="n">
        <v>0.112924177874924</v>
      </c>
      <c r="I65" s="2" t="n">
        <v>-0.0622991908263525</v>
      </c>
      <c r="J65" s="2"/>
      <c r="K65" s="4" t="n">
        <v>0.794349080807742</v>
      </c>
      <c r="L65" s="4" t="n">
        <v>0.323955771711062</v>
      </c>
      <c r="M65" s="4" t="n">
        <v>0.724997160780721</v>
      </c>
      <c r="N65" s="2"/>
      <c r="O65" s="2" t="n">
        <v>-0.0597850005240163</v>
      </c>
      <c r="P65" s="4" t="n">
        <v>0.395284655004037</v>
      </c>
      <c r="Q65" s="4" t="n">
        <v>0.442394665852284</v>
      </c>
      <c r="R65" s="4" t="n">
        <v>0.412040920256839</v>
      </c>
      <c r="S65" s="4" t="n">
        <v>0.513447577034883</v>
      </c>
      <c r="T65" s="4" t="n">
        <v>0.526724482902152</v>
      </c>
      <c r="U65" s="4" t="n">
        <v>0.39872026028252</v>
      </c>
      <c r="V65" s="4" t="n">
        <v>0.586116775307954</v>
      </c>
      <c r="W65" s="4" t="n">
        <v>0.622239679125157</v>
      </c>
      <c r="X65" s="4" t="n">
        <v>0.420612275487882</v>
      </c>
      <c r="Y65" s="4" t="n">
        <v>0.604677219820123</v>
      </c>
      <c r="Z65" s="4" t="n">
        <v>0.400947224864911</v>
      </c>
      <c r="AA65" s="4" t="n">
        <v>0.593976293832221</v>
      </c>
      <c r="AB65" s="4" t="n">
        <v>0.531886067531501</v>
      </c>
      <c r="AC65" s="4" t="n">
        <v>-0.088831006388909</v>
      </c>
      <c r="AD65" s="2"/>
      <c r="AE65" s="4" t="n">
        <v>-0.0941042365725</v>
      </c>
      <c r="AF65" s="2"/>
      <c r="AG65" s="4" t="n">
        <v>0.0984882918394835</v>
      </c>
      <c r="AH65" s="4" t="n">
        <v>-0.206980571424056</v>
      </c>
      <c r="AI65" s="4" t="n">
        <v>0.174586360385056</v>
      </c>
      <c r="AJ65" s="2"/>
      <c r="AK65" s="2"/>
      <c r="AL65" s="4" t="n">
        <v>0.207237786330059</v>
      </c>
      <c r="AM65" s="4" t="n">
        <v>-0.207237786330059</v>
      </c>
      <c r="AN65" s="2"/>
      <c r="AO65" s="4" t="n">
        <v>0.750936596689662</v>
      </c>
      <c r="AP65" s="4" t="n">
        <v>0.73646250290822</v>
      </c>
      <c r="AQ65" s="4" t="n">
        <v>0.786912146993032</v>
      </c>
      <c r="AR65" s="4" t="n">
        <v>0.943937137594856</v>
      </c>
      <c r="AS65" s="4" t="n">
        <v>0.536069755454056</v>
      </c>
      <c r="AT65" s="4" t="n">
        <v>0.730819410578875</v>
      </c>
      <c r="AU65" s="4" t="n">
        <v>0.485949838670731</v>
      </c>
      <c r="AV65" s="4" t="n">
        <v>0.695550484431316</v>
      </c>
      <c r="AW65" s="4" t="n">
        <v>0.828197820223199</v>
      </c>
      <c r="AX65" s="4" t="n">
        <v>0.317705029853806</v>
      </c>
      <c r="AY65" s="4" t="n">
        <v>0.693866205962176</v>
      </c>
      <c r="AZ65" s="4" t="n">
        <v>0.69044744864883</v>
      </c>
      <c r="BA65" s="4" t="n">
        <v>0.288665192533134</v>
      </c>
      <c r="BB65" s="4" t="n">
        <v>0.804027524918951</v>
      </c>
      <c r="BC65" s="4" t="n">
        <v>0.876460862866186</v>
      </c>
      <c r="BD65" s="4" t="n">
        <v>0.290353675433417</v>
      </c>
      <c r="BE65" s="4" t="n">
        <v>0.788306047459805</v>
      </c>
      <c r="BF65" s="4" t="n">
        <v>0.853727092034862</v>
      </c>
      <c r="BG65" s="4" t="n">
        <v>0.237907589988609</v>
      </c>
      <c r="BH65" s="4" t="n">
        <v>0.400607007899281</v>
      </c>
      <c r="BI65" s="4" t="n">
        <v>0.664868005095978</v>
      </c>
      <c r="BJ65" s="4" t="n">
        <v>0.780841740120239</v>
      </c>
      <c r="BK65" s="4" t="n">
        <v>0.840436318668196</v>
      </c>
      <c r="BL65" s="4" t="n">
        <v>0.151578068457285</v>
      </c>
      <c r="BM65" s="2" t="n">
        <v>1</v>
      </c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</row>
    <row r="66" customFormat="false" ht="10" hidden="false" customHeight="false" outlineLevel="0" collapsed="false">
      <c r="A66" s="2" t="s">
        <v>62</v>
      </c>
      <c r="B66" s="4" t="n">
        <v>0.0871949780137396</v>
      </c>
      <c r="C66" s="4" t="n">
        <v>0.117724272654731</v>
      </c>
      <c r="D66" s="2"/>
      <c r="E66" s="2"/>
      <c r="F66" s="2"/>
      <c r="G66" s="2"/>
      <c r="H66" s="4" t="n">
        <v>0.152909352733271</v>
      </c>
      <c r="I66" s="2" t="n">
        <v>-0.0734671106455035</v>
      </c>
      <c r="J66" s="2" t="n">
        <v>0.0649438259101181</v>
      </c>
      <c r="K66" s="4" t="n">
        <v>0.73599004280965</v>
      </c>
      <c r="L66" s="4" t="n">
        <v>0.320521618943394</v>
      </c>
      <c r="M66" s="4" t="n">
        <v>0.66327540761662</v>
      </c>
      <c r="N66" s="2"/>
      <c r="O66" s="2"/>
      <c r="P66" s="4" t="n">
        <v>0.323262308014963</v>
      </c>
      <c r="Q66" s="4" t="n">
        <v>0.449301302269116</v>
      </c>
      <c r="R66" s="4" t="n">
        <v>0.392259310024296</v>
      </c>
      <c r="S66" s="4" t="n">
        <v>0.40722113745796</v>
      </c>
      <c r="T66" s="4" t="n">
        <v>0.379928456474977</v>
      </c>
      <c r="U66" s="4" t="n">
        <v>0.470895567541108</v>
      </c>
      <c r="V66" s="4" t="n">
        <v>0.455106023579803</v>
      </c>
      <c r="W66" s="4" t="n">
        <v>0.55654613968867</v>
      </c>
      <c r="X66" s="4" t="n">
        <v>0.491434982327174</v>
      </c>
      <c r="Y66" s="4" t="n">
        <v>0.473937726072008</v>
      </c>
      <c r="Z66" s="4" t="n">
        <v>0.472690567418609</v>
      </c>
      <c r="AA66" s="4" t="n">
        <v>0.494814394755484</v>
      </c>
      <c r="AB66" s="4" t="n">
        <v>0.547909401596249</v>
      </c>
      <c r="AC66" s="4" t="n">
        <v>-0.0780541023865416</v>
      </c>
      <c r="AD66" s="4" t="n">
        <v>0.0789409224534163</v>
      </c>
      <c r="AE66" s="2"/>
      <c r="AF66" s="2" t="n">
        <v>-0.0633747791378937</v>
      </c>
      <c r="AG66" s="2"/>
      <c r="AH66" s="2"/>
      <c r="AI66" s="2"/>
      <c r="AJ66" s="2" t="n">
        <v>0.0713068113931182</v>
      </c>
      <c r="AK66" s="2" t="n">
        <v>0.0753636987548738</v>
      </c>
      <c r="AL66" s="2"/>
      <c r="AM66" s="2"/>
      <c r="AN66" s="2" t="n">
        <v>0.0770655844903769</v>
      </c>
      <c r="AO66" s="4" t="n">
        <v>0.608929602496044</v>
      </c>
      <c r="AP66" s="4" t="n">
        <v>0.585465161495881</v>
      </c>
      <c r="AQ66" s="4" t="n">
        <v>0.845579125847386</v>
      </c>
      <c r="AR66" s="4" t="n">
        <v>0.862708631620629</v>
      </c>
      <c r="AS66" s="4" t="n">
        <v>0.443581377760203</v>
      </c>
      <c r="AT66" s="4" t="n">
        <v>0.630782087714373</v>
      </c>
      <c r="AU66" s="4" t="n">
        <v>0.548442652538658</v>
      </c>
      <c r="AV66" s="4" t="n">
        <v>0.808394229933151</v>
      </c>
      <c r="AW66" s="4" t="n">
        <v>0.835825239275899</v>
      </c>
      <c r="AX66" s="4" t="n">
        <v>0.31989328970343</v>
      </c>
      <c r="AY66" s="4" t="n">
        <v>0.802104397680924</v>
      </c>
      <c r="AZ66" s="4" t="n">
        <v>0.602530679728665</v>
      </c>
      <c r="BA66" s="4" t="n">
        <v>0.328406159760643</v>
      </c>
      <c r="BB66" s="4" t="n">
        <v>0.875552563471477</v>
      </c>
      <c r="BC66" s="4" t="n">
        <v>0.770182599103946</v>
      </c>
      <c r="BD66" s="4" t="n">
        <v>0.275885305478012</v>
      </c>
      <c r="BE66" s="4" t="n">
        <v>0.777247580918392</v>
      </c>
      <c r="BF66" s="4" t="n">
        <v>0.726357023792692</v>
      </c>
      <c r="BG66" s="4" t="n">
        <v>0.215019610781783</v>
      </c>
      <c r="BH66" s="4" t="n">
        <v>0.48154125088203</v>
      </c>
      <c r="BI66" s="4" t="n">
        <v>0.863081856392556</v>
      </c>
      <c r="BJ66" s="4" t="n">
        <v>0.910156386091234</v>
      </c>
      <c r="BK66" s="4" t="n">
        <v>0.772415903237067</v>
      </c>
      <c r="BL66" s="4" t="n">
        <v>0.163123013734377</v>
      </c>
      <c r="BM66" s="4" t="n">
        <v>0.90158346226864</v>
      </c>
      <c r="BN66" s="2" t="n">
        <v>1</v>
      </c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</row>
    <row r="67" customFormat="false" ht="10" hidden="false" customHeight="false" outlineLevel="0" collapsed="false">
      <c r="A67" s="2" t="s">
        <v>63</v>
      </c>
      <c r="B67" s="4" t="n">
        <v>0.0796177612413643</v>
      </c>
      <c r="C67" s="4" t="n">
        <v>0.094080779604099</v>
      </c>
      <c r="D67" s="2"/>
      <c r="E67" s="2"/>
      <c r="F67" s="2"/>
      <c r="G67" s="2"/>
      <c r="H67" s="4" t="n">
        <v>0.101262573645566</v>
      </c>
      <c r="I67" s="2" t="n">
        <v>-0.0779453716106351</v>
      </c>
      <c r="J67" s="2" t="n">
        <v>0.0696555322748085</v>
      </c>
      <c r="K67" s="4" t="n">
        <v>0.509645830849941</v>
      </c>
      <c r="L67" s="4" t="n">
        <v>0.275512111743501</v>
      </c>
      <c r="M67" s="4" t="n">
        <v>0.417866836902722</v>
      </c>
      <c r="N67" s="2"/>
      <c r="O67" s="2"/>
      <c r="P67" s="4" t="n">
        <v>0.261321449865118</v>
      </c>
      <c r="Q67" s="4" t="n">
        <v>0.317761532700467</v>
      </c>
      <c r="R67" s="4" t="n">
        <v>0.259172849160239</v>
      </c>
      <c r="S67" s="4" t="n">
        <v>0.236631190560618</v>
      </c>
      <c r="T67" s="4" t="n">
        <v>0.22605875456726</v>
      </c>
      <c r="U67" s="4" t="n">
        <v>0.452696175167847</v>
      </c>
      <c r="V67" s="4" t="n">
        <v>0.287663262111821</v>
      </c>
      <c r="W67" s="4" t="n">
        <v>0.398766501571607</v>
      </c>
      <c r="X67" s="4" t="n">
        <v>0.48271537000601</v>
      </c>
      <c r="Y67" s="4" t="n">
        <v>0.305460023828185</v>
      </c>
      <c r="Z67" s="4" t="n">
        <v>0.452698862668578</v>
      </c>
      <c r="AA67" s="4" t="n">
        <v>0.346257467245796</v>
      </c>
      <c r="AB67" s="4" t="n">
        <v>0.471796994942372</v>
      </c>
      <c r="AC67" s="2"/>
      <c r="AD67" s="2"/>
      <c r="AE67" s="2"/>
      <c r="AF67" s="4" t="n">
        <v>-0.189575957798125</v>
      </c>
      <c r="AG67" s="4" t="n">
        <v>-0.0982293200819401</v>
      </c>
      <c r="AH67" s="4" t="n">
        <v>0.236654392185205</v>
      </c>
      <c r="AI67" s="2"/>
      <c r="AJ67" s="2" t="n">
        <v>0.0616984398767322</v>
      </c>
      <c r="AK67" s="4" t="n">
        <v>0.17747416371369</v>
      </c>
      <c r="AL67" s="12" t="n">
        <v>-0.236345573682102</v>
      </c>
      <c r="AM67" s="4" t="n">
        <v>0.236345573682102</v>
      </c>
      <c r="AN67" s="4" t="n">
        <v>0.137120459295536</v>
      </c>
      <c r="AO67" s="4" t="n">
        <v>0.403724417466649</v>
      </c>
      <c r="AP67" s="4" t="n">
        <v>0.365438682258041</v>
      </c>
      <c r="AQ67" s="4" t="n">
        <v>0.659671951982395</v>
      </c>
      <c r="AR67" s="4" t="n">
        <v>0.628210187598858</v>
      </c>
      <c r="AS67" s="4" t="n">
        <v>0.346493620359684</v>
      </c>
      <c r="AT67" s="4" t="n">
        <v>0.41685270224349</v>
      </c>
      <c r="AU67" s="4" t="n">
        <v>0.474765957196922</v>
      </c>
      <c r="AV67" s="4" t="n">
        <v>0.642956900289265</v>
      </c>
      <c r="AW67" s="4" t="n">
        <v>0.614736982071026</v>
      </c>
      <c r="AX67" s="4" t="n">
        <v>0.282130389346294</v>
      </c>
      <c r="AY67" s="4" t="n">
        <v>0.661556277513311</v>
      </c>
      <c r="AZ67" s="4" t="n">
        <v>0.570198051119881</v>
      </c>
      <c r="BA67" s="4" t="n">
        <v>0.614697227911433</v>
      </c>
      <c r="BB67" s="4" t="n">
        <v>0.744962624517304</v>
      </c>
      <c r="BC67" s="4" t="n">
        <v>0.582204289561939</v>
      </c>
      <c r="BD67" s="4" t="n">
        <v>0.314340859278251</v>
      </c>
      <c r="BE67" s="4" t="n">
        <v>0.598897015780664</v>
      </c>
      <c r="BF67" s="4" t="n">
        <v>0.477172911837253</v>
      </c>
      <c r="BG67" s="4" t="n">
        <v>0.196774500344609</v>
      </c>
      <c r="BH67" s="4" t="n">
        <v>0.676224497227047</v>
      </c>
      <c r="BI67" s="4" t="n">
        <v>0.923815051782895</v>
      </c>
      <c r="BJ67" s="4" t="n">
        <v>0.790319517833627</v>
      </c>
      <c r="BK67" s="4" t="n">
        <v>0.54989323895822</v>
      </c>
      <c r="BL67" s="4" t="n">
        <v>0.193483117558759</v>
      </c>
      <c r="BM67" s="4" t="n">
        <v>0.666266581657201</v>
      </c>
      <c r="BN67" s="4" t="n">
        <v>0.831078364266315</v>
      </c>
      <c r="BO67" s="2" t="n">
        <v>1</v>
      </c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</row>
    <row r="68" customFormat="false" ht="10" hidden="false" customHeight="false" outlineLevel="0" collapsed="false">
      <c r="A68" s="2" t="s">
        <v>64</v>
      </c>
      <c r="B68" s="4" t="n">
        <v>0.0881463419793094</v>
      </c>
      <c r="C68" s="4" t="n">
        <v>0.11538539186807</v>
      </c>
      <c r="D68" s="2"/>
      <c r="E68" s="2"/>
      <c r="F68" s="2"/>
      <c r="G68" s="2"/>
      <c r="H68" s="4" t="n">
        <v>0.144220261374097</v>
      </c>
      <c r="I68" s="2" t="n">
        <v>-0.0771955054207354</v>
      </c>
      <c r="J68" s="2" t="n">
        <v>0.0683852066536136</v>
      </c>
      <c r="K68" s="4" t="n">
        <v>0.70033722468276</v>
      </c>
      <c r="L68" s="4" t="n">
        <v>0.319406338521593</v>
      </c>
      <c r="M68" s="4" t="n">
        <v>0.62001741787365</v>
      </c>
      <c r="N68" s="2"/>
      <c r="O68" s="2"/>
      <c r="P68" s="4" t="n">
        <v>0.317706579936115</v>
      </c>
      <c r="Q68" s="4" t="n">
        <v>0.429337937814193</v>
      </c>
      <c r="R68" s="4" t="n">
        <v>0.369951508610069</v>
      </c>
      <c r="S68" s="4" t="n">
        <v>0.375328056799996</v>
      </c>
      <c r="T68" s="4" t="n">
        <v>0.35161010097937</v>
      </c>
      <c r="U68" s="4" t="n">
        <v>0.482071581642872</v>
      </c>
      <c r="V68" s="4" t="n">
        <v>0.425686839546177</v>
      </c>
      <c r="W68" s="4" t="n">
        <v>0.533181703528026</v>
      </c>
      <c r="X68" s="4" t="n">
        <v>0.505816899067633</v>
      </c>
      <c r="Y68" s="4" t="n">
        <v>0.444897908442022</v>
      </c>
      <c r="Z68" s="4" t="n">
        <v>0.483446233776198</v>
      </c>
      <c r="AA68" s="4" t="n">
        <v>0.471831143343753</v>
      </c>
      <c r="AB68" s="4" t="n">
        <v>0.546146829977632</v>
      </c>
      <c r="AC68" s="2"/>
      <c r="AD68" s="2" t="n">
        <v>0.0761205425464352</v>
      </c>
      <c r="AE68" s="2"/>
      <c r="AF68" s="4" t="n">
        <v>-0.0994216494312594</v>
      </c>
      <c r="AG68" s="2"/>
      <c r="AH68" s="4" t="n">
        <v>0.10488234242966</v>
      </c>
      <c r="AI68" s="2"/>
      <c r="AJ68" s="2" t="n">
        <v>0.0711304571458562</v>
      </c>
      <c r="AK68" s="4" t="n">
        <v>0.105284386225014</v>
      </c>
      <c r="AL68" s="4" t="n">
        <v>-0.104632945921679</v>
      </c>
      <c r="AM68" s="4" t="n">
        <v>0.104632945921678</v>
      </c>
      <c r="AN68" s="4" t="n">
        <v>0.0957650070853556</v>
      </c>
      <c r="AO68" s="4" t="n">
        <v>0.574653050753336</v>
      </c>
      <c r="AP68" s="4" t="n">
        <v>0.546413191794523</v>
      </c>
      <c r="AQ68" s="4" t="n">
        <v>0.824578499182028</v>
      </c>
      <c r="AR68" s="4" t="n">
        <v>0.829220950638152</v>
      </c>
      <c r="AS68" s="4" t="n">
        <v>0.432616179296981</v>
      </c>
      <c r="AT68" s="4" t="n">
        <v>0.594920077216999</v>
      </c>
      <c r="AU68" s="4" t="n">
        <v>0.547416320779417</v>
      </c>
      <c r="AV68" s="4" t="n">
        <v>0.791616419191588</v>
      </c>
      <c r="AW68" s="4" t="n">
        <v>0.805038054778411</v>
      </c>
      <c r="AX68" s="4" t="n">
        <v>0.320686814377626</v>
      </c>
      <c r="AY68" s="4" t="n">
        <v>0.791796350030204</v>
      </c>
      <c r="AZ68" s="4" t="n">
        <v>0.614421389940099</v>
      </c>
      <c r="BA68" s="4" t="n">
        <v>0.41636661431966</v>
      </c>
      <c r="BB68" s="4" t="n">
        <v>0.870414250035545</v>
      </c>
      <c r="BC68" s="4" t="n">
        <v>0.746010089307094</v>
      </c>
      <c r="BD68" s="4" t="n">
        <v>0.29561602635107</v>
      </c>
      <c r="BE68" s="4" t="n">
        <v>0.755927334783777</v>
      </c>
      <c r="BF68" s="4" t="n">
        <v>0.684286208837746</v>
      </c>
      <c r="BG68" s="4" t="n">
        <v>0.217446865166666</v>
      </c>
      <c r="BH68" s="4" t="n">
        <v>0.550197714974583</v>
      </c>
      <c r="BI68" s="4" t="n">
        <v>0.908841037805968</v>
      </c>
      <c r="BJ68" s="4" t="n">
        <v>0.909048790133142</v>
      </c>
      <c r="BK68" s="4" t="n">
        <v>0.739048946066032</v>
      </c>
      <c r="BL68" s="4" t="n">
        <v>0.176782604418451</v>
      </c>
      <c r="BM68" s="4" t="n">
        <v>0.869204556107591</v>
      </c>
      <c r="BN68" s="4" t="n">
        <v>0.988809480565222</v>
      </c>
      <c r="BO68" s="4" t="n">
        <v>0.904745403754589</v>
      </c>
      <c r="BP68" s="2" t="n">
        <v>1</v>
      </c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</row>
    <row r="69" customFormat="false" ht="10" hidden="false" customHeight="false" outlineLevel="0" collapsed="false">
      <c r="A69" s="2" t="s">
        <v>65</v>
      </c>
      <c r="B69" s="2"/>
      <c r="C69" s="4" t="n">
        <v>0.0795062556492501</v>
      </c>
      <c r="D69" s="2" t="n">
        <v>-0.0728552990232609</v>
      </c>
      <c r="E69" s="2"/>
      <c r="F69" s="2"/>
      <c r="G69" s="2"/>
      <c r="H69" s="4" t="n">
        <v>0.13022555856024</v>
      </c>
      <c r="I69" s="2" t="n">
        <v>-0.0708173780622386</v>
      </c>
      <c r="J69" s="2"/>
      <c r="K69" s="4" t="n">
        <v>0.780326547053456</v>
      </c>
      <c r="L69" s="4" t="n">
        <v>0.332800012753673</v>
      </c>
      <c r="M69" s="4" t="n">
        <v>0.703937213906726</v>
      </c>
      <c r="N69" s="2"/>
      <c r="O69" s="2"/>
      <c r="P69" s="4" t="n">
        <v>0.375006497539349</v>
      </c>
      <c r="Q69" s="4" t="n">
        <v>0.451534122107867</v>
      </c>
      <c r="R69" s="4" t="n">
        <v>0.407651454221994</v>
      </c>
      <c r="S69" s="4" t="n">
        <v>0.47101110022684</v>
      </c>
      <c r="T69" s="4" t="n">
        <v>0.468749442630081</v>
      </c>
      <c r="U69" s="4" t="n">
        <v>0.447996924565075</v>
      </c>
      <c r="V69" s="4" t="n">
        <v>0.536480027804344</v>
      </c>
      <c r="W69" s="4" t="n">
        <v>0.604597155008559</v>
      </c>
      <c r="X69" s="4" t="n">
        <v>0.471427320896532</v>
      </c>
      <c r="Y69" s="4" t="n">
        <v>0.555935487027895</v>
      </c>
      <c r="Z69" s="4" t="n">
        <v>0.449930651581197</v>
      </c>
      <c r="AA69" s="4" t="n">
        <v>0.561114090832387</v>
      </c>
      <c r="AB69" s="4" t="n">
        <v>0.55580628333953</v>
      </c>
      <c r="AC69" s="4" t="n">
        <v>-0.0790648967094475</v>
      </c>
      <c r="AD69" s="2"/>
      <c r="AE69" s="2" t="n">
        <v>-0.0607321252580766</v>
      </c>
      <c r="AF69" s="2"/>
      <c r="AG69" s="2"/>
      <c r="AH69" s="4" t="n">
        <v>-0.0793430218820043</v>
      </c>
      <c r="AI69" s="4" t="n">
        <v>0.114870200974266</v>
      </c>
      <c r="AJ69" s="2"/>
      <c r="AK69" s="2"/>
      <c r="AL69" s="4" t="n">
        <v>0.0796051131926145</v>
      </c>
      <c r="AM69" s="4" t="n">
        <v>-0.0796051131926145</v>
      </c>
      <c r="AN69" s="2"/>
      <c r="AO69" s="4" t="n">
        <v>0.699960294980899</v>
      </c>
      <c r="AP69" s="4" t="n">
        <v>0.679054977590815</v>
      </c>
      <c r="AQ69" s="4" t="n">
        <v>0.829449056884205</v>
      </c>
      <c r="AR69" s="4" t="n">
        <v>0.925979529476971</v>
      </c>
      <c r="AS69" s="4" t="n">
        <v>0.509349956338253</v>
      </c>
      <c r="AT69" s="4" t="n">
        <v>0.696583712790213</v>
      </c>
      <c r="AU69" s="4" t="n">
        <v>0.528695179944497</v>
      </c>
      <c r="AV69" s="4" t="n">
        <v>0.760234460674845</v>
      </c>
      <c r="AW69" s="4" t="n">
        <v>0.845878481860814</v>
      </c>
      <c r="AX69" s="4" t="n">
        <v>0.329599129942248</v>
      </c>
      <c r="AY69" s="4" t="n">
        <v>0.759305151397412</v>
      </c>
      <c r="AZ69" s="4" t="n">
        <v>0.68071467559569</v>
      </c>
      <c r="BA69" s="4" t="n">
        <v>0.353402170416532</v>
      </c>
      <c r="BB69" s="4" t="n">
        <v>0.859535108961013</v>
      </c>
      <c r="BC69" s="4" t="n">
        <v>0.849471634938435</v>
      </c>
      <c r="BD69" s="4" t="n">
        <v>0.302319077214649</v>
      </c>
      <c r="BE69" s="4" t="n">
        <v>0.800663584961904</v>
      </c>
      <c r="BF69" s="4" t="n">
        <v>0.809143325373539</v>
      </c>
      <c r="BG69" s="4" t="n">
        <v>0.237023114312787</v>
      </c>
      <c r="BH69" s="4" t="n">
        <v>0.478534765487954</v>
      </c>
      <c r="BI69" s="4" t="n">
        <v>0.792341340554952</v>
      </c>
      <c r="BJ69" s="4" t="n">
        <v>0.862253553746756</v>
      </c>
      <c r="BK69" s="4" t="n">
        <v>0.824783494561334</v>
      </c>
      <c r="BL69" s="4" t="n">
        <v>0.16752399350691</v>
      </c>
      <c r="BM69" s="4" t="n">
        <v>0.976980283878238</v>
      </c>
      <c r="BN69" s="4" t="n">
        <v>0.969340944489533</v>
      </c>
      <c r="BO69" s="4" t="n">
        <v>0.791415274592872</v>
      </c>
      <c r="BP69" s="4" t="n">
        <v>0.954676866219354</v>
      </c>
      <c r="BQ69" s="2" t="n">
        <v>1</v>
      </c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</row>
    <row r="70" customFormat="false" ht="10" hidden="false" customHeight="false" outlineLevel="0" collapsed="false">
      <c r="A70" s="2" t="s">
        <v>66</v>
      </c>
      <c r="B70" s="2"/>
      <c r="C70" s="2" t="n">
        <v>0.059934467692857</v>
      </c>
      <c r="D70" s="4" t="n">
        <v>-0.0900079842378815</v>
      </c>
      <c r="E70" s="2"/>
      <c r="F70" s="2"/>
      <c r="G70" s="2"/>
      <c r="H70" s="4" t="n">
        <v>0.124045939649495</v>
      </c>
      <c r="I70" s="2"/>
      <c r="J70" s="4" t="n">
        <v>0.10691151767526</v>
      </c>
      <c r="K70" s="4" t="n">
        <v>0.342113151570439</v>
      </c>
      <c r="L70" s="4" t="n">
        <v>0.0911937555562023</v>
      </c>
      <c r="M70" s="4" t="n">
        <v>0.317655674789718</v>
      </c>
      <c r="N70" s="2"/>
      <c r="O70" s="2"/>
      <c r="P70" s="2"/>
      <c r="Q70" s="4" t="n">
        <v>0.130824372187452</v>
      </c>
      <c r="R70" s="2" t="n">
        <v>0.0715436634535732</v>
      </c>
      <c r="S70" s="4" t="n">
        <v>0.193589285794951</v>
      </c>
      <c r="T70" s="4" t="n">
        <v>0.223089010563098</v>
      </c>
      <c r="U70" s="4" t="n">
        <v>0.239134351646375</v>
      </c>
      <c r="V70" s="4" t="n">
        <v>0.271175018124684</v>
      </c>
      <c r="W70" s="4" t="n">
        <v>0.30743896347323</v>
      </c>
      <c r="X70" s="4" t="n">
        <v>0.342490182562983</v>
      </c>
      <c r="Y70" s="4" t="n">
        <v>0.238109598861792</v>
      </c>
      <c r="Z70" s="4" t="n">
        <v>0.241124622389976</v>
      </c>
      <c r="AA70" s="4" t="n">
        <v>0.249351063606924</v>
      </c>
      <c r="AB70" s="4" t="n">
        <v>0.344360238160663</v>
      </c>
      <c r="AC70" s="4" t="n">
        <v>-0.174616155170229</v>
      </c>
      <c r="AD70" s="4" t="n">
        <v>-0.098885793313152</v>
      </c>
      <c r="AE70" s="4" t="n">
        <v>-0.195861202336078</v>
      </c>
      <c r="AF70" s="4" t="n">
        <v>-0.0806731312092211</v>
      </c>
      <c r="AG70" s="2"/>
      <c r="AH70" s="2"/>
      <c r="AI70" s="4" t="n">
        <v>0.154736753914994</v>
      </c>
      <c r="AJ70" s="2" t="n">
        <v>0.0731750677667622</v>
      </c>
      <c r="AK70" s="4" t="n">
        <v>0.130567142363142</v>
      </c>
      <c r="AL70" s="2"/>
      <c r="AM70" s="2"/>
      <c r="AN70" s="4" t="n">
        <v>0.112518189381694</v>
      </c>
      <c r="AO70" s="4" t="n">
        <v>0.28066318647458</v>
      </c>
      <c r="AP70" s="4" t="n">
        <v>0.251604474240812</v>
      </c>
      <c r="AQ70" s="4" t="n">
        <v>0.285242394823748</v>
      </c>
      <c r="AR70" s="4" t="n">
        <v>0.39692437522958</v>
      </c>
      <c r="AS70" s="4" t="n">
        <v>0.640189733905538</v>
      </c>
      <c r="AT70" s="4" t="n">
        <v>0.270652301228866</v>
      </c>
      <c r="AU70" s="4" t="n">
        <v>0.103763426347437</v>
      </c>
      <c r="AV70" s="4" t="n">
        <v>0.267138109276439</v>
      </c>
      <c r="AW70" s="4" t="n">
        <v>0.373231425089169</v>
      </c>
      <c r="AX70" s="4" t="n">
        <v>0.504722401202186</v>
      </c>
      <c r="AY70" s="4" t="n">
        <v>0.316875349719276</v>
      </c>
      <c r="AZ70" s="4" t="n">
        <v>0.593889195103659</v>
      </c>
      <c r="BA70" s="4" t="n">
        <v>0.4667479684681</v>
      </c>
      <c r="BB70" s="4" t="n">
        <v>0.48216091456772</v>
      </c>
      <c r="BC70" s="4" t="n">
        <v>0.555059821324196</v>
      </c>
      <c r="BD70" s="4" t="n">
        <v>0.665455790853672</v>
      </c>
      <c r="BE70" s="4" t="n">
        <v>0.335151863113282</v>
      </c>
      <c r="BF70" s="4" t="n">
        <v>0.406113357434696</v>
      </c>
      <c r="BG70" s="4" t="n">
        <v>0.326302267883141</v>
      </c>
      <c r="BH70" s="4" t="n">
        <v>0.367940130068591</v>
      </c>
      <c r="BI70" s="4" t="n">
        <v>0.390011324438953</v>
      </c>
      <c r="BJ70" s="4" t="n">
        <v>0.466170514744811</v>
      </c>
      <c r="BK70" s="4" t="n">
        <v>0.486833977922489</v>
      </c>
      <c r="BL70" s="4" t="n">
        <v>0.353409281871762</v>
      </c>
      <c r="BM70" s="4" t="n">
        <v>0.504491054120365</v>
      </c>
      <c r="BN70" s="4" t="n">
        <v>0.467889251318405</v>
      </c>
      <c r="BO70" s="4" t="n">
        <v>0.510568918807016</v>
      </c>
      <c r="BP70" s="4" t="n">
        <v>0.49528733085029</v>
      </c>
      <c r="BQ70" s="4" t="n">
        <v>0.517381906054111</v>
      </c>
      <c r="BR70" s="2" t="n">
        <v>1</v>
      </c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</row>
    <row r="71" customFormat="false" ht="10" hidden="false" customHeight="false" outlineLevel="0" collapsed="false">
      <c r="A71" s="3" t="s">
        <v>67</v>
      </c>
      <c r="B71" s="2"/>
      <c r="C71" s="2"/>
      <c r="D71" s="2"/>
      <c r="E71" s="2"/>
      <c r="F71" s="2"/>
      <c r="G71" s="2"/>
      <c r="H71" s="2"/>
      <c r="I71" s="2"/>
      <c r="J71" s="4" t="n">
        <v>0.106632594113988</v>
      </c>
      <c r="K71" s="4" t="n">
        <v>0.100833470320797</v>
      </c>
      <c r="L71" s="4" t="n">
        <v>0.12260239258678</v>
      </c>
      <c r="M71" s="4"/>
      <c r="N71" s="4" t="n">
        <v>0.11631962983021</v>
      </c>
      <c r="O71" s="2"/>
      <c r="P71" s="2"/>
      <c r="Q71" s="2"/>
      <c r="R71" s="2"/>
      <c r="S71" s="4" t="n">
        <v>0.13239494011197</v>
      </c>
      <c r="T71" s="4" t="n">
        <v>0.37194981533307</v>
      </c>
      <c r="U71" s="4" t="n">
        <v>-0.0185515281323078</v>
      </c>
      <c r="V71" s="4" t="n">
        <v>0.151437279983003</v>
      </c>
      <c r="W71" s="4" t="n">
        <v>-0.0105807932479929</v>
      </c>
      <c r="X71" s="12" t="n">
        <v>-0.238429785123725</v>
      </c>
      <c r="Y71" s="4" t="n">
        <v>0.188779926595829</v>
      </c>
      <c r="Z71" s="2"/>
      <c r="AA71" s="4" t="n">
        <v>0.157907221285306</v>
      </c>
      <c r="AB71" s="4" t="n">
        <v>-0.150026453899156</v>
      </c>
      <c r="AC71" s="2" t="n">
        <v>-0.0680332428839335</v>
      </c>
      <c r="AD71" s="4" t="n">
        <v>-0.180202182501251</v>
      </c>
      <c r="AE71" s="4" t="n">
        <v>-0.157164856098901</v>
      </c>
      <c r="AF71" s="2"/>
      <c r="AG71" s="4" t="n">
        <v>0.467487507894837</v>
      </c>
      <c r="AH71" s="12" t="n">
        <v>-0.272656393029463</v>
      </c>
      <c r="AI71" s="2"/>
      <c r="AJ71" s="4" t="n">
        <v>-0.142043192520219</v>
      </c>
      <c r="AK71" s="12" t="n">
        <v>-0.316654203347523</v>
      </c>
      <c r="AL71" s="4" t="n">
        <v>0.272666719861493</v>
      </c>
      <c r="AM71" s="12" t="n">
        <v>-0.272666719861493</v>
      </c>
      <c r="AN71" s="12" t="n">
        <v>-0.258121723058439</v>
      </c>
      <c r="AO71" s="4" t="n">
        <v>0.707854680192367</v>
      </c>
      <c r="AP71" s="4" t="n">
        <v>0.484257321738351</v>
      </c>
      <c r="AQ71" s="4" t="n">
        <v>0.113207536945232</v>
      </c>
      <c r="AR71" s="2"/>
      <c r="AS71" s="2" t="n">
        <v>-0.0687395422263971</v>
      </c>
      <c r="AT71" s="4" t="n">
        <v>0.243178953584004</v>
      </c>
      <c r="AU71" s="2"/>
      <c r="AV71" s="2" t="n">
        <v>-0.0700886589773319</v>
      </c>
      <c r="AW71" s="2"/>
      <c r="AX71" s="2" t="n">
        <v>-0.0671944955866563</v>
      </c>
      <c r="AY71" s="4" t="n">
        <v>-0.0965075124108974</v>
      </c>
      <c r="AZ71" s="4" t="n">
        <v>0.0840852001464534</v>
      </c>
      <c r="BA71" s="4" t="n">
        <v>-0.082059693892334</v>
      </c>
      <c r="BB71" s="4"/>
      <c r="BC71" s="2"/>
      <c r="BD71" s="4" t="n">
        <v>-0.090768734716121</v>
      </c>
      <c r="BE71" s="4" t="n">
        <v>0.224558500814239</v>
      </c>
      <c r="BF71" s="4" t="n">
        <v>0.179845340144655</v>
      </c>
      <c r="BG71" s="2"/>
      <c r="BH71" s="2" t="n">
        <v>-0.0596827518947445</v>
      </c>
      <c r="BI71" s="12" t="n">
        <v>-0.251956932041034</v>
      </c>
      <c r="BJ71" s="12" t="n">
        <v>-0.280640202099621</v>
      </c>
      <c r="BK71" s="4" t="n">
        <v>-0.128710672509549</v>
      </c>
      <c r="BL71" s="4" t="n">
        <v>-0.108184858937698</v>
      </c>
      <c r="BM71" s="4" t="n">
        <v>0.102943771928141</v>
      </c>
      <c r="BN71" s="4" t="n">
        <v>-0.0875749482597476</v>
      </c>
      <c r="BO71" s="4" t="n">
        <v>-0.199284540581201</v>
      </c>
      <c r="BP71" s="4" t="n">
        <v>-0.120537024343316</v>
      </c>
      <c r="BQ71" s="2"/>
      <c r="BR71" s="4" t="n">
        <v>-0.105479298454316</v>
      </c>
      <c r="BS71" s="2" t="n">
        <v>1</v>
      </c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</row>
    <row r="72" customFormat="false" ht="10" hidden="false" customHeight="false" outlineLevel="0" collapsed="false">
      <c r="A72" s="3" t="s">
        <v>68</v>
      </c>
      <c r="B72" s="4" t="n">
        <v>-0.16710914472992</v>
      </c>
      <c r="C72" s="4" t="n">
        <v>-0.145666436883526</v>
      </c>
      <c r="D72" s="2"/>
      <c r="E72" s="2"/>
      <c r="F72" s="2"/>
      <c r="G72" s="2" t="n">
        <v>-0.0663910031942998</v>
      </c>
      <c r="H72" s="4" t="n">
        <v>-0.113884078702208</v>
      </c>
      <c r="I72" s="2" t="n">
        <v>-0.0640672011494193</v>
      </c>
      <c r="J72" s="4" t="n">
        <v>-0.150390807149304</v>
      </c>
      <c r="K72" s="2"/>
      <c r="L72" s="2" t="n">
        <v>0.0744044584230625</v>
      </c>
      <c r="M72" s="2"/>
      <c r="N72" s="4" t="n">
        <v>0.161716662470615</v>
      </c>
      <c r="O72" s="4" t="n">
        <v>-0.192628296597133</v>
      </c>
      <c r="P72" s="2"/>
      <c r="Q72" s="4" t="n">
        <v>-0.105490487130667</v>
      </c>
      <c r="R72" s="4" t="n">
        <v>-0.0796589780509787</v>
      </c>
      <c r="S72" s="2"/>
      <c r="T72" s="4" t="n">
        <v>0.339929331732655</v>
      </c>
      <c r="U72" s="4" t="n">
        <v>-0.162702974431257</v>
      </c>
      <c r="V72" s="4"/>
      <c r="W72" s="4"/>
      <c r="X72" s="4" t="n">
        <v>-0.165605315967153</v>
      </c>
      <c r="Y72" s="2" t="n">
        <v>0.0680216805895028</v>
      </c>
      <c r="Z72" s="4" t="n">
        <v>-0.163272686755527</v>
      </c>
      <c r="AA72" s="2"/>
      <c r="AB72" s="4" t="n">
        <v>-0.0882568497483182</v>
      </c>
      <c r="AC72" s="2"/>
      <c r="AD72" s="4" t="n">
        <v>-0.175787767743646</v>
      </c>
      <c r="AE72" s="4" t="n">
        <v>-0.15651779494876</v>
      </c>
      <c r="AF72" s="2" t="n">
        <v>-0.0742136515352866</v>
      </c>
      <c r="AG72" s="4" t="n">
        <v>0.62011063046406</v>
      </c>
      <c r="AH72" s="12" t="n">
        <v>-0.311249958645346</v>
      </c>
      <c r="AI72" s="2"/>
      <c r="AJ72" s="2"/>
      <c r="AK72" s="4" t="n">
        <v>-0.179705222688546</v>
      </c>
      <c r="AL72" s="4" t="n">
        <v>0.311058283592254</v>
      </c>
      <c r="AM72" s="12" t="n">
        <v>-0.311058283592254</v>
      </c>
      <c r="AN72" s="4" t="n">
        <v>-0.114773911708648</v>
      </c>
      <c r="AO72" s="4" t="n">
        <v>0.450104765018725</v>
      </c>
      <c r="AP72" s="4" t="n">
        <v>0.703687092240262</v>
      </c>
      <c r="AQ72" s="2" t="n">
        <v>0.0213831306871842</v>
      </c>
      <c r="AR72" s="2" t="n">
        <v>0.0720719840734675</v>
      </c>
      <c r="AS72" s="2"/>
      <c r="AT72" s="4" t="n">
        <v>0.472545407698728</v>
      </c>
      <c r="AU72" s="4" t="n">
        <v>0.0871325503228715</v>
      </c>
      <c r="AV72" s="4" t="n">
        <v>-0.0943036915206895</v>
      </c>
      <c r="AW72" s="2" t="n">
        <v>-0.0603374772810711</v>
      </c>
      <c r="AX72" s="4" t="n">
        <v>-0.183565228305693</v>
      </c>
      <c r="AY72" s="4" t="n">
        <v>-0.103315317305611</v>
      </c>
      <c r="AZ72" s="4" t="n">
        <v>0.00300617386080634</v>
      </c>
      <c r="BA72" s="4" t="n">
        <v>-0.134457680165453</v>
      </c>
      <c r="BB72" s="2" t="n">
        <v>-0.0683230511014707</v>
      </c>
      <c r="BC72" s="2" t="n">
        <v>-0.0684673858574067</v>
      </c>
      <c r="BD72" s="4" t="n">
        <v>-0.1260151116056</v>
      </c>
      <c r="BE72" s="4" t="n">
        <v>0.34859359653293</v>
      </c>
      <c r="BF72" s="4" t="n">
        <v>0.239160716115758</v>
      </c>
      <c r="BG72" s="2"/>
      <c r="BH72" s="4" t="n">
        <v>-0.114919793927843</v>
      </c>
      <c r="BI72" s="12" t="n">
        <v>-0.29231647991796</v>
      </c>
      <c r="BJ72" s="12" t="n">
        <v>-0.338683270989676</v>
      </c>
      <c r="BK72" s="12" t="n">
        <v>-0.206902351825546</v>
      </c>
      <c r="BL72" s="2" t="n">
        <v>-0.074096578208086</v>
      </c>
      <c r="BM72" s="2" t="n">
        <v>0.0751762147385025</v>
      </c>
      <c r="BN72" s="4" t="n">
        <v>-0.124683486154509</v>
      </c>
      <c r="BO72" s="12" t="n">
        <v>-0.254102231479143</v>
      </c>
      <c r="BP72" s="4" t="n">
        <v>-0.163655060311906</v>
      </c>
      <c r="BQ72" s="2"/>
      <c r="BR72" s="4" t="n">
        <v>-0.14590408015978</v>
      </c>
      <c r="BS72" s="4" t="n">
        <v>0.660411741211759</v>
      </c>
      <c r="BT72" s="2" t="n">
        <v>1</v>
      </c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</row>
    <row r="73" customFormat="false" ht="10" hidden="false" customHeight="false" outlineLevel="0" collapsed="false">
      <c r="A73" s="3" t="s">
        <v>69</v>
      </c>
      <c r="B73" s="4" t="n">
        <v>0.246883470438</v>
      </c>
      <c r="C73" s="4" t="n">
        <v>0.228735191809284</v>
      </c>
      <c r="D73" s="4" t="n">
        <v>0.0921334434767707</v>
      </c>
      <c r="E73" s="12" t="n">
        <v>-0.215359257482886</v>
      </c>
      <c r="F73" s="4" t="n">
        <v>-0.162469033242303</v>
      </c>
      <c r="G73" s="2"/>
      <c r="H73" s="2"/>
      <c r="I73" s="2"/>
      <c r="J73" s="4" t="n">
        <v>0.158021468707572</v>
      </c>
      <c r="K73" s="4" t="n">
        <v>-0.100164530707385</v>
      </c>
      <c r="L73" s="2"/>
      <c r="M73" s="4" t="n">
        <v>-0.177818095050434</v>
      </c>
      <c r="N73" s="2"/>
      <c r="O73" s="4" t="n">
        <v>0.177669663992237</v>
      </c>
      <c r="P73" s="2"/>
      <c r="Q73" s="2"/>
      <c r="R73" s="2"/>
      <c r="S73" s="2"/>
      <c r="T73" s="4"/>
      <c r="U73" s="4"/>
      <c r="V73" s="4"/>
      <c r="W73" s="4" t="n">
        <v>-0.124003127785675</v>
      </c>
      <c r="X73" s="4" t="n">
        <v>-0.198079219991897</v>
      </c>
      <c r="Y73" s="2"/>
      <c r="Z73" s="2"/>
      <c r="AA73" s="2"/>
      <c r="AB73" s="4" t="n">
        <v>-0.170761700279457</v>
      </c>
      <c r="AC73" s="2"/>
      <c r="AD73" s="2" t="n">
        <v>0.0743676949833198</v>
      </c>
      <c r="AE73" s="4" t="n">
        <v>0.110296680608826</v>
      </c>
      <c r="AF73" s="4" t="n">
        <v>0.230439778563016</v>
      </c>
      <c r="AG73" s="2"/>
      <c r="AH73" s="2"/>
      <c r="AI73" s="4" t="n">
        <v>-0.100031752769411</v>
      </c>
      <c r="AJ73" s="4" t="n">
        <v>-0.0870740057543867</v>
      </c>
      <c r="AK73" s="4" t="n">
        <v>-0.153990529783177</v>
      </c>
      <c r="AL73" s="2"/>
      <c r="AM73" s="2" t="n">
        <v>-0.0154590269980219</v>
      </c>
      <c r="AN73" s="4" t="n">
        <v>-0.133227304029047</v>
      </c>
      <c r="AO73" s="2"/>
      <c r="AP73" s="2" t="n">
        <v>-0.0693038160007813</v>
      </c>
      <c r="AQ73" s="4" t="n">
        <v>0.380480698931663</v>
      </c>
      <c r="AR73" s="4" t="n">
        <v>-0.122569228200182</v>
      </c>
      <c r="AS73" s="12" t="n">
        <v>-0.252876229319522</v>
      </c>
      <c r="AT73" s="4" t="n">
        <v>-0.17052463515224</v>
      </c>
      <c r="AU73" s="4" t="n">
        <v>0.120373626006472</v>
      </c>
      <c r="AV73" s="4" t="n">
        <v>0.147209014890966</v>
      </c>
      <c r="AW73" s="4" t="n">
        <v>-0.140316893430389</v>
      </c>
      <c r="AX73" s="4" t="n">
        <v>-0.148456544771246</v>
      </c>
      <c r="AY73" s="4"/>
      <c r="AZ73" s="12" t="n">
        <v>-0.339781935646509</v>
      </c>
      <c r="BA73" s="12" t="n">
        <v>-0.23627220665836</v>
      </c>
      <c r="BB73" s="4" t="n">
        <v>-0.133514470231908</v>
      </c>
      <c r="BC73" s="12" t="n">
        <v>-0.306256457058083</v>
      </c>
      <c r="BD73" s="12" t="n">
        <v>-0.206725790381789</v>
      </c>
      <c r="BE73" s="4" t="n">
        <v>-0.127328595061426</v>
      </c>
      <c r="BF73" s="12" t="n">
        <v>-0.282755735552027</v>
      </c>
      <c r="BG73" s="4" t="n">
        <v>-0.132754965260659</v>
      </c>
      <c r="BH73" s="4" t="n">
        <v>-0.112873958395802</v>
      </c>
      <c r="BI73" s="2" t="n">
        <v>-0.0611899289162129</v>
      </c>
      <c r="BJ73" s="12" t="n">
        <v>-0.259948788229248</v>
      </c>
      <c r="BK73" s="12" t="n">
        <v>-0.305174248547879</v>
      </c>
      <c r="BL73" s="4" t="n">
        <v>-0.177217585818881</v>
      </c>
      <c r="BM73" s="12" t="n">
        <v>-0.222565913691942</v>
      </c>
      <c r="BN73" s="4" t="n">
        <v>-0.109550957071411</v>
      </c>
      <c r="BO73" s="4" t="n">
        <v>-0.149741667947637</v>
      </c>
      <c r="BP73" s="4" t="n">
        <v>-0.124025392244109</v>
      </c>
      <c r="BQ73" s="4" t="n">
        <v>-0.187496746199113</v>
      </c>
      <c r="BR73" s="12" t="n">
        <v>-0.347611057418817</v>
      </c>
      <c r="BS73" s="4" t="n">
        <v>0.173852660985561</v>
      </c>
      <c r="BT73" s="2" t="n">
        <v>0.0767758435302475</v>
      </c>
      <c r="BU73" s="2" t="n">
        <v>1</v>
      </c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</row>
    <row r="74" customFormat="false" ht="10" hidden="false" customHeight="false" outlineLevel="0" collapsed="false">
      <c r="A74" s="3" t="s">
        <v>70</v>
      </c>
      <c r="B74" s="12" t="n">
        <v>-0.303599474249126</v>
      </c>
      <c r="C74" s="12" t="n">
        <v>-0.317701166957224</v>
      </c>
      <c r="D74" s="2"/>
      <c r="E74" s="2" t="n">
        <v>0.123641217162024</v>
      </c>
      <c r="F74" s="4" t="n">
        <v>0.245572054009284</v>
      </c>
      <c r="G74" s="4" t="n">
        <v>-0.100728290732125</v>
      </c>
      <c r="H74" s="4" t="n">
        <v>-0.170773226920319</v>
      </c>
      <c r="I74" s="4" t="n">
        <v>-0.0835638969284449</v>
      </c>
      <c r="J74" s="4" t="n">
        <v>-0.183883685241233</v>
      </c>
      <c r="K74" s="2"/>
      <c r="L74" s="2" t="n">
        <v>0.0648574962229073</v>
      </c>
      <c r="M74" s="2"/>
      <c r="N74" s="2"/>
      <c r="O74" s="4" t="n">
        <v>-0.183518503022462</v>
      </c>
      <c r="P74" s="4" t="n">
        <v>0.156402462283602</v>
      </c>
      <c r="Q74" s="2"/>
      <c r="R74" s="2"/>
      <c r="S74" s="2"/>
      <c r="T74" s="2"/>
      <c r="U74" s="2" t="n">
        <v>-0.0747889931890483</v>
      </c>
      <c r="V74" s="2"/>
      <c r="W74" s="4" t="n">
        <v>0.234633140695464</v>
      </c>
      <c r="X74" s="4" t="n">
        <v>0.111909295409409</v>
      </c>
      <c r="Y74" s="2"/>
      <c r="Z74" s="2" t="n">
        <v>-0.0771302809215813</v>
      </c>
      <c r="AA74" s="2"/>
      <c r="AB74" s="4" t="n">
        <v>0.170909902028382</v>
      </c>
      <c r="AC74" s="4" t="n">
        <v>0.198644164611833</v>
      </c>
      <c r="AD74" s="2" t="n">
        <v>-0.0604481630252615</v>
      </c>
      <c r="AE74" s="2"/>
      <c r="AF74" s="2"/>
      <c r="AG74" s="2"/>
      <c r="AH74" s="4" t="n">
        <v>-0.105286823412517</v>
      </c>
      <c r="AI74" s="2"/>
      <c r="AJ74" s="4" t="n">
        <v>0.233192863695979</v>
      </c>
      <c r="AK74" s="4" t="n">
        <v>0.109736796738678</v>
      </c>
      <c r="AL74" s="4" t="n">
        <v>0.105511149568311</v>
      </c>
      <c r="AM74" s="4" t="n">
        <v>-0.105511149568311</v>
      </c>
      <c r="AN74" s="4" t="n">
        <v>0.166340210289584</v>
      </c>
      <c r="AO74" s="2"/>
      <c r="AP74" s="2" t="n">
        <v>0.0672787398689525</v>
      </c>
      <c r="AQ74" s="2" t="n">
        <v>-0.0674730662177708</v>
      </c>
      <c r="AR74" s="4" t="n">
        <v>0.208171296694945</v>
      </c>
      <c r="AS74" s="4" t="n">
        <v>0.0792262516454123</v>
      </c>
      <c r="AT74" s="2"/>
      <c r="AU74" s="4" t="n">
        <v>-0.109107612001027</v>
      </c>
      <c r="AV74" s="12" t="n">
        <v>-0.207075427397548</v>
      </c>
      <c r="AW74" s="4" t="n">
        <v>-0.174300902512522</v>
      </c>
      <c r="AX74" s="12" t="n">
        <v>-0.213717143766994</v>
      </c>
      <c r="AY74" s="12" t="n">
        <v>-0.272012464410383</v>
      </c>
      <c r="AZ74" s="12" t="n">
        <v>-0.441857062634282</v>
      </c>
      <c r="BA74" s="12" t="n">
        <v>-0.447803188140305</v>
      </c>
      <c r="BB74" s="12" t="n">
        <v>-0.411262671656555</v>
      </c>
      <c r="BC74" s="12" t="n">
        <v>-0.319506641813356</v>
      </c>
      <c r="BD74" s="12" t="n">
        <v>-0.259685979015666</v>
      </c>
      <c r="BE74" s="4" t="n">
        <v>-0.192119102206002</v>
      </c>
      <c r="BF74" s="4" t="n">
        <v>-0.179295645782604</v>
      </c>
      <c r="BG74" s="4" t="n">
        <v>-0.175285576722711</v>
      </c>
      <c r="BH74" s="12" t="n">
        <v>-0.316151276920918</v>
      </c>
      <c r="BI74" s="12" t="n">
        <v>-0.259622356808067</v>
      </c>
      <c r="BJ74" s="4" t="n">
        <v>-0.193411215652805</v>
      </c>
      <c r="BK74" s="4" t="n">
        <v>-0.195935419865231</v>
      </c>
      <c r="BL74" s="4" t="n">
        <v>-0.155737507614234</v>
      </c>
      <c r="BM74" s="2" t="n">
        <v>-0.0661769482431251</v>
      </c>
      <c r="BN74" s="12" t="n">
        <v>-0.252564593494965</v>
      </c>
      <c r="BO74" s="12" t="n">
        <v>-0.399765656964728</v>
      </c>
      <c r="BP74" s="12" t="n">
        <v>-0.30069511367282</v>
      </c>
      <c r="BQ74" s="4" t="n">
        <v>-0.169575804008011</v>
      </c>
      <c r="BR74" s="12" t="n">
        <v>-0.295113964796959</v>
      </c>
      <c r="BS74" s="4" t="n">
        <v>0.0878103701858537</v>
      </c>
      <c r="BT74" s="4" t="n">
        <v>0.255436046460664</v>
      </c>
      <c r="BU74" s="4" t="n">
        <v>0.166817529999387</v>
      </c>
      <c r="BV74" s="2" t="n">
        <v>1</v>
      </c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</row>
    <row r="75" customFormat="false" ht="10" hidden="false" customHeight="false" outlineLevel="0" collapsed="false">
      <c r="A75" s="3" t="s">
        <v>71</v>
      </c>
      <c r="B75" s="4" t="n">
        <v>-0.0895551798465923</v>
      </c>
      <c r="C75" s="4" t="n">
        <v>-0.0795521282430787</v>
      </c>
      <c r="D75" s="2"/>
      <c r="E75" s="2"/>
      <c r="F75" s="4" t="n">
        <v>0.155313171464267</v>
      </c>
      <c r="G75" s="2"/>
      <c r="H75" s="2"/>
      <c r="I75" s="2"/>
      <c r="J75" s="2"/>
      <c r="K75" s="2"/>
      <c r="L75" s="2"/>
      <c r="M75" s="4" t="n">
        <v>0.0886661168645589</v>
      </c>
      <c r="N75" s="2"/>
      <c r="O75" s="4" t="n">
        <v>-0.102321447040732</v>
      </c>
      <c r="P75" s="2"/>
      <c r="Q75" s="2" t="n">
        <v>-0.064822022015113</v>
      </c>
      <c r="R75" s="4" t="n">
        <v>-0.0827008204769029</v>
      </c>
      <c r="S75" s="2"/>
      <c r="T75" s="2"/>
      <c r="U75" s="2"/>
      <c r="V75" s="2"/>
      <c r="W75" s="4" t="n">
        <v>0.147955132805279</v>
      </c>
      <c r="X75" s="4" t="n">
        <v>0.122373252656193</v>
      </c>
      <c r="Y75" s="2"/>
      <c r="Z75" s="2"/>
      <c r="AA75" s="2"/>
      <c r="AB75" s="4" t="n">
        <v>0.13943269643364</v>
      </c>
      <c r="AC75" s="2"/>
      <c r="AD75" s="4" t="n">
        <v>-0.104695100218025</v>
      </c>
      <c r="AE75" s="4" t="n">
        <v>-0.138721621125759</v>
      </c>
      <c r="AF75" s="2"/>
      <c r="AG75" s="2"/>
      <c r="AH75" s="2" t="n">
        <v>-0.0690651264111177</v>
      </c>
      <c r="AI75" s="4" t="n">
        <v>0.109488510991021</v>
      </c>
      <c r="AJ75" s="4" t="n">
        <v>0.14529764131447</v>
      </c>
      <c r="AK75" s="4" t="n">
        <v>0.109392566646707</v>
      </c>
      <c r="AL75" s="2" t="n">
        <v>0.0693003473249636</v>
      </c>
      <c r="AM75" s="2" t="n">
        <v>-0.0693003473249637</v>
      </c>
      <c r="AN75" s="4" t="n">
        <v>0.12950356572591</v>
      </c>
      <c r="AO75" s="2"/>
      <c r="AP75" s="2"/>
      <c r="AQ75" s="4" t="n">
        <v>-0.0910339286191565</v>
      </c>
      <c r="AR75" s="4" t="n">
        <v>0.0854182554926987</v>
      </c>
      <c r="AS75" s="4" t="n">
        <v>0.853195927591</v>
      </c>
      <c r="AT75" s="2"/>
      <c r="AU75" s="4" t="n">
        <v>-0.0792551263462605</v>
      </c>
      <c r="AV75" s="4" t="n">
        <v>-0.115832946513778</v>
      </c>
      <c r="AW75" s="2"/>
      <c r="AX75" s="4" t="n">
        <v>0.155468053049845</v>
      </c>
      <c r="AY75" s="4" t="n">
        <v>-0.113338347338476</v>
      </c>
      <c r="AZ75" s="2"/>
      <c r="BA75" s="2"/>
      <c r="BB75" s="2" t="n">
        <v>-0.0711332944128115</v>
      </c>
      <c r="BC75" s="2"/>
      <c r="BD75" s="4" t="n">
        <v>0.09767834237283</v>
      </c>
      <c r="BE75" s="2"/>
      <c r="BF75" s="2" t="n">
        <v>0.0704011749004176</v>
      </c>
      <c r="BG75" s="4" t="n">
        <v>0.119903902710362</v>
      </c>
      <c r="BH75" s="2"/>
      <c r="BI75" s="4" t="n">
        <v>-0.0805602969130569</v>
      </c>
      <c r="BJ75" s="2"/>
      <c r="BK75" s="4" t="n">
        <v>0.105826647792586</v>
      </c>
      <c r="BL75" s="2" t="n">
        <v>0.0720542514878146</v>
      </c>
      <c r="BM75" s="2"/>
      <c r="BN75" s="2"/>
      <c r="BO75" s="2"/>
      <c r="BP75" s="2"/>
      <c r="BQ75" s="2"/>
      <c r="BR75" s="4" t="n">
        <v>0.434733266321342</v>
      </c>
      <c r="BS75" s="4" t="n">
        <v>-0.0835357820819619</v>
      </c>
      <c r="BT75" s="2"/>
      <c r="BU75" s="4" t="n">
        <v>-0.194830226531476</v>
      </c>
      <c r="BV75" s="4" t="n">
        <v>0.1864832172872</v>
      </c>
      <c r="BW75" s="2" t="n">
        <v>1</v>
      </c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</row>
    <row r="76" customFormat="false" ht="10" hidden="false" customHeight="false" outlineLevel="0" collapsed="false">
      <c r="A76" s="3" t="s">
        <v>72</v>
      </c>
      <c r="B76" s="4" t="n">
        <v>-0.147540478055641</v>
      </c>
      <c r="C76" s="4" t="n">
        <v>-0.110021137562723</v>
      </c>
      <c r="D76" s="4" t="n">
        <v>-0.0876825132446656</v>
      </c>
      <c r="E76" s="2"/>
      <c r="F76" s="2"/>
      <c r="G76" s="2" t="n">
        <v>-0.0743084140498556</v>
      </c>
      <c r="H76" s="4" t="n">
        <v>-0.101225956321227</v>
      </c>
      <c r="I76" s="2"/>
      <c r="J76" s="4" t="n">
        <v>-0.186490839921005</v>
      </c>
      <c r="K76" s="2"/>
      <c r="L76" s="2"/>
      <c r="M76" s="2"/>
      <c r="N76" s="4" t="n">
        <v>0.12800135656521</v>
      </c>
      <c r="O76" s="4" t="n">
        <v>-0.119725049891812</v>
      </c>
      <c r="P76" s="2"/>
      <c r="Q76" s="2"/>
      <c r="R76" s="2"/>
      <c r="S76" s="2"/>
      <c r="T76" s="4" t="n">
        <v>0.265642774287487</v>
      </c>
      <c r="U76" s="4" t="n">
        <v>-0.0884055564616996</v>
      </c>
      <c r="V76" s="2" t="n">
        <v>-0.0640447078813264</v>
      </c>
      <c r="W76" s="2"/>
      <c r="X76" s="2" t="n">
        <v>-0.068386727139326</v>
      </c>
      <c r="Y76" s="2"/>
      <c r="Z76" s="4" t="n">
        <v>-0.0859515257638236</v>
      </c>
      <c r="AA76" s="2"/>
      <c r="AB76" s="2"/>
      <c r="AC76" s="2"/>
      <c r="AD76" s="2" t="n">
        <v>0.069969589497943</v>
      </c>
      <c r="AE76" s="2"/>
      <c r="AF76" s="4" t="n">
        <v>-0.079818885014009</v>
      </c>
      <c r="AG76" s="4" t="n">
        <v>0.51979406863352</v>
      </c>
      <c r="AH76" s="4" t="n">
        <v>-0.152845734937047</v>
      </c>
      <c r="AI76" s="4" t="n">
        <v>-0.171502025575709</v>
      </c>
      <c r="AJ76" s="2"/>
      <c r="AK76" s="2" t="n">
        <v>-0.0709580400032304</v>
      </c>
      <c r="AL76" s="4" t="n">
        <v>0.152485177894466</v>
      </c>
      <c r="AM76" s="4" t="n">
        <v>-0.152485177894466</v>
      </c>
      <c r="AN76" s="2"/>
      <c r="AO76" s="4" t="n">
        <v>0.218996398314538</v>
      </c>
      <c r="AP76" s="4" t="n">
        <v>0.483763081917854</v>
      </c>
      <c r="AQ76" s="2"/>
      <c r="AR76" s="2" t="n">
        <v>0.0640726918883533</v>
      </c>
      <c r="AS76" s="2"/>
      <c r="AT76" s="4" t="n">
        <v>0.688270837385177</v>
      </c>
      <c r="AU76" s="4" t="n">
        <v>0.0853718732004137</v>
      </c>
      <c r="AV76" s="2"/>
      <c r="AW76" s="4" t="n">
        <v>0.0908926208667132</v>
      </c>
      <c r="AX76" s="4" t="n">
        <v>-0.0784498550890019</v>
      </c>
      <c r="AY76" s="2"/>
      <c r="AZ76" s="2"/>
      <c r="BA76" s="4" t="n">
        <v>-0.147220284415687</v>
      </c>
      <c r="BB76" s="4" t="n">
        <v>-0.128586155823203</v>
      </c>
      <c r="BC76" s="4" t="n">
        <v>-0.115938739817289</v>
      </c>
      <c r="BD76" s="4" t="n">
        <v>-0.116658291756225</v>
      </c>
      <c r="BE76" s="4" t="n">
        <v>0.28263327081536</v>
      </c>
      <c r="BF76" s="4" t="n">
        <v>0.212875363797142</v>
      </c>
      <c r="BG76" s="2"/>
      <c r="BH76" s="4" t="n">
        <v>-0.0813983371814155</v>
      </c>
      <c r="BI76" s="12" t="n">
        <v>-0.226601056490746</v>
      </c>
      <c r="BJ76" s="12" t="n">
        <v>-0.255111753222523</v>
      </c>
      <c r="BK76" s="4" t="n">
        <v>-0.18928141608732</v>
      </c>
      <c r="BL76" s="2" t="n">
        <v>-0.0743484337667502</v>
      </c>
      <c r="BM76" s="2"/>
      <c r="BN76" s="4" t="n">
        <v>-0.084756340450628</v>
      </c>
      <c r="BO76" s="12" t="n">
        <v>-0.208952218763944</v>
      </c>
      <c r="BP76" s="4" t="n">
        <v>-0.120951729819873</v>
      </c>
      <c r="BQ76" s="2"/>
      <c r="BR76" s="4" t="n">
        <v>-0.133488152625538</v>
      </c>
      <c r="BS76" s="4" t="n">
        <v>0.333014399945597</v>
      </c>
      <c r="BT76" s="4" t="n">
        <v>0.693456567071063</v>
      </c>
      <c r="BU76" s="2" t="n">
        <v>-0.0608250261515648</v>
      </c>
      <c r="BV76" s="4" t="n">
        <v>0.230445228952616</v>
      </c>
      <c r="BW76" s="2"/>
      <c r="BX76" s="2" t="n">
        <v>1</v>
      </c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</row>
    <row r="77" customFormat="false" ht="10" hidden="false" customHeight="false" outlineLevel="0" collapsed="false">
      <c r="A77" s="3" t="s">
        <v>73</v>
      </c>
      <c r="B77" s="2"/>
      <c r="C77" s="2"/>
      <c r="D77" s="2"/>
      <c r="E77" s="2"/>
      <c r="F77" s="2"/>
      <c r="G77" s="2" t="n">
        <v>-0.0601059790662857</v>
      </c>
      <c r="H77" s="2"/>
      <c r="I77" s="2"/>
      <c r="J77" s="2"/>
      <c r="K77" s="2"/>
      <c r="L77" s="2"/>
      <c r="M77" s="2" t="n">
        <v>-0.0679059965066748</v>
      </c>
      <c r="N77" s="2" t="n">
        <v>0.064663751016085</v>
      </c>
      <c r="O77" s="2"/>
      <c r="P77" s="2"/>
      <c r="Q77" s="2"/>
      <c r="R77" s="2"/>
      <c r="S77" s="2"/>
      <c r="T77" s="2"/>
      <c r="U77" s="2"/>
      <c r="V77" s="4" t="n">
        <v>-0.0834656117897988</v>
      </c>
      <c r="W77" s="2" t="n">
        <v>-0.0670889356866792</v>
      </c>
      <c r="X77" s="4" t="n">
        <v>-0.0872909419329681</v>
      </c>
      <c r="Y77" s="2"/>
      <c r="Z77" s="2"/>
      <c r="AA77" s="2"/>
      <c r="AB77" s="4" t="n">
        <v>-0.081041931824891</v>
      </c>
      <c r="AC77" s="2"/>
      <c r="AD77" s="4" t="n">
        <v>0.08869810893427</v>
      </c>
      <c r="AE77" s="4" t="n">
        <v>0.114895035658524</v>
      </c>
      <c r="AF77" s="4" t="n">
        <v>0.105076179106658</v>
      </c>
      <c r="AG77" s="4" t="n">
        <v>0.127650306094656</v>
      </c>
      <c r="AH77" s="2"/>
      <c r="AI77" s="4" t="n">
        <v>-0.120089949985759</v>
      </c>
      <c r="AJ77" s="2"/>
      <c r="AK77" s="2"/>
      <c r="AL77" s="2"/>
      <c r="AM77" s="2"/>
      <c r="AN77" s="2"/>
      <c r="AO77" s="2"/>
      <c r="AP77" s="2" t="n">
        <v>0.0721332326562763</v>
      </c>
      <c r="AQ77" s="4" t="n">
        <v>0.121153759198341</v>
      </c>
      <c r="AR77" s="2"/>
      <c r="AS77" s="4" t="n">
        <v>-0.104249063033262</v>
      </c>
      <c r="AT77" s="2" t="n">
        <v>0.0681403729928021</v>
      </c>
      <c r="AU77" s="4" t="n">
        <v>0.811713846732055</v>
      </c>
      <c r="AV77" s="4" t="n">
        <v>0.182183426394745</v>
      </c>
      <c r="AW77" s="2"/>
      <c r="AX77" s="4" t="n">
        <v>-0.122281460430566</v>
      </c>
      <c r="AY77" s="4" t="n">
        <v>0.142076862072861</v>
      </c>
      <c r="AZ77" s="4" t="n">
        <v>-0.108211846150413</v>
      </c>
      <c r="BA77" s="2"/>
      <c r="BB77" s="2"/>
      <c r="BC77" s="4" t="n">
        <v>-0.109977420187419</v>
      </c>
      <c r="BD77" s="4" t="n">
        <v>-0.161554198839607</v>
      </c>
      <c r="BE77" s="4" t="n">
        <v>0.0868726094402598</v>
      </c>
      <c r="BF77" s="2"/>
      <c r="BG77" s="2"/>
      <c r="BH77" s="2"/>
      <c r="BI77" s="2"/>
      <c r="BJ77" s="4" t="n">
        <v>-0.103923693333961</v>
      </c>
      <c r="BK77" s="4" t="n">
        <v>-0.153769470460047</v>
      </c>
      <c r="BL77" s="2"/>
      <c r="BM77" s="2" t="n">
        <v>-0.0598991177489524</v>
      </c>
      <c r="BN77" s="2"/>
      <c r="BO77" s="2"/>
      <c r="BP77" s="2"/>
      <c r="BQ77" s="2"/>
      <c r="BR77" s="12" t="n">
        <v>-0.211398257940337</v>
      </c>
      <c r="BS77" s="2"/>
      <c r="BT77" s="4" t="n">
        <v>0.122149555319046</v>
      </c>
      <c r="BU77" s="4" t="n">
        <v>0.25858368001101</v>
      </c>
      <c r="BV77" s="2"/>
      <c r="BW77" s="4" t="n">
        <v>-0.107570730779685</v>
      </c>
      <c r="BX77" s="4" t="n">
        <v>0.117093159678326</v>
      </c>
      <c r="BY77" s="2" t="n">
        <v>1</v>
      </c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</row>
    <row r="78" customFormat="false" ht="10" hidden="false" customHeight="false" outlineLevel="0" collapsed="false">
      <c r="A78" s="3" t="s">
        <v>74</v>
      </c>
      <c r="B78" s="4" t="n">
        <v>0.264601474416717</v>
      </c>
      <c r="C78" s="4" t="n">
        <v>0.282604947216758</v>
      </c>
      <c r="D78" s="2"/>
      <c r="E78" s="12" t="n">
        <v>-0.276602778362101</v>
      </c>
      <c r="F78" s="4" t="n">
        <v>-0.171138657654634</v>
      </c>
      <c r="G78" s="2" t="n">
        <v>0.0644491371706852</v>
      </c>
      <c r="H78" s="4" t="n">
        <v>0.101713247883334</v>
      </c>
      <c r="I78" s="4" t="n">
        <v>0.0851301351309883</v>
      </c>
      <c r="J78" s="4" t="n">
        <v>0.17984565407755</v>
      </c>
      <c r="K78" s="2"/>
      <c r="L78" s="4" t="n">
        <v>-0.0915950340883158</v>
      </c>
      <c r="M78" s="2"/>
      <c r="N78" s="2"/>
      <c r="O78" s="4" t="n">
        <v>0.244883862882653</v>
      </c>
      <c r="P78" s="2"/>
      <c r="Q78" s="4" t="n">
        <v>0.428349589165775</v>
      </c>
      <c r="R78" s="4" t="n">
        <v>0.319245348579732</v>
      </c>
      <c r="S78" s="4" t="n">
        <v>0.109400406032641</v>
      </c>
      <c r="T78" s="2"/>
      <c r="U78" s="4" t="n">
        <v>0.154367380697842</v>
      </c>
      <c r="V78" s="4" t="n">
        <v>-0.0824508267605422</v>
      </c>
      <c r="W78" s="4" t="n">
        <v>-0.0796385140317832</v>
      </c>
      <c r="X78" s="2"/>
      <c r="Y78" s="2"/>
      <c r="Z78" s="4" t="n">
        <v>0.153107641513808</v>
      </c>
      <c r="AA78" s="2"/>
      <c r="AB78" s="2"/>
      <c r="AC78" s="2"/>
      <c r="AD78" s="4" t="n">
        <v>0.562739158626828</v>
      </c>
      <c r="AE78" s="4" t="n">
        <v>0.462152617927963</v>
      </c>
      <c r="AF78" s="4" t="n">
        <v>0.268051579049766</v>
      </c>
      <c r="AG78" s="2"/>
      <c r="AH78" s="4" t="n">
        <v>0.209228778067617</v>
      </c>
      <c r="AI78" s="12" t="n">
        <v>-0.312641475262604</v>
      </c>
      <c r="AJ78" s="4" t="n">
        <v>-0.0868401134768817</v>
      </c>
      <c r="AK78" s="2"/>
      <c r="AL78" s="12" t="n">
        <v>-0.209173967146441</v>
      </c>
      <c r="AM78" s="4" t="n">
        <v>0.209173967146441</v>
      </c>
      <c r="AN78" s="2"/>
      <c r="AO78" s="2" t="n">
        <v>-0.0771643595845494</v>
      </c>
      <c r="AP78" s="2" t="n">
        <v>-0.0727452574099714</v>
      </c>
      <c r="AQ78" s="4" t="n">
        <v>0.26124718995103</v>
      </c>
      <c r="AR78" s="2"/>
      <c r="AS78" s="4" t="n">
        <v>-0.164202431511617</v>
      </c>
      <c r="AT78" s="4" t="n">
        <v>0.0942602454926518</v>
      </c>
      <c r="AU78" s="4" t="n">
        <v>0.275945318268308</v>
      </c>
      <c r="AV78" s="4" t="n">
        <v>0.645889558279786</v>
      </c>
      <c r="AW78" s="4" t="n">
        <v>0.365903337709855</v>
      </c>
      <c r="AX78" s="4" t="n">
        <v>0.12413979108018</v>
      </c>
      <c r="AY78" s="4" t="n">
        <v>0.318760794312224</v>
      </c>
      <c r="AZ78" s="4" t="n">
        <v>-0.131554677825875</v>
      </c>
      <c r="BA78" s="4" t="n">
        <v>-0.0967843465346499</v>
      </c>
      <c r="BB78" s="2"/>
      <c r="BC78" s="4" t="n">
        <v>-0.16812420969163</v>
      </c>
      <c r="BD78" s="4" t="n">
        <v>-0.122031987532813</v>
      </c>
      <c r="BE78" s="4"/>
      <c r="BF78" s="4" t="n">
        <v>-0.143983837060442</v>
      </c>
      <c r="BG78" s="2"/>
      <c r="BH78" s="2"/>
      <c r="BI78" s="4" t="n">
        <v>0.131468374211014</v>
      </c>
      <c r="BJ78" s="2"/>
      <c r="BK78" s="4" t="n">
        <v>-0.177466415030082</v>
      </c>
      <c r="BL78" s="2"/>
      <c r="BM78" s="2"/>
      <c r="BN78" s="4" t="n">
        <v>0.119350273619174</v>
      </c>
      <c r="BO78" s="2" t="n">
        <v>0.0618584969055337</v>
      </c>
      <c r="BP78" s="4" t="n">
        <v>0.108033825427041</v>
      </c>
      <c r="BQ78" s="2"/>
      <c r="BR78" s="4" t="n">
        <v>-0.184113138497588</v>
      </c>
      <c r="BS78" s="4" t="n">
        <v>-0.13457043723281</v>
      </c>
      <c r="BT78" s="4" t="n">
        <v>-0.121160657032353</v>
      </c>
      <c r="BU78" s="4" t="n">
        <v>0.444957415133052</v>
      </c>
      <c r="BV78" s="4" t="n">
        <v>-0.120314644778619</v>
      </c>
      <c r="BW78" s="4" t="n">
        <v>-0.195396124932393</v>
      </c>
      <c r="BX78" s="4" t="n">
        <v>0.114340034095877</v>
      </c>
      <c r="BY78" s="4" t="n">
        <v>0.315078785456575</v>
      </c>
      <c r="BZ78" s="2" t="n">
        <v>1</v>
      </c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</row>
    <row r="79" customFormat="false" ht="10" hidden="false" customHeight="false" outlineLevel="0" collapsed="false">
      <c r="A79" s="3" t="s">
        <v>75</v>
      </c>
      <c r="B79" s="4" t="n">
        <v>0.207870045371648</v>
      </c>
      <c r="C79" s="4" t="n">
        <v>0.230824317971835</v>
      </c>
      <c r="D79" s="2"/>
      <c r="E79" s="12" t="n">
        <v>-0.265879827626194</v>
      </c>
      <c r="F79" s="4" t="n">
        <v>-0.164514511298106</v>
      </c>
      <c r="G79" s="4" t="n">
        <v>0.0918834642412706</v>
      </c>
      <c r="H79" s="4" t="n">
        <v>0.13688658486105</v>
      </c>
      <c r="I79" s="4" t="n">
        <v>0.125108161168204</v>
      </c>
      <c r="J79" s="4" t="n">
        <v>0.182902084286148</v>
      </c>
      <c r="K79" s="4" t="n">
        <v>0.128773730878792</v>
      </c>
      <c r="L79" s="4" t="n">
        <v>-0.0987027053463939</v>
      </c>
      <c r="M79" s="4" t="n">
        <v>0.144654926993267</v>
      </c>
      <c r="N79" s="2"/>
      <c r="O79" s="4" t="n">
        <v>0.236454642889299</v>
      </c>
      <c r="P79" s="2"/>
      <c r="Q79" s="4" t="n">
        <v>0.565967005775531</v>
      </c>
      <c r="R79" s="4" t="n">
        <v>0.456576417910001</v>
      </c>
      <c r="S79" s="4" t="n">
        <v>0.188120561922671</v>
      </c>
      <c r="T79" s="2" t="n">
        <v>0.0671730834488549</v>
      </c>
      <c r="U79" s="4" t="n">
        <v>0.241226388604384</v>
      </c>
      <c r="V79" s="2"/>
      <c r="W79" s="2" t="n">
        <v>0.0643218761984242</v>
      </c>
      <c r="X79" s="2"/>
      <c r="Y79" s="4" t="n">
        <v>0.0879013150962994</v>
      </c>
      <c r="Z79" s="4" t="n">
        <v>0.240989440162564</v>
      </c>
      <c r="AA79" s="4" t="n">
        <v>0.119288338056356</v>
      </c>
      <c r="AB79" s="2" t="n">
        <v>0.0642850826769563</v>
      </c>
      <c r="AC79" s="2"/>
      <c r="AD79" s="4" t="n">
        <v>0.643011371279144</v>
      </c>
      <c r="AE79" s="4" t="n">
        <v>0.550963292117355</v>
      </c>
      <c r="AF79" s="4" t="n">
        <v>0.236089579366436</v>
      </c>
      <c r="AG79" s="2"/>
      <c r="AH79" s="4" t="n">
        <v>0.220013718895564</v>
      </c>
      <c r="AI79" s="12" t="n">
        <v>-0.320929545781619</v>
      </c>
      <c r="AJ79" s="4"/>
      <c r="AK79" s="4"/>
      <c r="AL79" s="12" t="n">
        <v>-0.219979450216225</v>
      </c>
      <c r="AM79" s="4" t="n">
        <v>0.219979450216225</v>
      </c>
      <c r="AN79" s="2"/>
      <c r="AO79" s="2" t="n">
        <v>0.0709675638652914</v>
      </c>
      <c r="AP79" s="2"/>
      <c r="AQ79" s="4" t="n">
        <v>0.127312683220326</v>
      </c>
      <c r="AR79" s="4" t="n">
        <v>0.101122799209678</v>
      </c>
      <c r="AS79" s="2"/>
      <c r="AT79" s="4" t="n">
        <v>0.240232195083978</v>
      </c>
      <c r="AU79" s="4" t="n">
        <v>0.138419958109832</v>
      </c>
      <c r="AV79" s="4" t="n">
        <v>0.525043523368339</v>
      </c>
      <c r="AW79" s="4" t="n">
        <v>0.632170403243854</v>
      </c>
      <c r="AX79" s="4" t="n">
        <v>0.312055595339578</v>
      </c>
      <c r="AY79" s="4" t="n">
        <v>0.295362647901337</v>
      </c>
      <c r="AZ79" s="4"/>
      <c r="BA79" s="4" t="n">
        <v>-0.101810486327487</v>
      </c>
      <c r="BB79" s="2"/>
      <c r="BC79" s="2"/>
      <c r="BD79" s="2" t="n">
        <v>-0.0616265603141328</v>
      </c>
      <c r="BE79" s="2"/>
      <c r="BF79" s="2"/>
      <c r="BG79" s="2"/>
      <c r="BH79" s="2"/>
      <c r="BI79" s="2"/>
      <c r="BJ79" s="4" t="n">
        <v>0.109435570891192</v>
      </c>
      <c r="BK79" s="2"/>
      <c r="BL79" s="2"/>
      <c r="BM79" s="4" t="n">
        <v>0.13498306089363</v>
      </c>
      <c r="BN79" s="4" t="n">
        <v>0.16038012069692</v>
      </c>
      <c r="BO79" s="2"/>
      <c r="BP79" s="4" t="n">
        <v>0.123895463993031</v>
      </c>
      <c r="BQ79" s="4" t="n">
        <v>0.134716314321534</v>
      </c>
      <c r="BR79" s="2"/>
      <c r="BS79" s="2"/>
      <c r="BT79" s="2" t="n">
        <v>-0.0763727597032348</v>
      </c>
      <c r="BU79" s="2"/>
      <c r="BV79" s="4" t="n">
        <v>-0.0797994992569429</v>
      </c>
      <c r="BW79" s="4" t="n">
        <v>-0.0846276225751171</v>
      </c>
      <c r="BX79" s="4" t="n">
        <v>0.203915594430604</v>
      </c>
      <c r="BY79" s="4" t="n">
        <v>0.0803540737251096</v>
      </c>
      <c r="BZ79" s="4" t="n">
        <v>0.676239807636265</v>
      </c>
      <c r="CA79" s="2" t="n">
        <v>1</v>
      </c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</row>
    <row r="80" customFormat="false" ht="10" hidden="false" customHeight="false" outlineLevel="0" collapsed="false">
      <c r="A80" s="3" t="s">
        <v>76</v>
      </c>
      <c r="B80" s="4" t="n">
        <v>0.196334315924226</v>
      </c>
      <c r="C80" s="4" t="n">
        <v>0.193796270762715</v>
      </c>
      <c r="D80" s="2"/>
      <c r="E80" s="12" t="n">
        <v>-0.208840827069359</v>
      </c>
      <c r="F80" s="2"/>
      <c r="G80" s="4" t="n">
        <v>0.113034458223498</v>
      </c>
      <c r="H80" s="4" t="n">
        <v>0.153445247794254</v>
      </c>
      <c r="I80" s="4" t="n">
        <v>0.179111423373137</v>
      </c>
      <c r="J80" s="4" t="n">
        <v>0.182113359315113</v>
      </c>
      <c r="K80" s="2"/>
      <c r="L80" s="4" t="n">
        <v>-0.128388960036379</v>
      </c>
      <c r="M80" s="2"/>
      <c r="N80" s="2"/>
      <c r="O80" s="4" t="n">
        <v>0.183379300654694</v>
      </c>
      <c r="P80" s="2" t="n">
        <v>-0.0649000411364403</v>
      </c>
      <c r="Q80" s="4" t="n">
        <v>0.175679915992731</v>
      </c>
      <c r="R80" s="4" t="n">
        <v>0.0863127361375147</v>
      </c>
      <c r="S80" s="2"/>
      <c r="T80" s="2"/>
      <c r="U80" s="4" t="n">
        <v>0.119723524043881</v>
      </c>
      <c r="V80" s="2"/>
      <c r="W80" s="2"/>
      <c r="X80" s="2"/>
      <c r="Y80" s="2"/>
      <c r="Z80" s="4" t="n">
        <v>0.117793124195881</v>
      </c>
      <c r="AA80" s="2"/>
      <c r="AB80" s="2"/>
      <c r="AC80" s="4" t="n">
        <v>-0.0777705105983991</v>
      </c>
      <c r="AD80" s="4" t="n">
        <v>0.210023183009393</v>
      </c>
      <c r="AE80" s="4" t="n">
        <v>0.105807635912734</v>
      </c>
      <c r="AF80" s="2"/>
      <c r="AG80" s="4" t="n">
        <v>-0.0912728759291375</v>
      </c>
      <c r="AH80" s="4" t="n">
        <v>0.157173678393729</v>
      </c>
      <c r="AI80" s="2"/>
      <c r="AJ80" s="2"/>
      <c r="AK80" s="2"/>
      <c r="AL80" s="4" t="n">
        <v>-0.156746645308842</v>
      </c>
      <c r="AM80" s="4" t="n">
        <v>0.156746645308842</v>
      </c>
      <c r="AN80" s="2"/>
      <c r="AO80" s="2"/>
      <c r="AP80" s="4" t="n">
        <v>-0.114498923128482</v>
      </c>
      <c r="AQ80" s="2"/>
      <c r="AR80" s="2"/>
      <c r="AS80" s="4" t="n">
        <v>0.149951067043218</v>
      </c>
      <c r="AT80" s="2"/>
      <c r="AU80" s="4" t="n">
        <v>-0.0854433717703377</v>
      </c>
      <c r="AV80" s="4" t="n">
        <v>0.0998973844688319</v>
      </c>
      <c r="AW80" s="4" t="n">
        <v>0.172496590784161</v>
      </c>
      <c r="AX80" s="4" t="n">
        <v>0.936140897324967</v>
      </c>
      <c r="AY80" s="4"/>
      <c r="AZ80" s="4" t="n">
        <v>0.0809689405322603</v>
      </c>
      <c r="BA80" s="4" t="n">
        <v>0.0967269918537421</v>
      </c>
      <c r="BB80" s="2"/>
      <c r="BC80" s="2" t="n">
        <v>0.0672823438932981</v>
      </c>
      <c r="BD80" s="4" t="n">
        <v>0.152076556977502</v>
      </c>
      <c r="BE80" s="4" t="n">
        <v>-0.106367352341371</v>
      </c>
      <c r="BF80" s="2"/>
      <c r="BG80" s="2" t="n">
        <v>0.0909046451529927</v>
      </c>
      <c r="BH80" s="2"/>
      <c r="BI80" s="2"/>
      <c r="BJ80" s="2" t="n">
        <v>0.0775598207530698</v>
      </c>
      <c r="BK80" s="2" t="n">
        <v>0.0756247090079039</v>
      </c>
      <c r="BL80" s="4" t="n">
        <v>0.0804029763413802</v>
      </c>
      <c r="BM80" s="2"/>
      <c r="BN80" s="2"/>
      <c r="BO80" s="2"/>
      <c r="BP80" s="2"/>
      <c r="BQ80" s="2"/>
      <c r="BR80" s="4" t="n">
        <v>0.352623450481323</v>
      </c>
      <c r="BS80" s="2" t="n">
        <v>-0.071244095771458</v>
      </c>
      <c r="BT80" s="4" t="n">
        <v>-0.185990049060975</v>
      </c>
      <c r="BU80" s="4" t="n">
        <v>-0.104446291310312</v>
      </c>
      <c r="BV80" s="4" t="n">
        <v>-0.165670040723711</v>
      </c>
      <c r="BW80" s="4" t="n">
        <v>0.159581271922427</v>
      </c>
      <c r="BX80" s="2" t="n">
        <v>-0.0749017328411041</v>
      </c>
      <c r="BY80" s="4" t="n">
        <v>-0.117706623012134</v>
      </c>
      <c r="BZ80" s="4" t="n">
        <v>0.12164383918717</v>
      </c>
      <c r="CA80" s="4" t="n">
        <v>0.282818141949017</v>
      </c>
      <c r="CB80" s="2" t="n">
        <v>1</v>
      </c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</row>
    <row r="81" customFormat="false" ht="10" hidden="false" customHeight="false" outlineLevel="0" collapsed="false">
      <c r="A81" s="3" t="s">
        <v>77</v>
      </c>
      <c r="B81" s="4" t="n">
        <v>0.083289728809696</v>
      </c>
      <c r="C81" s="2" t="n">
        <v>0.0738347371566953</v>
      </c>
      <c r="D81" s="2"/>
      <c r="E81" s="2" t="n">
        <v>-0.148272984660465</v>
      </c>
      <c r="F81" s="2"/>
      <c r="G81" s="2"/>
      <c r="H81" s="2"/>
      <c r="I81" s="2"/>
      <c r="J81" s="2"/>
      <c r="K81" s="2"/>
      <c r="L81" s="2"/>
      <c r="M81" s="2"/>
      <c r="N81" s="2"/>
      <c r="O81" s="4" t="n">
        <v>0.0880916181212682</v>
      </c>
      <c r="P81" s="2"/>
      <c r="Q81" s="4" t="n">
        <v>0.139912292001924</v>
      </c>
      <c r="R81" s="4" t="n">
        <v>0.186501016222892</v>
      </c>
      <c r="S81" s="2"/>
      <c r="T81" s="2"/>
      <c r="U81" s="2"/>
      <c r="V81" s="2"/>
      <c r="W81" s="4" t="n">
        <v>-0.130985588130652</v>
      </c>
      <c r="X81" s="2" t="n">
        <v>-0.0622334422340993</v>
      </c>
      <c r="Y81" s="2"/>
      <c r="Z81" s="2"/>
      <c r="AA81" s="2"/>
      <c r="AB81" s="4" t="n">
        <v>-0.0971466817296632</v>
      </c>
      <c r="AC81" s="2"/>
      <c r="AD81" s="4" t="n">
        <v>0.200324549691702</v>
      </c>
      <c r="AE81" s="4" t="n">
        <v>0.296429719052806</v>
      </c>
      <c r="AF81" s="4" t="n">
        <v>0.169085111611796</v>
      </c>
      <c r="AG81" s="2"/>
      <c r="AH81" s="2" t="n">
        <v>0.0658049860902832</v>
      </c>
      <c r="AI81" s="4" t="n">
        <v>-0.101690972569419</v>
      </c>
      <c r="AJ81" s="4" t="n">
        <v>-0.126188711515634</v>
      </c>
      <c r="AK81" s="2" t="n">
        <v>-0.0613168955967916</v>
      </c>
      <c r="AL81" s="2" t="n">
        <v>-0.0656855029733066</v>
      </c>
      <c r="AM81" s="2" t="n">
        <v>0.0656855029733066</v>
      </c>
      <c r="AN81" s="4" t="n">
        <v>-0.0916932171379248</v>
      </c>
      <c r="AO81" s="4" t="n">
        <v>-0.0908546310223655</v>
      </c>
      <c r="AP81" s="2" t="n">
        <v>-0.0690014666923536</v>
      </c>
      <c r="AQ81" s="4" t="n">
        <v>0.142386741315718</v>
      </c>
      <c r="AR81" s="2"/>
      <c r="AS81" s="4" t="n">
        <v>-0.145853309887049</v>
      </c>
      <c r="AT81" s="4"/>
      <c r="AU81" s="4" t="n">
        <v>0.22518145659252</v>
      </c>
      <c r="AV81" s="4" t="n">
        <v>0.320585526986104</v>
      </c>
      <c r="AW81" s="4" t="n">
        <v>0.182096393519654</v>
      </c>
      <c r="AX81" s="4"/>
      <c r="AY81" s="4" t="n">
        <v>0.656817366168683</v>
      </c>
      <c r="AZ81" s="2"/>
      <c r="BA81" s="2"/>
      <c r="BB81" s="4" t="n">
        <v>0.123942014950974</v>
      </c>
      <c r="BC81" s="2" t="n">
        <v>-0.0657624797159992</v>
      </c>
      <c r="BD81" s="2"/>
      <c r="BE81" s="2"/>
      <c r="BF81" s="4" t="n">
        <v>-0.0893459619241688</v>
      </c>
      <c r="BG81" s="2"/>
      <c r="BH81" s="2"/>
      <c r="BI81" s="4" t="n">
        <v>0.128185973185228</v>
      </c>
      <c r="BJ81" s="2"/>
      <c r="BK81" s="4" t="n">
        <v>-0.106622234658867</v>
      </c>
      <c r="BL81" s="2"/>
      <c r="BM81" s="2"/>
      <c r="BN81" s="4" t="n">
        <v>0.124563062843192</v>
      </c>
      <c r="BO81" s="4" t="n">
        <v>0.100282875037434</v>
      </c>
      <c r="BP81" s="4" t="n">
        <v>0.122352642655232</v>
      </c>
      <c r="BQ81" s="2"/>
      <c r="BR81" s="4" t="n">
        <v>-0.094137438431401</v>
      </c>
      <c r="BS81" s="4" t="n">
        <v>-0.164332579474447</v>
      </c>
      <c r="BT81" s="4" t="n">
        <v>-0.127023246397149</v>
      </c>
      <c r="BU81" s="4" t="n">
        <v>0.197557533544532</v>
      </c>
      <c r="BV81" s="12" t="n">
        <v>-0.228833576038059</v>
      </c>
      <c r="BW81" s="4" t="n">
        <v>-0.190823187714214</v>
      </c>
      <c r="BX81" s="2"/>
      <c r="BY81" s="4" t="n">
        <v>0.247570372144447</v>
      </c>
      <c r="BZ81" s="4" t="n">
        <v>0.464138126686046</v>
      </c>
      <c r="CA81" s="4" t="n">
        <v>0.30386735799045</v>
      </c>
      <c r="CB81" s="2"/>
      <c r="CC81" s="2" t="n">
        <v>1</v>
      </c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</row>
    <row r="82" customFormat="false" ht="10" hidden="false" customHeight="false" outlineLevel="0" collapsed="false">
      <c r="A82" s="3" t="s">
        <v>78</v>
      </c>
      <c r="B82" s="2"/>
      <c r="C82" s="2"/>
      <c r="D82" s="2"/>
      <c r="E82" s="2"/>
      <c r="F82" s="2"/>
      <c r="G82" s="2" t="n">
        <v>-0.0701347659878042</v>
      </c>
      <c r="H82" s="2" t="n">
        <v>-0.0751814556050992</v>
      </c>
      <c r="I82" s="2"/>
      <c r="J82" s="2"/>
      <c r="K82" s="2"/>
      <c r="L82" s="2"/>
      <c r="M82" s="2"/>
      <c r="N82" s="2"/>
      <c r="O82" s="2"/>
      <c r="P82" s="2"/>
      <c r="Q82" s="2"/>
      <c r="R82" s="2"/>
      <c r="S82" s="4" t="n">
        <v>0.127690917024805</v>
      </c>
      <c r="T82" s="4" t="n">
        <v>0.169281501945107</v>
      </c>
      <c r="U82" s="2"/>
      <c r="V82" s="4" t="n">
        <v>0.165217015534827</v>
      </c>
      <c r="W82" s="4" t="n">
        <v>-0.105580176269542</v>
      </c>
      <c r="X82" s="4" t="n">
        <v>-0.091527366175229</v>
      </c>
      <c r="Y82" s="4" t="n">
        <v>0.151528312463387</v>
      </c>
      <c r="Z82" s="2"/>
      <c r="AA82" s="4" t="n">
        <v>0.139050888356827</v>
      </c>
      <c r="AB82" s="4" t="n">
        <v>-0.10580794530211</v>
      </c>
      <c r="AC82" s="4" t="n">
        <v>-0.0818677478609593</v>
      </c>
      <c r="AD82" s="4" t="n">
        <v>-0.174790084967205</v>
      </c>
      <c r="AE82" s="4" t="n">
        <v>-0.137923819988199</v>
      </c>
      <c r="AF82" s="2"/>
      <c r="AG82" s="4" t="n">
        <v>0.110177263734188</v>
      </c>
      <c r="AH82" s="4" t="n">
        <v>-0.145216805010608</v>
      </c>
      <c r="AI82" s="4" t="n">
        <v>0.136017566157982</v>
      </c>
      <c r="AJ82" s="12" t="n">
        <v>-0.241421744401875</v>
      </c>
      <c r="AK82" s="4" t="n">
        <v>-0.190636745848553</v>
      </c>
      <c r="AL82" s="4" t="n">
        <v>0.145330107487981</v>
      </c>
      <c r="AM82" s="4" t="n">
        <v>-0.145330107487981</v>
      </c>
      <c r="AN82" s="12" t="n">
        <v>-0.220692382599492</v>
      </c>
      <c r="AO82" s="4" t="n">
        <v>0.134684343936148</v>
      </c>
      <c r="AP82" s="2" t="n">
        <v>0.0771009319145669</v>
      </c>
      <c r="AQ82" s="4" t="n">
        <v>-0.0879292031576993</v>
      </c>
      <c r="AR82" s="4" t="n">
        <v>-0.0894635962490533</v>
      </c>
      <c r="AS82" s="2"/>
      <c r="AT82" s="2"/>
      <c r="AU82" s="2"/>
      <c r="AV82" s="2"/>
      <c r="AW82" s="2"/>
      <c r="AX82" s="4" t="n">
        <v>0.105779609770623</v>
      </c>
      <c r="AY82" s="4" t="n">
        <v>0.0797303417978798</v>
      </c>
      <c r="AZ82" s="4" t="n">
        <v>0.772022368019247</v>
      </c>
      <c r="BA82" s="4" t="n">
        <v>0.367038184156926</v>
      </c>
      <c r="BB82" s="4" t="n">
        <v>0.21025515663172</v>
      </c>
      <c r="BC82" s="4" t="n">
        <v>0.23386814078281</v>
      </c>
      <c r="BD82" s="4" t="n">
        <v>0.252535094775258</v>
      </c>
      <c r="BE82" s="2" t="n">
        <v>0.0655336998248672</v>
      </c>
      <c r="BF82" s="4" t="n">
        <v>0.0867769412207694</v>
      </c>
      <c r="BG82" s="4" t="n">
        <v>0.121295485588295</v>
      </c>
      <c r="BH82" s="4" t="n">
        <v>0.147731472040068</v>
      </c>
      <c r="BI82" s="2" t="n">
        <v>-0.066390232578742</v>
      </c>
      <c r="BJ82" s="4" t="n">
        <v>-0.0824780740541662</v>
      </c>
      <c r="BK82" s="2"/>
      <c r="BL82" s="4" t="n">
        <v>0.0844678273805468</v>
      </c>
      <c r="BM82" s="4" t="n">
        <v>0.115121996064475</v>
      </c>
      <c r="BN82" s="4"/>
      <c r="BO82" s="4" t="n">
        <v>0.110687343408356</v>
      </c>
      <c r="BP82" s="2"/>
      <c r="BQ82" s="4" t="n">
        <v>0.0830208729327151</v>
      </c>
      <c r="BR82" s="4" t="n">
        <v>0.358916196690658</v>
      </c>
      <c r="BS82" s="4" t="n">
        <v>0.107588559076405</v>
      </c>
      <c r="BT82" s="2"/>
      <c r="BU82" s="12" t="n">
        <v>-0.294652379985013</v>
      </c>
      <c r="BV82" s="12" t="n">
        <v>-0.457777265194895</v>
      </c>
      <c r="BW82" s="2"/>
      <c r="BX82" s="2"/>
      <c r="BY82" s="4" t="n">
        <v>-0.118118067729986</v>
      </c>
      <c r="BZ82" s="4" t="n">
        <v>-0.187727646262741</v>
      </c>
      <c r="CA82" s="4" t="n">
        <v>-0.0997835577271008</v>
      </c>
      <c r="CB82" s="4" t="n">
        <v>0.0869377622691259</v>
      </c>
      <c r="CC82" s="2"/>
      <c r="CD82" s="2" t="n">
        <v>1</v>
      </c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</row>
    <row r="83" customFormat="false" ht="10" hidden="false" customHeight="false" outlineLevel="0" collapsed="false">
      <c r="A83" s="3" t="s">
        <v>79</v>
      </c>
      <c r="B83" s="2"/>
      <c r="C83" s="2"/>
      <c r="D83" s="2"/>
      <c r="E83" s="2"/>
      <c r="F83" s="2"/>
      <c r="G83" s="2"/>
      <c r="H83" s="2"/>
      <c r="I83" s="2"/>
      <c r="J83" s="2" t="n">
        <v>0.0732925038837353</v>
      </c>
      <c r="K83" s="4" t="n">
        <v>-0.105653360389656</v>
      </c>
      <c r="L83" s="2"/>
      <c r="M83" s="4" t="n">
        <v>-0.126954140314555</v>
      </c>
      <c r="N83" s="2"/>
      <c r="O83" s="2"/>
      <c r="P83" s="4" t="n">
        <v>-0.0970379917841376</v>
      </c>
      <c r="Q83" s="4" t="n">
        <v>-0.113929801587779</v>
      </c>
      <c r="R83" s="4" t="n">
        <v>-0.137408105311832</v>
      </c>
      <c r="S83" s="2"/>
      <c r="T83" s="2"/>
      <c r="U83" s="2"/>
      <c r="V83" s="2"/>
      <c r="W83" s="2" t="n">
        <v>-0.0757583786374678</v>
      </c>
      <c r="X83" s="2" t="n">
        <v>0.0749594377686365</v>
      </c>
      <c r="Y83" s="2"/>
      <c r="Z83" s="2"/>
      <c r="AA83" s="2"/>
      <c r="AB83" s="2"/>
      <c r="AC83" s="4" t="n">
        <v>-0.0851028775368813</v>
      </c>
      <c r="AD83" s="4" t="n">
        <v>-0.137001101663612</v>
      </c>
      <c r="AE83" s="4" t="n">
        <v>-0.177033248072574</v>
      </c>
      <c r="AF83" s="4" t="n">
        <v>-0.0904762235612054</v>
      </c>
      <c r="AG83" s="2"/>
      <c r="AH83" s="4" t="n">
        <v>0.0994024650321328</v>
      </c>
      <c r="AI83" s="2"/>
      <c r="AJ83" s="2"/>
      <c r="AK83" s="4" t="n">
        <v>0.0922775404688917</v>
      </c>
      <c r="AL83" s="4" t="n">
        <v>-0.0989319892311851</v>
      </c>
      <c r="AM83" s="4" t="n">
        <v>0.0989319892311851</v>
      </c>
      <c r="AN83" s="2"/>
      <c r="AO83" s="2"/>
      <c r="AP83" s="4" t="n">
        <v>-0.0936389438326176</v>
      </c>
      <c r="AQ83" s="4" t="n">
        <v>-0.130909334735827</v>
      </c>
      <c r="AR83" s="4" t="n">
        <v>-0.12792918280584</v>
      </c>
      <c r="AS83" s="2" t="n">
        <v>0.0720497515799951</v>
      </c>
      <c r="AT83" s="4" t="n">
        <v>-0.119259045722793</v>
      </c>
      <c r="AU83" s="4" t="n">
        <v>-0.163434072109829</v>
      </c>
      <c r="AV83" s="4" t="n">
        <v>-0.136284169798071</v>
      </c>
      <c r="AW83" s="4" t="n">
        <v>-0.103423848175379</v>
      </c>
      <c r="AX83" s="4" t="n">
        <v>0.165720654263793</v>
      </c>
      <c r="AY83" s="4"/>
      <c r="AZ83" s="4" t="n">
        <v>0.323307026850641</v>
      </c>
      <c r="BA83" s="4" t="n">
        <v>0.360942244648923</v>
      </c>
      <c r="BB83" s="4" t="n">
        <v>0.089332643286607</v>
      </c>
      <c r="BC83" s="4" t="n">
        <v>0.089236870829952</v>
      </c>
      <c r="BD83" s="4" t="n">
        <v>0.349165400054631</v>
      </c>
      <c r="BE83" s="2" t="n">
        <v>-0.0635072660900387</v>
      </c>
      <c r="BF83" s="2" t="n">
        <v>-0.0717002636291348</v>
      </c>
      <c r="BG83" s="4" t="n">
        <v>0.0966377176773878</v>
      </c>
      <c r="BH83" s="4" t="n">
        <v>0.174823787842814</v>
      </c>
      <c r="BI83" s="2"/>
      <c r="BJ83" s="2"/>
      <c r="BK83" s="2"/>
      <c r="BL83" s="4" t="n">
        <v>0.155226939169908</v>
      </c>
      <c r="BM83" s="4"/>
      <c r="BN83" s="4"/>
      <c r="BO83" s="4" t="n">
        <v>0.164464731238291</v>
      </c>
      <c r="BP83" s="2"/>
      <c r="BQ83" s="2"/>
      <c r="BR83" s="4" t="n">
        <v>0.670599370623987</v>
      </c>
      <c r="BS83" s="2" t="n">
        <v>-0.0679068977357579</v>
      </c>
      <c r="BT83" s="4" t="n">
        <v>-0.117621946783184</v>
      </c>
      <c r="BU83" s="12" t="n">
        <v>-0.211116967753966</v>
      </c>
      <c r="BV83" s="12" t="n">
        <v>-0.30286950266437</v>
      </c>
      <c r="BW83" s="4" t="n">
        <v>0.0880417255902213</v>
      </c>
      <c r="BX83" s="4" t="n">
        <v>-0.161684228125414</v>
      </c>
      <c r="BY83" s="4" t="n">
        <v>-0.187852844707617</v>
      </c>
      <c r="BZ83" s="12" t="n">
        <v>-0.20681874837573</v>
      </c>
      <c r="CA83" s="4" t="n">
        <v>-0.18549228946495</v>
      </c>
      <c r="CB83" s="4" t="n">
        <v>0.169596565831371</v>
      </c>
      <c r="CC83" s="2" t="n">
        <v>-0.0633117230114064</v>
      </c>
      <c r="CD83" s="4" t="n">
        <v>0.45186421434431</v>
      </c>
      <c r="CE83" s="2" t="n">
        <v>1</v>
      </c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</row>
    <row r="84" customFormat="false" ht="10" hidden="false" customHeight="false" outlineLevel="0" collapsed="false">
      <c r="A84" s="3" t="s">
        <v>80</v>
      </c>
      <c r="B84" s="2"/>
      <c r="C84" s="2"/>
      <c r="D84" s="2"/>
      <c r="E84" s="2"/>
      <c r="F84" s="2"/>
      <c r="G84" s="2"/>
      <c r="H84" s="2"/>
      <c r="I84" s="2"/>
      <c r="J84" s="2" t="n">
        <v>0.0946434209897073</v>
      </c>
      <c r="K84" s="2"/>
      <c r="L84" s="2"/>
      <c r="M84" s="2" t="n">
        <v>-0.0768691350661808</v>
      </c>
      <c r="N84" s="2"/>
      <c r="O84" s="2"/>
      <c r="P84" s="2"/>
      <c r="Q84" s="2"/>
      <c r="R84" s="2"/>
      <c r="S84" s="2"/>
      <c r="T84" s="2"/>
      <c r="U84" s="2" t="n">
        <v>0.060418294529885</v>
      </c>
      <c r="V84" s="2"/>
      <c r="W84" s="4" t="n">
        <v>-0.117728122254282</v>
      </c>
      <c r="X84" s="2"/>
      <c r="Y84" s="2"/>
      <c r="Z84" s="2" t="n">
        <v>0.0616762078732794</v>
      </c>
      <c r="AA84" s="2"/>
      <c r="AB84" s="2"/>
      <c r="AC84" s="2"/>
      <c r="AD84" s="4" t="n">
        <v>-0.0811217736496849</v>
      </c>
      <c r="AE84" s="4" t="n">
        <v>-0.0950023160286772</v>
      </c>
      <c r="AF84" s="4" t="n">
        <v>-0.117694566934739</v>
      </c>
      <c r="AG84" s="2"/>
      <c r="AH84" s="2" t="n">
        <v>0.0607749474310449</v>
      </c>
      <c r="AI84" s="2"/>
      <c r="AJ84" s="4" t="n">
        <v>-0.125025659737781</v>
      </c>
      <c r="AK84" s="2"/>
      <c r="AL84" s="2" t="n">
        <v>-0.0611130465419097</v>
      </c>
      <c r="AM84" s="2" t="n">
        <v>0.0611130465419097</v>
      </c>
      <c r="AN84" s="2" t="n">
        <v>-0.0594274784430033</v>
      </c>
      <c r="AO84" s="2"/>
      <c r="AP84" s="2" t="n">
        <v>-0.0671444705428771</v>
      </c>
      <c r="AQ84" s="2" t="n">
        <v>-0.0626705442598749</v>
      </c>
      <c r="AR84" s="4" t="n">
        <v>-0.111575287301632</v>
      </c>
      <c r="AS84" s="2"/>
      <c r="AT84" s="2" t="n">
        <v>-0.0752176193285803</v>
      </c>
      <c r="AU84" s="2"/>
      <c r="AV84" s="2"/>
      <c r="AW84" s="2"/>
      <c r="AX84" s="4" t="n">
        <v>0.101699428627345</v>
      </c>
      <c r="AY84" s="4"/>
      <c r="AZ84" s="4" t="n">
        <v>0.29360427530244</v>
      </c>
      <c r="BA84" s="4" t="n">
        <v>0.935737639177852</v>
      </c>
      <c r="BB84" s="4" t="n">
        <v>0.15078938566146</v>
      </c>
      <c r="BC84" s="4" t="n">
        <v>0.0940240995741723</v>
      </c>
      <c r="BD84" s="4" t="n">
        <v>0.220008476147995</v>
      </c>
      <c r="BE84" s="2"/>
      <c r="BF84" s="2"/>
      <c r="BG84" s="2" t="n">
        <v>0.0742373789081844</v>
      </c>
      <c r="BH84" s="4" t="n">
        <v>0.193253425886355</v>
      </c>
      <c r="BI84" s="2" t="n">
        <v>0.0767611571923307</v>
      </c>
      <c r="BJ84" s="2"/>
      <c r="BK84" s="2"/>
      <c r="BL84" s="4" t="n">
        <v>0.0911923230427582</v>
      </c>
      <c r="BM84" s="4"/>
      <c r="BN84" s="4"/>
      <c r="BO84" s="4" t="n">
        <v>0.382804189622863</v>
      </c>
      <c r="BP84" s="4" t="n">
        <v>0.122181272337822</v>
      </c>
      <c r="BQ84" s="2"/>
      <c r="BR84" s="4" t="n">
        <v>0.314212429175098</v>
      </c>
      <c r="BS84" s="4" t="n">
        <v>-0.084539186210111</v>
      </c>
      <c r="BT84" s="4" t="n">
        <v>-0.129623426208324</v>
      </c>
      <c r="BU84" s="4" t="n">
        <v>-0.186844271978795</v>
      </c>
      <c r="BV84" s="12" t="n">
        <v>-0.413564593026485</v>
      </c>
      <c r="BW84" s="4"/>
      <c r="BX84" s="4" t="n">
        <v>-0.152951203485633</v>
      </c>
      <c r="BY84" s="4"/>
      <c r="BZ84" s="4" t="n">
        <v>-0.119513212438102</v>
      </c>
      <c r="CA84" s="4" t="n">
        <v>-0.167743052204443</v>
      </c>
      <c r="CB84" s="4" t="n">
        <v>0.0824576566659583</v>
      </c>
      <c r="CC84" s="2"/>
      <c r="CD84" s="4" t="n">
        <v>0.366055205048688</v>
      </c>
      <c r="CE84" s="4" t="n">
        <v>0.390524408749139</v>
      </c>
      <c r="CF84" s="2" t="n">
        <v>1</v>
      </c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</row>
    <row r="85" customFormat="false" ht="10" hidden="false" customHeight="false" outlineLevel="0" collapsed="false">
      <c r="A85" s="3" t="s">
        <v>81</v>
      </c>
      <c r="B85" s="4" t="n">
        <v>0.107792966109993</v>
      </c>
      <c r="C85" s="4" t="n">
        <v>0.111272535264313</v>
      </c>
      <c r="D85" s="2"/>
      <c r="E85" s="2"/>
      <c r="F85" s="2"/>
      <c r="G85" s="2"/>
      <c r="H85" s="2"/>
      <c r="I85" s="2"/>
      <c r="J85" s="2"/>
      <c r="K85" s="2" t="n">
        <v>-0.0668692265836824</v>
      </c>
      <c r="L85" s="2"/>
      <c r="M85" s="4" t="n">
        <v>-0.0954270222511746</v>
      </c>
      <c r="N85" s="2"/>
      <c r="O85" s="2"/>
      <c r="P85" s="2" t="n">
        <v>-0.0713393754863953</v>
      </c>
      <c r="Q85" s="4" t="n">
        <v>-0.122395164919049</v>
      </c>
      <c r="R85" s="4" t="n">
        <v>-0.0837760319748098</v>
      </c>
      <c r="S85" s="2"/>
      <c r="T85" s="2"/>
      <c r="U85" s="2" t="n">
        <v>-0.0647008098191654</v>
      </c>
      <c r="V85" s="2" t="n">
        <v>0.0751955700848059</v>
      </c>
      <c r="W85" s="12" t="n">
        <v>-0.21151446929299</v>
      </c>
      <c r="X85" s="4" t="n">
        <v>-0.174899244107493</v>
      </c>
      <c r="Y85" s="2"/>
      <c r="Z85" s="2" t="n">
        <v>-0.0612222071079106</v>
      </c>
      <c r="AA85" s="2"/>
      <c r="AB85" s="4" t="n">
        <v>-0.197824356822831</v>
      </c>
      <c r="AC85" s="4" t="n">
        <v>-0.112254946173944</v>
      </c>
      <c r="AD85" s="4" t="n">
        <v>-0.181665064619793</v>
      </c>
      <c r="AE85" s="4" t="n">
        <v>-0.153675517970453</v>
      </c>
      <c r="AF85" s="4" t="n">
        <v>0.112186572987774</v>
      </c>
      <c r="AG85" s="2"/>
      <c r="AH85" s="4" t="n">
        <v>-0.141323803293756</v>
      </c>
      <c r="AI85" s="4" t="n">
        <v>0.185633720928074</v>
      </c>
      <c r="AJ85" s="12" t="n">
        <v>-0.223795472536364</v>
      </c>
      <c r="AK85" s="4" t="n">
        <v>-0.174394390375897</v>
      </c>
      <c r="AL85" s="4" t="n">
        <v>0.14121032188032</v>
      </c>
      <c r="AM85" s="4" t="n">
        <v>-0.14121032188032</v>
      </c>
      <c r="AN85" s="12" t="n">
        <v>-0.203208404423911</v>
      </c>
      <c r="AO85" s="2"/>
      <c r="AP85" s="2" t="n">
        <v>-0.073202665655646</v>
      </c>
      <c r="AQ85" s="2"/>
      <c r="AR85" s="12" t="n">
        <v>-0.205803892218098</v>
      </c>
      <c r="AS85" s="4" t="n">
        <v>-0.14838961545043</v>
      </c>
      <c r="AT85" s="4" t="n">
        <v>-0.159192488563346</v>
      </c>
      <c r="AU85" s="2" t="n">
        <v>0.0596835003709222</v>
      </c>
      <c r="AV85" s="2"/>
      <c r="AW85" s="4" t="n">
        <v>-0.118857753478062</v>
      </c>
      <c r="AX85" s="2" t="n">
        <v>-0.0628162590469432</v>
      </c>
      <c r="AY85" s="4" t="n">
        <v>0.121984781250425</v>
      </c>
      <c r="AZ85" s="4" t="n">
        <v>0.193088840785899</v>
      </c>
      <c r="BA85" s="4" t="n">
        <v>0.20601097332285</v>
      </c>
      <c r="BB85" s="4" t="n">
        <v>0.491911989714372</v>
      </c>
      <c r="BC85" s="4" t="n">
        <v>0.103732423430485</v>
      </c>
      <c r="BD85" s="4" t="n">
        <v>0.0839681666908606</v>
      </c>
      <c r="BE85" s="2" t="n">
        <v>0.0640203086424252</v>
      </c>
      <c r="BF85" s="2"/>
      <c r="BG85" s="2"/>
      <c r="BH85" s="4" t="n">
        <v>0.114828493465443</v>
      </c>
      <c r="BI85" s="2"/>
      <c r="BJ85" s="4" t="n">
        <v>-0.0963496839251672</v>
      </c>
      <c r="BK85" s="2"/>
      <c r="BL85" s="2"/>
      <c r="BM85" s="2" t="n">
        <v>-0.0778085474061922</v>
      </c>
      <c r="BN85" s="2" t="n">
        <v>0.0715626189040522</v>
      </c>
      <c r="BO85" s="4" t="n">
        <v>0.108680546808852</v>
      </c>
      <c r="BP85" s="4" t="n">
        <v>0.0840154674337042</v>
      </c>
      <c r="BQ85" s="2"/>
      <c r="BR85" s="2" t="n">
        <v>0.0652582519798328</v>
      </c>
      <c r="BS85" s="2"/>
      <c r="BT85" s="4" t="n">
        <v>-0.0953329573019308</v>
      </c>
      <c r="BU85" s="2" t="n">
        <v>0.0667089538417121</v>
      </c>
      <c r="BV85" s="13" t="n">
        <v>-0.516351160410175</v>
      </c>
      <c r="BW85" s="4" t="n">
        <v>-0.165842077238538</v>
      </c>
      <c r="BX85" s="12" t="n">
        <v>-0.217981328453301</v>
      </c>
      <c r="BY85" s="4" t="n">
        <v>0.0867387973321446</v>
      </c>
      <c r="BZ85" s="2"/>
      <c r="CA85" s="12" t="n">
        <v>-0.205697583928554</v>
      </c>
      <c r="CB85" s="2" t="n">
        <v>-0.0709344456775208</v>
      </c>
      <c r="CC85" s="4" t="n">
        <v>0.203709246829764</v>
      </c>
      <c r="CD85" s="4" t="n">
        <v>0.26247322940476</v>
      </c>
      <c r="CE85" s="4" t="n">
        <v>0.192772580806923</v>
      </c>
      <c r="CF85" s="4" t="n">
        <v>0.220512318436378</v>
      </c>
      <c r="CG85" s="2" t="n">
        <v>1</v>
      </c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</row>
    <row r="86" customFormat="false" ht="10" hidden="false" customHeight="false" outlineLevel="0" collapsed="false">
      <c r="A86" s="3" t="s">
        <v>82</v>
      </c>
      <c r="B86" s="4" t="n">
        <v>0.118618755944103</v>
      </c>
      <c r="C86" s="4" t="n">
        <v>0.138414492201027</v>
      </c>
      <c r="D86" s="2"/>
      <c r="E86" s="2"/>
      <c r="F86" s="2"/>
      <c r="G86" s="2"/>
      <c r="H86" s="2" t="n">
        <v>0.0720605041594509</v>
      </c>
      <c r="I86" s="4" t="n">
        <v>0.107125282909185</v>
      </c>
      <c r="J86" s="2" t="n">
        <v>0.0693255113523359</v>
      </c>
      <c r="K86" s="4" t="n">
        <v>0.144598543117945</v>
      </c>
      <c r="L86" s="4" t="n">
        <v>-0.100235538339995</v>
      </c>
      <c r="M86" s="4" t="n">
        <v>0.196326912607514</v>
      </c>
      <c r="N86" s="2"/>
      <c r="O86" s="2"/>
      <c r="P86" s="2"/>
      <c r="Q86" s="2"/>
      <c r="R86" s="2"/>
      <c r="S86" s="4" t="n">
        <v>0.264088824113357</v>
      </c>
      <c r="T86" s="4" t="n">
        <v>0.139279763351295</v>
      </c>
      <c r="U86" s="4" t="n">
        <v>-0.130995023654033</v>
      </c>
      <c r="V86" s="4" t="n">
        <v>0.31878134900763</v>
      </c>
      <c r="W86" s="2"/>
      <c r="X86" s="4" t="n">
        <v>-0.191140312662329</v>
      </c>
      <c r="Y86" s="4" t="n">
        <v>0.240527794785949</v>
      </c>
      <c r="Z86" s="4" t="n">
        <v>-0.12719487395262</v>
      </c>
      <c r="AA86" s="4" t="n">
        <v>0.183202387187686</v>
      </c>
      <c r="AB86" s="4" t="n">
        <v>-0.132073745975974</v>
      </c>
      <c r="AC86" s="12" t="n">
        <v>-0.205575129629196</v>
      </c>
      <c r="AD86" s="12" t="n">
        <v>-0.253900944398565</v>
      </c>
      <c r="AE86" s="12" t="n">
        <v>-0.230581259660067</v>
      </c>
      <c r="AF86" s="4" t="n">
        <v>0.310007047118671</v>
      </c>
      <c r="AG86" s="2"/>
      <c r="AH86" s="12" t="n">
        <v>-0.493794920870333</v>
      </c>
      <c r="AI86" s="4" t="n">
        <v>0.465491720917877</v>
      </c>
      <c r="AJ86" s="12" t="n">
        <v>-0.212932344184033</v>
      </c>
      <c r="AK86" s="12" t="n">
        <v>-0.309769848040752</v>
      </c>
      <c r="AL86" s="4" t="n">
        <v>0.493735792692416</v>
      </c>
      <c r="AM86" s="4" t="n">
        <v>-0.493735792692416</v>
      </c>
      <c r="AN86" s="12" t="n">
        <v>-0.282970473374936</v>
      </c>
      <c r="AO86" s="4" t="n">
        <v>0.0952539526564199</v>
      </c>
      <c r="AP86" s="2"/>
      <c r="AQ86" s="2"/>
      <c r="AR86" s="2"/>
      <c r="AS86" s="4" t="n">
        <v>0.129599944266209</v>
      </c>
      <c r="AT86" s="2"/>
      <c r="AU86" s="2" t="n">
        <v>-0.0713524250614963</v>
      </c>
      <c r="AV86" s="4" t="n">
        <v>-0.121621933170948</v>
      </c>
      <c r="AW86" s="2"/>
      <c r="AX86" s="4" t="n">
        <v>0.115290686598385</v>
      </c>
      <c r="AY86" s="4"/>
      <c r="AZ86" s="4" t="n">
        <v>0.310088160761473</v>
      </c>
      <c r="BA86" s="4" t="n">
        <v>0.141222106534035</v>
      </c>
      <c r="BB86" s="4" t="n">
        <v>0.213703955716165</v>
      </c>
      <c r="BC86" s="4" t="n">
        <v>0.615399733473737</v>
      </c>
      <c r="BD86" s="4" t="n">
        <v>0.262116711848313</v>
      </c>
      <c r="BE86" s="2"/>
      <c r="BF86" s="4" t="n">
        <v>0.292514156025435</v>
      </c>
      <c r="BG86" s="4" t="n">
        <v>0.111410498841506</v>
      </c>
      <c r="BH86" s="2"/>
      <c r="BI86" s="4" t="n">
        <v>-0.165742197327837</v>
      </c>
      <c r="BJ86" s="2"/>
      <c r="BK86" s="4" t="n">
        <v>0.380260272865083</v>
      </c>
      <c r="BL86" s="4" t="n">
        <v>0.0992295159275786</v>
      </c>
      <c r="BM86" s="4" t="n">
        <v>0.203007281611126</v>
      </c>
      <c r="BN86" s="2"/>
      <c r="BO86" s="2" t="n">
        <v>-0.0657449442853654</v>
      </c>
      <c r="BP86" s="2"/>
      <c r="BQ86" s="4" t="n">
        <v>0.121062857645238</v>
      </c>
      <c r="BR86" s="4" t="n">
        <v>0.270708861633324</v>
      </c>
      <c r="BS86" s="2"/>
      <c r="BT86" s="4" t="n">
        <v>-0.0825680523211181</v>
      </c>
      <c r="BU86" s="12" t="n">
        <v>-0.290691687489484</v>
      </c>
      <c r="BV86" s="12" t="n">
        <v>-0.358382773657282</v>
      </c>
      <c r="BW86" s="4" t="n">
        <v>0.0802900891762808</v>
      </c>
      <c r="BX86" s="4" t="n">
        <v>-0.181688288424221</v>
      </c>
      <c r="BY86" s="4" t="n">
        <v>-0.15584003434977</v>
      </c>
      <c r="BZ86" s="12" t="n">
        <v>-0.329426660507377</v>
      </c>
      <c r="CA86" s="4" t="n">
        <v>-0.163713864679061</v>
      </c>
      <c r="CB86" s="4" t="n">
        <v>0.0825747310071247</v>
      </c>
      <c r="CC86" s="4" t="n">
        <v>-0.152306897561544</v>
      </c>
      <c r="CD86" s="4" t="n">
        <v>0.320240602919588</v>
      </c>
      <c r="CE86" s="4" t="n">
        <v>0.179765619174413</v>
      </c>
      <c r="CF86" s="4" t="n">
        <v>0.116081088278448</v>
      </c>
      <c r="CG86" s="4" t="n">
        <v>0.216044804348621</v>
      </c>
      <c r="CH86" s="2" t="n">
        <v>1</v>
      </c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</row>
    <row r="87" customFormat="false" ht="10" hidden="false" customHeight="false" outlineLevel="0" collapsed="false">
      <c r="A87" s="3" t="s">
        <v>83</v>
      </c>
      <c r="B87" s="2"/>
      <c r="C87" s="2"/>
      <c r="D87" s="2" t="n">
        <v>-0.0641790598120152</v>
      </c>
      <c r="E87" s="2"/>
      <c r="F87" s="2"/>
      <c r="G87" s="2"/>
      <c r="H87" s="2"/>
      <c r="I87" s="2"/>
      <c r="J87" s="4" t="n">
        <v>0.0813042478093641</v>
      </c>
      <c r="K87" s="2"/>
      <c r="L87" s="2" t="n">
        <v>-0.0726862190068701</v>
      </c>
      <c r="M87" s="2"/>
      <c r="N87" s="2" t="n">
        <v>-0.0776805306892164</v>
      </c>
      <c r="O87" s="2"/>
      <c r="P87" s="4" t="n">
        <v>-0.164173849300409</v>
      </c>
      <c r="Q87" s="4" t="n">
        <v>-0.0974519431231954</v>
      </c>
      <c r="R87" s="4" t="n">
        <v>-0.110759593797453</v>
      </c>
      <c r="S87" s="2"/>
      <c r="T87" s="2"/>
      <c r="U87" s="2"/>
      <c r="V87" s="2"/>
      <c r="W87" s="2"/>
      <c r="X87" s="2" t="n">
        <v>0.0762884232358421</v>
      </c>
      <c r="Y87" s="2"/>
      <c r="Z87" s="2"/>
      <c r="AA87" s="2"/>
      <c r="AB87" s="2"/>
      <c r="AC87" s="4" t="n">
        <v>-0.172079774845292</v>
      </c>
      <c r="AD87" s="4" t="n">
        <v>-0.100007116540293</v>
      </c>
      <c r="AE87" s="4" t="n">
        <v>-0.126097369810312</v>
      </c>
      <c r="AF87" s="4"/>
      <c r="AG87" s="2"/>
      <c r="AH87" s="2"/>
      <c r="AI87" s="4" t="n">
        <v>0.137873316532435</v>
      </c>
      <c r="AJ87" s="2"/>
      <c r="AK87" s="4" t="n">
        <v>0.100667859510686</v>
      </c>
      <c r="AL87" s="2"/>
      <c r="AM87" s="2"/>
      <c r="AN87" s="4" t="n">
        <v>0.081229741458948</v>
      </c>
      <c r="AO87" s="2" t="n">
        <v>-0.0640526766318452</v>
      </c>
      <c r="AP87" s="4" t="n">
        <v>-0.0851452405637818</v>
      </c>
      <c r="AQ87" s="4" t="n">
        <v>-0.0809049796411969</v>
      </c>
      <c r="AR87" s="2" t="n">
        <v>-0.0757322755182815</v>
      </c>
      <c r="AS87" s="4" t="n">
        <v>0.0868150996487432</v>
      </c>
      <c r="AT87" s="2" t="n">
        <v>-0.0776454548741525</v>
      </c>
      <c r="AU87" s="4" t="n">
        <v>-0.13021118303634</v>
      </c>
      <c r="AV87" s="2" t="n">
        <v>-0.078564519063597</v>
      </c>
      <c r="AW87" s="2"/>
      <c r="AX87" s="4" t="n">
        <v>0.145589821576431</v>
      </c>
      <c r="AY87" s="4"/>
      <c r="AZ87" s="4" t="n">
        <v>0.180369752585927</v>
      </c>
      <c r="BA87" s="4" t="n">
        <v>0.205621493998805</v>
      </c>
      <c r="BB87" s="2"/>
      <c r="BC87" s="4" t="n">
        <v>0.131419303080483</v>
      </c>
      <c r="BD87" s="4" t="n">
        <v>0.938544799599134</v>
      </c>
      <c r="BE87" s="2"/>
      <c r="BF87" s="2"/>
      <c r="BG87" s="4" t="n">
        <v>0.0837707004585173</v>
      </c>
      <c r="BH87" s="2" t="n">
        <v>0.0732309522311105</v>
      </c>
      <c r="BI87" s="2"/>
      <c r="BJ87" s="2"/>
      <c r="BK87" s="2" t="n">
        <v>0.0691647399383528</v>
      </c>
      <c r="BL87" s="4" t="n">
        <v>0.121327324101004</v>
      </c>
      <c r="BM87" s="2"/>
      <c r="BN87" s="2"/>
      <c r="BO87" s="4" t="n">
        <v>0.0811586453046264</v>
      </c>
      <c r="BP87" s="2"/>
      <c r="BQ87" s="2"/>
      <c r="BR87" s="4" t="n">
        <v>0.521368359752186</v>
      </c>
      <c r="BS87" s="4" t="n">
        <v>-0.0981334216930868</v>
      </c>
      <c r="BT87" s="4" t="n">
        <v>-0.123622548517955</v>
      </c>
      <c r="BU87" s="4" t="n">
        <v>-0.153887663955417</v>
      </c>
      <c r="BV87" s="12" t="n">
        <v>-0.212407554984564</v>
      </c>
      <c r="BW87" s="4" t="n">
        <v>0.0912557306523534</v>
      </c>
      <c r="BX87" s="4" t="n">
        <v>-0.118011753996338</v>
      </c>
      <c r="BY87" s="4" t="n">
        <v>-0.163130868015022</v>
      </c>
      <c r="BZ87" s="4" t="n">
        <v>-0.131220013147181</v>
      </c>
      <c r="CA87" s="4" t="n">
        <v>-0.108030684035867</v>
      </c>
      <c r="CB87" s="4" t="n">
        <v>0.14874565598962</v>
      </c>
      <c r="CC87" s="4"/>
      <c r="CD87" s="4" t="n">
        <v>0.239751964577556</v>
      </c>
      <c r="CE87" s="4" t="n">
        <v>0.37432834638967</v>
      </c>
      <c r="CF87" s="4" t="n">
        <v>0.215497287807259</v>
      </c>
      <c r="CG87" s="4" t="n">
        <v>0.0896259516459165</v>
      </c>
      <c r="CH87" s="4" t="n">
        <v>0.234334508443464</v>
      </c>
      <c r="CI87" s="2" t="n">
        <v>1</v>
      </c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</row>
    <row r="88" customFormat="false" ht="10" hidden="false" customHeight="false" outlineLevel="0" collapsed="false">
      <c r="A88" s="3" t="s">
        <v>84</v>
      </c>
      <c r="B88" s="4" t="n">
        <v>-0.130600459301658</v>
      </c>
      <c r="C88" s="4" t="n">
        <v>-0.105272964134303</v>
      </c>
      <c r="D88" s="2" t="n">
        <v>-0.0614888062929777</v>
      </c>
      <c r="E88" s="2"/>
      <c r="F88" s="4" t="n">
        <v>0.177290651245966</v>
      </c>
      <c r="G88" s="2"/>
      <c r="H88" s="2" t="n">
        <v>-0.0624792718131515</v>
      </c>
      <c r="I88" s="4" t="n">
        <v>-0.118793015088115</v>
      </c>
      <c r="J88" s="12" t="n">
        <v>-0.203991704349132</v>
      </c>
      <c r="K88" s="2"/>
      <c r="L88" s="4" t="n">
        <v>0.112189265288377</v>
      </c>
      <c r="M88" s="2"/>
      <c r="N88" s="4" t="n">
        <v>0.152637034229656</v>
      </c>
      <c r="O88" s="4" t="n">
        <v>-0.157710460032112</v>
      </c>
      <c r="P88" s="4" t="n">
        <v>-0.122827520240196</v>
      </c>
      <c r="Q88" s="12" t="n">
        <v>-0.202439423750655</v>
      </c>
      <c r="R88" s="4" t="n">
        <v>-0.182557328747653</v>
      </c>
      <c r="S88" s="4" t="n">
        <v>-0.13920874341843</v>
      </c>
      <c r="T88" s="4" t="n">
        <v>0.320259726654379</v>
      </c>
      <c r="U88" s="4" t="n">
        <v>-0.179067782877116</v>
      </c>
      <c r="V88" s="2" t="n">
        <v>-0.0760797641459777</v>
      </c>
      <c r="W88" s="2"/>
      <c r="X88" s="4" t="n">
        <v>-0.134012048200735</v>
      </c>
      <c r="Y88" s="2"/>
      <c r="Z88" s="4" t="n">
        <v>-0.17986769479954</v>
      </c>
      <c r="AA88" s="2" t="n">
        <v>-0.0636839299126217</v>
      </c>
      <c r="AB88" s="4" t="n">
        <v>-0.104632341298985</v>
      </c>
      <c r="AC88" s="4" t="n">
        <v>-0.114792676072784</v>
      </c>
      <c r="AD88" s="12" t="n">
        <v>-0.215706580573731</v>
      </c>
      <c r="AE88" s="4" t="n">
        <v>-0.195073726121747</v>
      </c>
      <c r="AF88" s="12" t="n">
        <v>-0.234820702035633</v>
      </c>
      <c r="AG88" s="4" t="n">
        <v>0.727356346584091</v>
      </c>
      <c r="AH88" s="12" t="n">
        <v>-0.20940535176138</v>
      </c>
      <c r="AI88" s="2"/>
      <c r="AJ88" s="2"/>
      <c r="AK88" s="4" t="n">
        <v>-0.0953609910310443</v>
      </c>
      <c r="AL88" s="4" t="n">
        <v>0.2090469947633</v>
      </c>
      <c r="AM88" s="12" t="n">
        <v>-0.2090469947633</v>
      </c>
      <c r="AN88" s="2" t="n">
        <v>-0.0648418779575642</v>
      </c>
      <c r="AO88" s="4" t="n">
        <v>0.278122153107068</v>
      </c>
      <c r="AP88" s="4" t="n">
        <v>0.473019899796126</v>
      </c>
      <c r="AQ88" s="2"/>
      <c r="AR88" s="2"/>
      <c r="AS88" s="2"/>
      <c r="AT88" s="4" t="n">
        <v>0.383508894206094</v>
      </c>
      <c r="AU88" s="4" t="n">
        <v>0.168464104092604</v>
      </c>
      <c r="AV88" s="2"/>
      <c r="AW88" s="2" t="n">
        <v>-0.0755279682574898</v>
      </c>
      <c r="AX88" s="12" t="n">
        <v>-0.201910377291838</v>
      </c>
      <c r="AY88" s="2"/>
      <c r="AZ88" s="2"/>
      <c r="BA88" s="2"/>
      <c r="BB88" s="4" t="n">
        <v>0.0825491708220572</v>
      </c>
      <c r="BC88" s="4"/>
      <c r="BD88" s="4" t="n">
        <v>-0.0958112344773031</v>
      </c>
      <c r="BE88" s="4" t="n">
        <v>0.60545554837827</v>
      </c>
      <c r="BF88" s="4" t="n">
        <v>0.355825239459485</v>
      </c>
      <c r="BG88" s="4" t="n">
        <v>0.0798840011195541</v>
      </c>
      <c r="BH88" s="2"/>
      <c r="BI88" s="4" t="n">
        <v>-0.0824640487766569</v>
      </c>
      <c r="BJ88" s="12" t="n">
        <v>-0.200639956161821</v>
      </c>
      <c r="BK88" s="4" t="n">
        <v>-0.136623099848236</v>
      </c>
      <c r="BL88" s="2"/>
      <c r="BM88" s="2"/>
      <c r="BN88" s="2"/>
      <c r="BO88" s="2"/>
      <c r="BP88" s="2"/>
      <c r="BQ88" s="2"/>
      <c r="BR88" s="4" t="n">
        <v>-0.118338169176241</v>
      </c>
      <c r="BS88" s="4" t="n">
        <v>0.369172505890865</v>
      </c>
      <c r="BT88" s="4" t="n">
        <v>0.626528456776227</v>
      </c>
      <c r="BU88" s="2"/>
      <c r="BV88" s="4" t="n">
        <v>-0.106487097286927</v>
      </c>
      <c r="BW88" s="2" t="n">
        <v>-0.0634406342005101</v>
      </c>
      <c r="BX88" s="4" t="n">
        <v>0.512725144772193</v>
      </c>
      <c r="BY88" s="4" t="n">
        <v>0.178213494261925</v>
      </c>
      <c r="BZ88" s="2"/>
      <c r="CA88" s="4" t="n">
        <v>-0.175122976615366</v>
      </c>
      <c r="CB88" s="12" t="n">
        <v>-0.226164971486406</v>
      </c>
      <c r="CC88" s="2"/>
      <c r="CD88" s="2"/>
      <c r="CE88" s="4" t="n">
        <v>-0.0976001290343219</v>
      </c>
      <c r="CF88" s="2"/>
      <c r="CG88" s="4" t="n">
        <v>0.117653720708394</v>
      </c>
      <c r="CH88" s="4" t="n">
        <v>-0.102779921677906</v>
      </c>
      <c r="CI88" s="4" t="n">
        <v>-0.112107542765264</v>
      </c>
      <c r="CJ88" s="2" t="n">
        <v>1</v>
      </c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</row>
    <row r="89" customFormat="false" ht="10" hidden="false" customHeight="false" outlineLevel="0" collapsed="false">
      <c r="A89" s="3" t="s">
        <v>85</v>
      </c>
      <c r="B89" s="2"/>
      <c r="C89" s="2"/>
      <c r="D89" s="2" t="n">
        <v>-0.0741515032005043</v>
      </c>
      <c r="E89" s="2"/>
      <c r="F89" s="2"/>
      <c r="G89" s="2"/>
      <c r="H89" s="2"/>
      <c r="I89" s="2"/>
      <c r="J89" s="4" t="n">
        <v>-0.0840051124778951</v>
      </c>
      <c r="K89" s="4" t="n">
        <v>0.211987664881396</v>
      </c>
      <c r="L89" s="2"/>
      <c r="M89" s="4" t="n">
        <v>0.277129595278046</v>
      </c>
      <c r="N89" s="4" t="n">
        <v>0.106678981094576</v>
      </c>
      <c r="O89" s="4" t="n">
        <v>-0.122324602217326</v>
      </c>
      <c r="P89" s="2" t="n">
        <v>-0.0615500331399274</v>
      </c>
      <c r="Q89" s="4" t="n">
        <v>-0.102905770436645</v>
      </c>
      <c r="R89" s="4" t="n">
        <v>-0.0824443804583367</v>
      </c>
      <c r="S89" s="2" t="n">
        <v>0.0712230909895389</v>
      </c>
      <c r="T89" s="4" t="n">
        <v>0.395160983405445</v>
      </c>
      <c r="U89" s="12" t="n">
        <v>-0.226535836932523</v>
      </c>
      <c r="V89" s="4" t="n">
        <v>0.159491596587099</v>
      </c>
      <c r="W89" s="2"/>
      <c r="X89" s="12" t="n">
        <v>-0.214997020377973</v>
      </c>
      <c r="Y89" s="4" t="n">
        <v>0.157464285727059</v>
      </c>
      <c r="Z89" s="12" t="n">
        <v>-0.222295815263393</v>
      </c>
      <c r="AA89" s="4" t="n">
        <v>0.0946250290197728</v>
      </c>
      <c r="AB89" s="4" t="n">
        <v>-0.114169137799076</v>
      </c>
      <c r="AC89" s="4" t="n">
        <v>-0.198780449774092</v>
      </c>
      <c r="AD89" s="12" t="n">
        <v>-0.244481363002586</v>
      </c>
      <c r="AE89" s="12" t="n">
        <v>-0.234674602138002</v>
      </c>
      <c r="AF89" s="2"/>
      <c r="AG89" s="4" t="n">
        <v>0.630021635018809</v>
      </c>
      <c r="AH89" s="13" t="n">
        <v>-0.51707264002432</v>
      </c>
      <c r="AI89" s="4" t="n">
        <v>0.233226832430956</v>
      </c>
      <c r="AJ89" s="4"/>
      <c r="AK89" s="12" t="n">
        <v>-0.273300342533102</v>
      </c>
      <c r="AL89" s="4" t="n">
        <v>0.516757180683893</v>
      </c>
      <c r="AM89" s="13" t="n">
        <v>-0.516757180683893</v>
      </c>
      <c r="AN89" s="4" t="n">
        <v>-0.19379755307106</v>
      </c>
      <c r="AO89" s="4" t="n">
        <v>0.310584915814097</v>
      </c>
      <c r="AP89" s="4" t="n">
        <v>0.416608626077223</v>
      </c>
      <c r="AQ89" s="2"/>
      <c r="AR89" s="4" t="n">
        <v>0.108974019647731</v>
      </c>
      <c r="AS89" s="4" t="n">
        <v>0.158434815832537</v>
      </c>
      <c r="AT89" s="4" t="n">
        <v>0.377289861132091</v>
      </c>
      <c r="AU89" s="4" t="n">
        <v>0.0787495631594928</v>
      </c>
      <c r="AV89" s="2"/>
      <c r="AW89" s="2"/>
      <c r="AX89" s="2"/>
      <c r="AY89" s="2"/>
      <c r="AZ89" s="4" t="n">
        <v>0.125330190622843</v>
      </c>
      <c r="BA89" s="2"/>
      <c r="BB89" s="4" t="n">
        <v>0.105977695191474</v>
      </c>
      <c r="BC89" s="4" t="n">
        <v>0.298673420849413</v>
      </c>
      <c r="BD89" s="4"/>
      <c r="BE89" s="4" t="n">
        <v>0.450387245239395</v>
      </c>
      <c r="BF89" s="4" t="n">
        <v>0.688982430232099</v>
      </c>
      <c r="BG89" s="4" t="n">
        <v>0.19654604129001</v>
      </c>
      <c r="BH89" s="4" t="n">
        <v>-0.0862719929148623</v>
      </c>
      <c r="BI89" s="12" t="n">
        <v>-0.210838129364316</v>
      </c>
      <c r="BJ89" s="4" t="n">
        <v>-0.0867381230687466</v>
      </c>
      <c r="BK89" s="4" t="n">
        <v>0.286457645425362</v>
      </c>
      <c r="BL89" s="2"/>
      <c r="BM89" s="4" t="n">
        <v>0.246601647121969</v>
      </c>
      <c r="BN89" s="4"/>
      <c r="BO89" s="4" t="n">
        <v>-0.150021410331923</v>
      </c>
      <c r="BP89" s="2"/>
      <c r="BQ89" s="4" t="n">
        <v>0.14683427081605</v>
      </c>
      <c r="BR89" s="2"/>
      <c r="BS89" s="4" t="n">
        <v>0.298020111190428</v>
      </c>
      <c r="BT89" s="4" t="n">
        <v>0.440297419168338</v>
      </c>
      <c r="BU89" s="12" t="n">
        <v>-0.25542349275726</v>
      </c>
      <c r="BV89" s="4" t="n">
        <v>-0.106975661033153</v>
      </c>
      <c r="BW89" s="4" t="n">
        <v>0.102626796954657</v>
      </c>
      <c r="BX89" s="4" t="n">
        <v>0.391892747929788</v>
      </c>
      <c r="BY89" s="4"/>
      <c r="BZ89" s="12" t="n">
        <v>-0.262551699838329</v>
      </c>
      <c r="CA89" s="4" t="n">
        <v>-0.114560935645664</v>
      </c>
      <c r="CB89" s="2" t="n">
        <v>-0.0620307023509319</v>
      </c>
      <c r="CC89" s="4" t="n">
        <v>-0.174760279624923</v>
      </c>
      <c r="CD89" s="2"/>
      <c r="CE89" s="4" t="n">
        <v>-0.115925086767569</v>
      </c>
      <c r="CF89" s="2" t="n">
        <v>-0.0631791888465018</v>
      </c>
      <c r="CG89" s="2"/>
      <c r="CH89" s="4" t="n">
        <v>0.353888163240874</v>
      </c>
      <c r="CI89" s="2"/>
      <c r="CJ89" s="4" t="n">
        <v>0.578215033159272</v>
      </c>
      <c r="CK89" s="2" t="n">
        <v>1</v>
      </c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</row>
    <row r="90" customFormat="false" ht="10" hidden="false" customHeight="false" outlineLevel="0" collapsed="false">
      <c r="A90" s="3" t="s">
        <v>86</v>
      </c>
      <c r="B90" s="2" t="n">
        <v>0.0631672382575847</v>
      </c>
      <c r="C90" s="2" t="n">
        <v>0.0761890564040054</v>
      </c>
      <c r="D90" s="2"/>
      <c r="E90" s="2" t="n">
        <v>-0.121662356867917</v>
      </c>
      <c r="F90" s="4" t="n">
        <v>-0.15871179756399</v>
      </c>
      <c r="G90" s="2"/>
      <c r="H90" s="2"/>
      <c r="I90" s="2"/>
      <c r="J90" s="2"/>
      <c r="K90" s="2"/>
      <c r="L90" s="4" t="n">
        <v>-0.105801495368525</v>
      </c>
      <c r="M90" s="2"/>
      <c r="N90" s="2" t="n">
        <v>-0.0690343200933506</v>
      </c>
      <c r="O90" s="2"/>
      <c r="P90" s="4" t="n">
        <v>-0.107642478085733</v>
      </c>
      <c r="Q90" s="2" t="n">
        <v>-0.0745130437372859</v>
      </c>
      <c r="R90" s="2" t="n">
        <v>-0.0777176097942971</v>
      </c>
      <c r="S90" s="2"/>
      <c r="T90" s="2"/>
      <c r="U90" s="4" t="n">
        <v>-0.0797002424591686</v>
      </c>
      <c r="V90" s="2"/>
      <c r="W90" s="2" t="n">
        <v>-0.0667785110785573</v>
      </c>
      <c r="X90" s="2" t="n">
        <v>-0.0648235411486389</v>
      </c>
      <c r="Y90" s="2"/>
      <c r="Z90" s="2" t="n">
        <v>-0.0748202442385085</v>
      </c>
      <c r="AA90" s="2"/>
      <c r="AB90" s="2" t="n">
        <v>-0.0593842775950758</v>
      </c>
      <c r="AC90" s="4" t="n">
        <v>-0.0922791218882393</v>
      </c>
      <c r="AD90" s="2"/>
      <c r="AE90" s="2"/>
      <c r="AF90" s="2"/>
      <c r="AG90" s="2" t="n">
        <v>0.110575728809571</v>
      </c>
      <c r="AH90" s="2"/>
      <c r="AI90" s="2" t="n">
        <v>0.0644817669577319</v>
      </c>
      <c r="AJ90" s="2"/>
      <c r="AK90" s="2"/>
      <c r="AL90" s="2"/>
      <c r="AM90" s="2"/>
      <c r="AN90" s="2"/>
      <c r="AO90" s="2"/>
      <c r="AP90" s="2"/>
      <c r="AQ90" s="2" t="n">
        <v>-0.0605950403808164</v>
      </c>
      <c r="AR90" s="2" t="n">
        <v>-0.0628438125816294</v>
      </c>
      <c r="AS90" s="4" t="n">
        <v>0.0966872405484096</v>
      </c>
      <c r="AT90" s="2"/>
      <c r="AU90" s="2"/>
      <c r="AV90" s="2"/>
      <c r="AW90" s="2"/>
      <c r="AX90" s="2" t="n">
        <v>0.078214598256249</v>
      </c>
      <c r="AY90" s="2"/>
      <c r="AZ90" s="2" t="n">
        <v>0.0668710505480781</v>
      </c>
      <c r="BA90" s="2"/>
      <c r="BB90" s="2"/>
      <c r="BC90" s="2"/>
      <c r="BD90" s="2" t="n">
        <v>0.0770602554758219</v>
      </c>
      <c r="BE90" s="2"/>
      <c r="BF90" s="4" t="n">
        <v>0.086328872076803</v>
      </c>
      <c r="BG90" s="4" t="n">
        <v>0.950441547056737</v>
      </c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4" t="n">
        <v>0.194486582884193</v>
      </c>
      <c r="BS90" s="2"/>
      <c r="BT90" s="2"/>
      <c r="BU90" s="4" t="n">
        <v>-0.102014421614109</v>
      </c>
      <c r="BV90" s="4" t="n">
        <v>-0.138253247983512</v>
      </c>
      <c r="BW90" s="4" t="n">
        <v>0.122844762375577</v>
      </c>
      <c r="BX90" s="2"/>
      <c r="BY90" s="2"/>
      <c r="BZ90" s="2"/>
      <c r="CA90" s="2"/>
      <c r="CB90" s="4" t="n">
        <v>0.0865720063398822</v>
      </c>
      <c r="CC90" s="2"/>
      <c r="CD90" s="4" t="n">
        <v>0.100864565396107</v>
      </c>
      <c r="CE90" s="4" t="n">
        <v>0.100699094145374</v>
      </c>
      <c r="CF90" s="2" t="n">
        <v>0.0622245316110827</v>
      </c>
      <c r="CG90" s="2"/>
      <c r="CH90" s="4" t="n">
        <v>0.0897327876276269</v>
      </c>
      <c r="CI90" s="4" t="n">
        <v>0.0813465468492718</v>
      </c>
      <c r="CJ90" s="2" t="n">
        <v>0.0734170441843998</v>
      </c>
      <c r="CK90" s="4" t="n">
        <v>0.17343437115494</v>
      </c>
      <c r="CL90" s="2" t="n">
        <v>1</v>
      </c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</row>
    <row r="91" customFormat="false" ht="10" hidden="false" customHeight="false" outlineLevel="0" collapsed="false">
      <c r="A91" s="3" t="s">
        <v>87</v>
      </c>
      <c r="B91" s="2"/>
      <c r="C91" s="2"/>
      <c r="D91" s="2"/>
      <c r="E91" s="2"/>
      <c r="F91" s="2"/>
      <c r="G91" s="2"/>
      <c r="H91" s="2"/>
      <c r="I91" s="2"/>
      <c r="J91" s="2"/>
      <c r="K91" s="4" t="n">
        <v>-0.132802896742532</v>
      </c>
      <c r="L91" s="2"/>
      <c r="M91" s="4" t="n">
        <v>-0.158303947732981</v>
      </c>
      <c r="N91" s="2" t="n">
        <v>-0.0704847568957913</v>
      </c>
      <c r="O91" s="2"/>
      <c r="P91" s="2"/>
      <c r="Q91" s="2" t="n">
        <v>-0.0744087011923233</v>
      </c>
      <c r="R91" s="4" t="n">
        <v>-0.0827529363357446</v>
      </c>
      <c r="S91" s="4" t="n">
        <v>-0.106631456355773</v>
      </c>
      <c r="T91" s="4" t="n">
        <v>-0.0835726595945736</v>
      </c>
      <c r="U91" s="2"/>
      <c r="V91" s="4" t="n">
        <v>-0.0928587309414776</v>
      </c>
      <c r="W91" s="4" t="n">
        <v>-0.0875292532498394</v>
      </c>
      <c r="X91" s="2"/>
      <c r="Y91" s="4" t="n">
        <v>-0.0927473277886502</v>
      </c>
      <c r="Z91" s="2"/>
      <c r="AA91" s="2" t="n">
        <v>-0.0707917770261032</v>
      </c>
      <c r="AB91" s="2"/>
      <c r="AC91" s="2" t="n">
        <v>0.0608751192898225</v>
      </c>
      <c r="AD91" s="2"/>
      <c r="AE91" s="2"/>
      <c r="AF91" s="4" t="n">
        <v>-0.132681392420544</v>
      </c>
      <c r="AG91" s="2"/>
      <c r="AH91" s="4" t="n">
        <v>0.181121703291795</v>
      </c>
      <c r="AI91" s="4" t="n">
        <v>-0.0902722907814949</v>
      </c>
      <c r="AJ91" s="2"/>
      <c r="AK91" s="4" t="n">
        <v>0.100777283338317</v>
      </c>
      <c r="AL91" s="4" t="n">
        <v>-0.180707961105103</v>
      </c>
      <c r="AM91" s="4" t="n">
        <v>0.180707961105103</v>
      </c>
      <c r="AN91" s="2" t="n">
        <v>0.0649122750952533</v>
      </c>
      <c r="AO91" s="4" t="n">
        <v>-0.0791831070391313</v>
      </c>
      <c r="AP91" s="4" t="n">
        <v>-0.109658069986429</v>
      </c>
      <c r="AQ91" s="2"/>
      <c r="AR91" s="4" t="n">
        <v>-0.133547393198085</v>
      </c>
      <c r="AS91" s="2"/>
      <c r="AT91" s="4" t="n">
        <v>-0.0817473899697716</v>
      </c>
      <c r="AU91" s="2"/>
      <c r="AV91" s="2"/>
      <c r="AW91" s="4" t="n">
        <v>-0.103802973275222</v>
      </c>
      <c r="AX91" s="2"/>
      <c r="AY91" s="2"/>
      <c r="AZ91" s="2" t="n">
        <v>0.065098950977228</v>
      </c>
      <c r="BA91" s="2" t="n">
        <v>0.172488242792448</v>
      </c>
      <c r="BB91" s="2"/>
      <c r="BC91" s="2" t="n">
        <v>-0.0621233583317888</v>
      </c>
      <c r="BD91" s="2" t="n">
        <v>0.0652108493476091</v>
      </c>
      <c r="BE91" s="2"/>
      <c r="BF91" s="4" t="n">
        <v>-0.134843328724025</v>
      </c>
      <c r="BG91" s="2"/>
      <c r="BH91" s="4" t="n">
        <v>0.843956362986382</v>
      </c>
      <c r="BI91" s="4" t="n">
        <v>0.154354519392134</v>
      </c>
      <c r="BJ91" s="4"/>
      <c r="BK91" s="4" t="n">
        <v>-0.117970595881032</v>
      </c>
      <c r="BL91" s="2" t="n">
        <v>0.0724747137725958</v>
      </c>
      <c r="BM91" s="4" t="n">
        <v>-0.108774542098284</v>
      </c>
      <c r="BN91" s="4"/>
      <c r="BO91" s="4" t="n">
        <v>0.300998128493923</v>
      </c>
      <c r="BP91" s="2" t="n">
        <v>0.068105661687533</v>
      </c>
      <c r="BQ91" s="2"/>
      <c r="BR91" s="4" t="n">
        <v>0.116699571360887</v>
      </c>
      <c r="BS91" s="4" t="n">
        <v>-0.0822917573058215</v>
      </c>
      <c r="BT91" s="4" t="n">
        <v>-0.120747608614938</v>
      </c>
      <c r="BU91" s="2"/>
      <c r="BV91" s="12" t="n">
        <v>-0.254379466664096</v>
      </c>
      <c r="BW91" s="2"/>
      <c r="BX91" s="4" t="n">
        <v>-0.0869303739414145</v>
      </c>
      <c r="BY91" s="2"/>
      <c r="BZ91" s="2"/>
      <c r="CA91" s="4" t="n">
        <v>-0.151086283802085</v>
      </c>
      <c r="CB91" s="2"/>
      <c r="CC91" s="2"/>
      <c r="CD91" s="4" t="n">
        <v>0.115856552536744</v>
      </c>
      <c r="CE91" s="4" t="n">
        <v>0.208259902965573</v>
      </c>
      <c r="CF91" s="4" t="n">
        <v>0.194203964281747</v>
      </c>
      <c r="CG91" s="4" t="n">
        <v>0.122471003378359</v>
      </c>
      <c r="CH91" s="2" t="n">
        <v>-0.0654255318049122</v>
      </c>
      <c r="CI91" s="4" t="n">
        <v>0.0798873360713281</v>
      </c>
      <c r="CJ91" s="2"/>
      <c r="CK91" s="4" t="n">
        <v>-0.188170471633561</v>
      </c>
      <c r="CL91" s="2"/>
      <c r="CM91" s="2" t="n">
        <v>1</v>
      </c>
      <c r="CN91" s="2"/>
      <c r="CO91" s="2"/>
      <c r="CP91" s="2"/>
      <c r="CQ91" s="2"/>
      <c r="CR91" s="2"/>
      <c r="CS91" s="2"/>
      <c r="CT91" s="2"/>
      <c r="CU91" s="2"/>
      <c r="CV91" s="2"/>
      <c r="CW91" s="2"/>
    </row>
    <row r="92" customFormat="false" ht="10" hidden="false" customHeight="false" outlineLevel="0" collapsed="false">
      <c r="A92" s="3" t="s">
        <v>88</v>
      </c>
      <c r="B92" s="2" t="n">
        <v>0.0699657160344968</v>
      </c>
      <c r="C92" s="2"/>
      <c r="D92" s="4" t="n">
        <v>0.0911328800365139</v>
      </c>
      <c r="E92" s="2"/>
      <c r="F92" s="2"/>
      <c r="G92" s="2"/>
      <c r="H92" s="2"/>
      <c r="I92" s="2" t="n">
        <v>-0.0710631699309327</v>
      </c>
      <c r="J92" s="2"/>
      <c r="K92" s="12" t="n">
        <v>-0.225921161976666</v>
      </c>
      <c r="L92" s="2"/>
      <c r="M92" s="2" t="n">
        <v>-0.239355221557303</v>
      </c>
      <c r="N92" s="4" t="n">
        <v>-0.101896696346328</v>
      </c>
      <c r="O92" s="2" t="n">
        <v>0.0771441573843075</v>
      </c>
      <c r="P92" s="4" t="n">
        <v>-0.0935996554321674</v>
      </c>
      <c r="Q92" s="2" t="n">
        <v>-0.0743744307165502</v>
      </c>
      <c r="R92" s="4" t="n">
        <v>-0.108099739581191</v>
      </c>
      <c r="S92" s="12" t="n">
        <v>-0.28948459293468</v>
      </c>
      <c r="T92" s="12" t="n">
        <v>-0.370548555480709</v>
      </c>
      <c r="U92" s="4" t="n">
        <v>0.144401573643694</v>
      </c>
      <c r="V92" s="12" t="n">
        <v>-0.320021194129566</v>
      </c>
      <c r="W92" s="4" t="n">
        <v>-0.092981110153176</v>
      </c>
      <c r="X92" s="4" t="n">
        <v>0.225566893163943</v>
      </c>
      <c r="Y92" s="12" t="n">
        <v>-0.31616803506972</v>
      </c>
      <c r="Z92" s="4" t="n">
        <v>0.141218465684501</v>
      </c>
      <c r="AA92" s="12" t="n">
        <v>-0.246031045838548</v>
      </c>
      <c r="AB92" s="4" t="n">
        <v>0.0986829539891798</v>
      </c>
      <c r="AC92" s="4" t="n">
        <v>0.140224801580794</v>
      </c>
      <c r="AD92" s="4" t="n">
        <v>0.166944026018567</v>
      </c>
      <c r="AE92" s="4" t="n">
        <v>0.140666650075545</v>
      </c>
      <c r="AF92" s="12" t="n">
        <v>-0.230014254784499</v>
      </c>
      <c r="AG92" s="12" t="n">
        <v>-0.344861021905015</v>
      </c>
      <c r="AH92" s="4" t="n">
        <v>0.612314416358039</v>
      </c>
      <c r="AI92" s="12" t="n">
        <v>-0.309075112631403</v>
      </c>
      <c r="AJ92" s="4" t="n">
        <v>0.13494780360828</v>
      </c>
      <c r="AK92" s="4" t="n">
        <v>0.377531232727767</v>
      </c>
      <c r="AL92" s="13" t="n">
        <v>-0.612220768516685</v>
      </c>
      <c r="AM92" s="4" t="n">
        <v>0.612220768516686</v>
      </c>
      <c r="AN92" s="4" t="n">
        <v>0.293284456392148</v>
      </c>
      <c r="AO92" s="12" t="n">
        <v>-0.371146070297739</v>
      </c>
      <c r="AP92" s="12" t="n">
        <v>-0.386373100543889</v>
      </c>
      <c r="AQ92" s="2"/>
      <c r="AR92" s="4" t="n">
        <v>-0.163628571225426</v>
      </c>
      <c r="AS92" s="4" t="n">
        <v>-0.17722858254695</v>
      </c>
      <c r="AT92" s="12" t="n">
        <v>-0.305856581431164</v>
      </c>
      <c r="AU92" s="2"/>
      <c r="AV92" s="2" t="n">
        <v>0.0599631495858252</v>
      </c>
      <c r="AW92" s="4" t="n">
        <v>-0.117283405428313</v>
      </c>
      <c r="AX92" s="2" t="n">
        <v>-0.0620251774691964</v>
      </c>
      <c r="AY92" s="2"/>
      <c r="AZ92" s="12" t="n">
        <v>-0.224886769083761</v>
      </c>
      <c r="BA92" s="2"/>
      <c r="BB92" s="2"/>
      <c r="BC92" s="12" t="n">
        <v>-0.308817664957076</v>
      </c>
      <c r="BD92" s="2"/>
      <c r="BE92" s="4" t="n">
        <v>-0.171351726996384</v>
      </c>
      <c r="BF92" s="12" t="n">
        <v>-0.395307798941361</v>
      </c>
      <c r="BG92" s="4" t="n">
        <v>-0.0810274363037444</v>
      </c>
      <c r="BH92" s="4" t="n">
        <v>0.222127690258826</v>
      </c>
      <c r="BI92" s="4" t="n">
        <v>0.522562575004538</v>
      </c>
      <c r="BJ92" s="4" t="n">
        <v>0.204594356389029</v>
      </c>
      <c r="BK92" s="12" t="n">
        <v>-0.224337394193301</v>
      </c>
      <c r="BL92" s="2"/>
      <c r="BM92" s="12" t="n">
        <v>-0.264412357666159</v>
      </c>
      <c r="BN92" s="2" t="n">
        <v>0.0611814071655722</v>
      </c>
      <c r="BO92" s="4" t="n">
        <v>0.39895650493989</v>
      </c>
      <c r="BP92" s="4" t="n">
        <v>0.153921697791833</v>
      </c>
      <c r="BQ92" s="4" t="n">
        <v>-0.0927630657890645</v>
      </c>
      <c r="BR92" s="2" t="n">
        <v>-0.0762833367901062</v>
      </c>
      <c r="BS92" s="12" t="n">
        <v>-0.438887246075287</v>
      </c>
      <c r="BT92" s="12" t="n">
        <v>-0.45314954390015</v>
      </c>
      <c r="BU92" s="4" t="n">
        <v>0.154285623232587</v>
      </c>
      <c r="BV92" s="4" t="n">
        <v>-0.187526680765663</v>
      </c>
      <c r="BW92" s="4" t="n">
        <v>-0.151030438642738</v>
      </c>
      <c r="BX92" s="12" t="n">
        <v>-0.345725567000912</v>
      </c>
      <c r="BY92" s="4" t="n">
        <v>0.0856421960262555</v>
      </c>
      <c r="BZ92" s="4" t="n">
        <v>0.195126731517407</v>
      </c>
      <c r="CA92" s="4" t="n">
        <v>-0.0836784955577152</v>
      </c>
      <c r="CB92" s="2"/>
      <c r="CC92" s="4" t="n">
        <v>0.157822257674396</v>
      </c>
      <c r="CD92" s="12" t="n">
        <v>-0.223529512850602</v>
      </c>
      <c r="CE92" s="2"/>
      <c r="CF92" s="2"/>
      <c r="CG92" s="2"/>
      <c r="CH92" s="4" t="n">
        <v>-0.451367300118075</v>
      </c>
      <c r="CI92" s="4"/>
      <c r="CJ92" s="4" t="n">
        <v>-0.173932985892151</v>
      </c>
      <c r="CK92" s="13" t="n">
        <v>-0.558011889390914</v>
      </c>
      <c r="CL92" s="2"/>
      <c r="CM92" s="4" t="n">
        <v>0.311845091649367</v>
      </c>
      <c r="CN92" s="2" t="n">
        <v>1</v>
      </c>
      <c r="CO92" s="2"/>
      <c r="CP92" s="2"/>
      <c r="CQ92" s="2"/>
      <c r="CR92" s="2"/>
      <c r="CS92" s="2"/>
      <c r="CT92" s="2"/>
      <c r="CU92" s="2"/>
      <c r="CV92" s="2"/>
      <c r="CW92" s="2"/>
    </row>
    <row r="93" customFormat="false" ht="10" hidden="false" customHeight="false" outlineLevel="0" collapsed="false">
      <c r="A93" s="3" t="s">
        <v>89</v>
      </c>
      <c r="B93" s="2"/>
      <c r="C93" s="2"/>
      <c r="D93" s="2"/>
      <c r="E93" s="2"/>
      <c r="F93" s="2"/>
      <c r="G93" s="4" t="n">
        <v>0.0805277935777395</v>
      </c>
      <c r="H93" s="4" t="n">
        <v>0.110701423558455</v>
      </c>
      <c r="I93" s="2"/>
      <c r="J93" s="2"/>
      <c r="K93" s="2"/>
      <c r="L93" s="2"/>
      <c r="M93" s="2"/>
      <c r="N93" s="4" t="n">
        <v>-0.14856718017864</v>
      </c>
      <c r="O93" s="2" t="n">
        <v>0.0737410827184521</v>
      </c>
      <c r="P93" s="2" t="n">
        <v>-0.0771792020914124</v>
      </c>
      <c r="Q93" s="2"/>
      <c r="R93" s="2" t="n">
        <v>-0.0728168182460914</v>
      </c>
      <c r="S93" s="12" t="n">
        <v>-0.249559230263833</v>
      </c>
      <c r="T93" s="12" t="n">
        <v>-0.460063540109988</v>
      </c>
      <c r="U93" s="4" t="n">
        <v>0.185963589927462</v>
      </c>
      <c r="V93" s="12" t="n">
        <v>-0.238471780749258</v>
      </c>
      <c r="W93" s="2"/>
      <c r="X93" s="4" t="n">
        <v>0.33163191763254</v>
      </c>
      <c r="Y93" s="12" t="n">
        <v>-0.278721919314219</v>
      </c>
      <c r="Z93" s="4" t="n">
        <v>0.186338127909765</v>
      </c>
      <c r="AA93" s="12" t="n">
        <v>-0.205857081499999</v>
      </c>
      <c r="AB93" s="4" t="n">
        <v>0.225027629901767</v>
      </c>
      <c r="AC93" s="4" t="n">
        <v>0.104226466516947</v>
      </c>
      <c r="AD93" s="4" t="n">
        <v>0.188287602840757</v>
      </c>
      <c r="AE93" s="4" t="n">
        <v>0.142694615711664</v>
      </c>
      <c r="AF93" s="12" t="n">
        <v>-0.22592517507714</v>
      </c>
      <c r="AG93" s="13" t="n">
        <v>-0.575050650987145</v>
      </c>
      <c r="AH93" s="4" t="n">
        <v>0.634520922026592</v>
      </c>
      <c r="AI93" s="4" t="n">
        <v>-0.172594786768878</v>
      </c>
      <c r="AJ93" s="4" t="n">
        <v>0.240507972860932</v>
      </c>
      <c r="AK93" s="4" t="n">
        <v>0.449912288620696</v>
      </c>
      <c r="AL93" s="13" t="n">
        <v>-0.634575971429431</v>
      </c>
      <c r="AM93" s="4" t="n">
        <v>0.634575971429431</v>
      </c>
      <c r="AN93" s="4" t="n">
        <v>0.383023169447996</v>
      </c>
      <c r="AO93" s="12" t="n">
        <v>-0.403368072248475</v>
      </c>
      <c r="AP93" s="12" t="n">
        <v>-0.453093390605089</v>
      </c>
      <c r="AQ93" s="4" t="n">
        <v>-0.104341995360108</v>
      </c>
      <c r="AR93" s="2"/>
      <c r="AS93" s="2"/>
      <c r="AT93" s="12" t="n">
        <v>-0.331519409680762</v>
      </c>
      <c r="AU93" s="4" t="n">
        <v>-0.127875314938941</v>
      </c>
      <c r="AV93" s="2"/>
      <c r="AW93" s="2"/>
      <c r="AX93" s="4" t="n">
        <v>0.102690808574281</v>
      </c>
      <c r="AY93" s="4"/>
      <c r="AZ93" s="12" t="n">
        <v>-0.217864938862745</v>
      </c>
      <c r="BA93" s="2"/>
      <c r="BB93" s="4" t="n">
        <v>-0.0812171970761342</v>
      </c>
      <c r="BC93" s="4" t="n">
        <v>-0.115122428791372</v>
      </c>
      <c r="BD93" s="2"/>
      <c r="BE93" s="12" t="n">
        <v>-0.251329800568491</v>
      </c>
      <c r="BF93" s="12" t="n">
        <v>-0.244928727722067</v>
      </c>
      <c r="BG93" s="2" t="n">
        <v>-0.0692347846024604</v>
      </c>
      <c r="BH93" s="2"/>
      <c r="BI93" s="4" t="n">
        <v>0.348348816365036</v>
      </c>
      <c r="BJ93" s="4" t="n">
        <v>0.503535349846862</v>
      </c>
      <c r="BK93" s="4" t="n">
        <v>0.117378628544803</v>
      </c>
      <c r="BL93" s="2" t="n">
        <v>0.0619003859711424</v>
      </c>
      <c r="BM93" s="4" t="n">
        <v>-0.11403578899965</v>
      </c>
      <c r="BN93" s="4" t="n">
        <v>0.154158260222214</v>
      </c>
      <c r="BO93" s="4" t="n">
        <v>0.21805111701493</v>
      </c>
      <c r="BP93" s="4" t="n">
        <v>0.176543113701844</v>
      </c>
      <c r="BQ93" s="2"/>
      <c r="BR93" s="2"/>
      <c r="BS93" s="13" t="n">
        <v>-0.574074327254513</v>
      </c>
      <c r="BT93" s="13" t="n">
        <v>-0.633492297079126</v>
      </c>
      <c r="BU93" s="4" t="n">
        <v>-0.191434462582401</v>
      </c>
      <c r="BV93" s="4" t="n">
        <v>-0.0920965672150944</v>
      </c>
      <c r="BW93" s="2"/>
      <c r="BX93" s="12" t="n">
        <v>-0.475157530945261</v>
      </c>
      <c r="BY93" s="4" t="n">
        <v>-0.154765783476143</v>
      </c>
      <c r="BZ93" s="2" t="n">
        <v>-0.067210228077432</v>
      </c>
      <c r="CA93" s="2"/>
      <c r="CB93" s="4" t="n">
        <v>0.112497677204609</v>
      </c>
      <c r="CC93" s="2" t="n">
        <v>-0.0707690164048717</v>
      </c>
      <c r="CD93" s="12" t="n">
        <v>-0.315872961126497</v>
      </c>
      <c r="CE93" s="2"/>
      <c r="CF93" s="2" t="n">
        <v>-0.0670793819646147</v>
      </c>
      <c r="CG93" s="4" t="n">
        <v>-0.174748726883314</v>
      </c>
      <c r="CH93" s="4" t="n">
        <v>-0.250663445016261</v>
      </c>
      <c r="CI93" s="4"/>
      <c r="CJ93" s="12" t="n">
        <v>-0.432467947930224</v>
      </c>
      <c r="CK93" s="12" t="n">
        <v>-0.427454326573759</v>
      </c>
      <c r="CL93" s="2" t="n">
        <v>-0.0650979065616966</v>
      </c>
      <c r="CM93" s="2"/>
      <c r="CN93" s="4" t="n">
        <v>0.578871544055616</v>
      </c>
      <c r="CO93" s="2" t="n">
        <v>1</v>
      </c>
      <c r="CP93" s="2"/>
      <c r="CQ93" s="2"/>
      <c r="CR93" s="2"/>
      <c r="CS93" s="2"/>
      <c r="CT93" s="2"/>
      <c r="CU93" s="2"/>
      <c r="CV93" s="2"/>
      <c r="CW93" s="2"/>
    </row>
    <row r="94" customFormat="false" ht="10" hidden="false" customHeight="false" outlineLevel="0" collapsed="false">
      <c r="A94" s="3" t="s">
        <v>90</v>
      </c>
      <c r="B94" s="2" t="n">
        <v>0.0750323998862824</v>
      </c>
      <c r="C94" s="4" t="n">
        <v>0.0818931949989212</v>
      </c>
      <c r="D94" s="2"/>
      <c r="E94" s="2"/>
      <c r="F94" s="2"/>
      <c r="G94" s="4" t="n">
        <v>0.13008362661903</v>
      </c>
      <c r="H94" s="4" t="n">
        <v>0.180394137047719</v>
      </c>
      <c r="I94" s="2"/>
      <c r="J94" s="2"/>
      <c r="K94" s="4" t="n">
        <v>0.230154278462407</v>
      </c>
      <c r="L94" s="2"/>
      <c r="M94" s="4" t="n">
        <v>0.321437620961826</v>
      </c>
      <c r="N94" s="2"/>
      <c r="O94" s="2"/>
      <c r="P94" s="2"/>
      <c r="Q94" s="2" t="n">
        <v>-0.0715651050517382</v>
      </c>
      <c r="R94" s="4" t="n">
        <v>-0.0943958015746369</v>
      </c>
      <c r="S94" s="4" t="n">
        <v>0.0897428745794159</v>
      </c>
      <c r="T94" s="4" t="n">
        <v>-0.0985653310375467</v>
      </c>
      <c r="U94" s="4" t="n">
        <v>-0.192595304655719</v>
      </c>
      <c r="V94" s="4" t="n">
        <v>0.224876976782643</v>
      </c>
      <c r="W94" s="2"/>
      <c r="X94" s="2" t="n">
        <v>-0.0763538609385671</v>
      </c>
      <c r="Y94" s="4" t="n">
        <v>0.100679164882508</v>
      </c>
      <c r="Z94" s="4" t="n">
        <v>-0.188249731837419</v>
      </c>
      <c r="AA94" s="2"/>
      <c r="AB94" s="2"/>
      <c r="AC94" s="4" t="n">
        <v>-0.131545473986284</v>
      </c>
      <c r="AD94" s="4" t="n">
        <v>-0.150509775755668</v>
      </c>
      <c r="AE94" s="4" t="n">
        <v>-0.201798819427389</v>
      </c>
      <c r="AF94" s="4" t="n">
        <v>0.13430666506407</v>
      </c>
      <c r="AG94" s="12" t="n">
        <v>-0.254692647401665</v>
      </c>
      <c r="AH94" s="12" t="n">
        <v>-0.394791001331794</v>
      </c>
      <c r="AI94" s="4" t="n">
        <v>0.52058325650755</v>
      </c>
      <c r="AJ94" s="4"/>
      <c r="AK94" s="4" t="n">
        <v>-0.115169053154748</v>
      </c>
      <c r="AL94" s="4" t="n">
        <v>0.394936791612271</v>
      </c>
      <c r="AM94" s="12" t="n">
        <v>-0.394936791612271</v>
      </c>
      <c r="AN94" s="2" t="n">
        <v>-0.0742780988056156</v>
      </c>
      <c r="AO94" s="2" t="n">
        <v>-0.0682853510639383</v>
      </c>
      <c r="AP94" s="4" t="n">
        <v>-0.143055893905829</v>
      </c>
      <c r="AQ94" s="2"/>
      <c r="AR94" s="4" t="n">
        <v>0.0976201537678757</v>
      </c>
      <c r="AS94" s="4" t="n">
        <v>0.217435140881802</v>
      </c>
      <c r="AT94" s="4" t="n">
        <v>-0.119957566955915</v>
      </c>
      <c r="AU94" s="4" t="n">
        <v>-0.119478280061234</v>
      </c>
      <c r="AV94" s="4" t="n">
        <v>-0.102984911001703</v>
      </c>
      <c r="AW94" s="2"/>
      <c r="AX94" s="4" t="n">
        <v>0.136797135710063</v>
      </c>
      <c r="AY94" s="2"/>
      <c r="AZ94" s="2"/>
      <c r="BA94" s="2"/>
      <c r="BB94" s="4" t="n">
        <v>0.0994296470882644</v>
      </c>
      <c r="BC94" s="4" t="n">
        <v>0.395323584408863</v>
      </c>
      <c r="BD94" s="4" t="n">
        <v>0.152882017489532</v>
      </c>
      <c r="BE94" s="4"/>
      <c r="BF94" s="4" t="n">
        <v>0.297701083373518</v>
      </c>
      <c r="BG94" s="4" t="n">
        <v>0.0906196813444632</v>
      </c>
      <c r="BH94" s="2" t="n">
        <v>-0.0707014884694201</v>
      </c>
      <c r="BI94" s="2"/>
      <c r="BJ94" s="4" t="n">
        <v>0.225421400447223</v>
      </c>
      <c r="BK94" s="4" t="n">
        <v>0.668484938419004</v>
      </c>
      <c r="BL94" s="4" t="n">
        <v>0.141465124634792</v>
      </c>
      <c r="BM94" s="4" t="n">
        <v>0.202054080873985</v>
      </c>
      <c r="BN94" s="4" t="n">
        <v>0.0995421848668226</v>
      </c>
      <c r="BO94" s="2"/>
      <c r="BP94" s="2" t="n">
        <v>0.0604871270163753</v>
      </c>
      <c r="BQ94" s="4" t="n">
        <v>0.147740378935171</v>
      </c>
      <c r="BR94" s="4" t="n">
        <v>0.174065970857526</v>
      </c>
      <c r="BS94" s="12" t="n">
        <v>-0.230786341338506</v>
      </c>
      <c r="BT94" s="12" t="n">
        <v>-0.331402486940302</v>
      </c>
      <c r="BU94" s="12" t="n">
        <v>-0.294250539603079</v>
      </c>
      <c r="BV94" s="4" t="n">
        <v>-0.13580814268515</v>
      </c>
      <c r="BW94" s="4" t="n">
        <v>0.164185816263162</v>
      </c>
      <c r="BX94" s="12" t="n">
        <v>-0.306426566813801</v>
      </c>
      <c r="BY94" s="12" t="n">
        <v>-0.228491967521638</v>
      </c>
      <c r="BZ94" s="12" t="n">
        <v>-0.326829765933706</v>
      </c>
      <c r="CA94" s="4" t="n">
        <v>-0.160130507660089</v>
      </c>
      <c r="CB94" s="4" t="n">
        <v>0.10059642376123</v>
      </c>
      <c r="CC94" s="12" t="n">
        <v>-0.210221544908316</v>
      </c>
      <c r="CD94" s="2" t="n">
        <v>-0.0633908745648368</v>
      </c>
      <c r="CE94" s="2"/>
      <c r="CF94" s="4" t="n">
        <v>-0.0858571190123427</v>
      </c>
      <c r="CG94" s="2"/>
      <c r="CH94" s="4" t="n">
        <v>0.520435241508699</v>
      </c>
      <c r="CI94" s="4" t="n">
        <v>0.110805398058574</v>
      </c>
      <c r="CJ94" s="12" t="n">
        <v>-0.25885924150294</v>
      </c>
      <c r="CK94" s="4" t="n">
        <v>0.336009828247816</v>
      </c>
      <c r="CL94" s="4"/>
      <c r="CM94" s="4" t="n">
        <v>-0.165035667586478</v>
      </c>
      <c r="CN94" s="12" t="n">
        <v>-0.280276588709216</v>
      </c>
      <c r="CO94" s="4" t="n">
        <v>0.188511397215784</v>
      </c>
      <c r="CP94" s="2" t="n">
        <v>1</v>
      </c>
      <c r="CQ94" s="2"/>
      <c r="CR94" s="2"/>
      <c r="CS94" s="2"/>
      <c r="CT94" s="2"/>
      <c r="CU94" s="2"/>
      <c r="CV94" s="2"/>
      <c r="CW94" s="2"/>
    </row>
    <row r="95" customFormat="false" ht="10" hidden="false" customHeight="false" outlineLevel="0" collapsed="false">
      <c r="A95" s="3" t="s">
        <v>91</v>
      </c>
      <c r="B95" s="2"/>
      <c r="C95" s="2"/>
      <c r="D95" s="2"/>
      <c r="E95" s="2"/>
      <c r="F95" s="2"/>
      <c r="G95" s="2"/>
      <c r="H95" s="2"/>
      <c r="I95" s="2"/>
      <c r="J95" s="2"/>
      <c r="K95" s="2" t="n">
        <v>-0.0745454164598792</v>
      </c>
      <c r="L95" s="2"/>
      <c r="M95" s="2"/>
      <c r="N95" s="2"/>
      <c r="O95" s="2"/>
      <c r="P95" s="4" t="n">
        <v>-0.149449329294545</v>
      </c>
      <c r="Q95" s="4" t="n">
        <v>-0.0864927243194029</v>
      </c>
      <c r="R95" s="4" t="n">
        <v>-0.0888871806437595</v>
      </c>
      <c r="S95" s="4" t="n">
        <v>-0.105993262843014</v>
      </c>
      <c r="T95" s="4" t="n">
        <v>-0.10838972562591</v>
      </c>
      <c r="U95" s="2" t="n">
        <v>-0.0647317205673277</v>
      </c>
      <c r="V95" s="4" t="n">
        <v>-0.0996119725155373</v>
      </c>
      <c r="W95" s="2"/>
      <c r="X95" s="2"/>
      <c r="Y95" s="4" t="n">
        <v>-0.12617897936845</v>
      </c>
      <c r="Z95" s="2" t="n">
        <v>-0.062392307136326</v>
      </c>
      <c r="AA95" s="4" t="n">
        <v>-0.120663447126652</v>
      </c>
      <c r="AB95" s="2"/>
      <c r="AC95" s="2" t="n">
        <v>-0.0768841623102032</v>
      </c>
      <c r="AD95" s="2"/>
      <c r="AE95" s="2"/>
      <c r="AF95" s="2"/>
      <c r="AG95" s="2"/>
      <c r="AH95" s="2" t="n">
        <v>0.0599610935609915</v>
      </c>
      <c r="AI95" s="2"/>
      <c r="AJ95" s="2"/>
      <c r="AK95" s="4" t="n">
        <v>0.0899659533913853</v>
      </c>
      <c r="AL95" s="2" t="n">
        <v>-0.0599853398132533</v>
      </c>
      <c r="AM95" s="2" t="n">
        <v>0.0599853398132533</v>
      </c>
      <c r="AN95" s="4" t="n">
        <v>0.0788055495182717</v>
      </c>
      <c r="AO95" s="4" t="n">
        <v>-0.108775827926676</v>
      </c>
      <c r="AP95" s="4" t="n">
        <v>-0.0797071455873546</v>
      </c>
      <c r="AQ95" s="4" t="n">
        <v>-0.112644311085073</v>
      </c>
      <c r="AR95" s="4" t="n">
        <v>-0.0849936685234225</v>
      </c>
      <c r="AS95" s="2"/>
      <c r="AT95" s="4" t="n">
        <v>-0.0795430016455348</v>
      </c>
      <c r="AU95" s="2" t="n">
        <v>-0.0618481198787658</v>
      </c>
      <c r="AV95" s="2"/>
      <c r="AW95" s="2"/>
      <c r="AX95" s="2"/>
      <c r="AY95" s="2"/>
      <c r="AZ95" s="2"/>
      <c r="BA95" s="2" t="n">
        <v>0.0639710473275974</v>
      </c>
      <c r="BB95" s="2"/>
      <c r="BC95" s="2"/>
      <c r="BD95" s="4" t="n">
        <v>0.102986117802334</v>
      </c>
      <c r="BE95" s="2" t="n">
        <v>-0.0644844523880578</v>
      </c>
      <c r="BF95" s="2"/>
      <c r="BG95" s="2"/>
      <c r="BH95" s="2"/>
      <c r="BI95" s="2"/>
      <c r="BJ95" s="2"/>
      <c r="BK95" s="2"/>
      <c r="BL95" s="4" t="n">
        <v>0.961241490215375</v>
      </c>
      <c r="BM95" s="2"/>
      <c r="BN95" s="2"/>
      <c r="BO95" s="2"/>
      <c r="BP95" s="2"/>
      <c r="BQ95" s="2"/>
      <c r="BR95" s="4" t="n">
        <v>0.240882931183063</v>
      </c>
      <c r="BS95" s="4" t="n">
        <v>-0.117169453220941</v>
      </c>
      <c r="BT95" s="2" t="n">
        <v>-0.0729681703698619</v>
      </c>
      <c r="BU95" s="4" t="n">
        <v>-0.137843258476098</v>
      </c>
      <c r="BV95" s="4" t="n">
        <v>-0.113913107561726</v>
      </c>
      <c r="BW95" s="2" t="n">
        <v>0.072809905970893</v>
      </c>
      <c r="BX95" s="2" t="n">
        <v>-0.0739453294704079</v>
      </c>
      <c r="BY95" s="2"/>
      <c r="BZ95" s="2"/>
      <c r="CA95" s="2"/>
      <c r="CB95" s="2" t="n">
        <v>0.0747258801034058</v>
      </c>
      <c r="CC95" s="2"/>
      <c r="CD95" s="2" t="n">
        <v>0.0600872596834174</v>
      </c>
      <c r="CE95" s="4" t="n">
        <v>0.154397156143818</v>
      </c>
      <c r="CF95" s="4" t="n">
        <v>0.0862424421778453</v>
      </c>
      <c r="CG95" s="2"/>
      <c r="CH95" s="2" t="n">
        <v>0.0770887525463627</v>
      </c>
      <c r="CI95" s="4" t="n">
        <v>0.11927907546563</v>
      </c>
      <c r="CJ95" s="2" t="n">
        <v>-0.0634488350845483</v>
      </c>
      <c r="CK95" s="2"/>
      <c r="CL95" s="2"/>
      <c r="CM95" s="2" t="n">
        <v>0.0752915783811018</v>
      </c>
      <c r="CN95" s="2"/>
      <c r="CO95" s="2"/>
      <c r="CP95" s="4" t="n">
        <v>0.118218294706955</v>
      </c>
      <c r="CQ95" s="2" t="n">
        <v>1</v>
      </c>
      <c r="CR95" s="2"/>
      <c r="CS95" s="2"/>
      <c r="CT95" s="2"/>
      <c r="CU95" s="2"/>
      <c r="CV95" s="2"/>
      <c r="CW95" s="2"/>
    </row>
    <row r="96" customFormat="false" ht="10" hidden="false" customHeight="false" outlineLevel="0" collapsed="false">
      <c r="A96" s="2" t="s">
        <v>92</v>
      </c>
      <c r="B96" s="4" t="n">
        <v>-0.148732227655884</v>
      </c>
      <c r="C96" s="4" t="n">
        <v>-0.127281284736808</v>
      </c>
      <c r="D96" s="2" t="n">
        <v>-0.0742556152716173</v>
      </c>
      <c r="E96" s="2"/>
      <c r="F96" s="2"/>
      <c r="G96" s="2"/>
      <c r="H96" s="2" t="n">
        <v>-0.060250492798562</v>
      </c>
      <c r="I96" s="2"/>
      <c r="J96" s="2" t="n">
        <v>-0.0699854908942504</v>
      </c>
      <c r="K96" s="4" t="n">
        <v>0.184442307813881</v>
      </c>
      <c r="L96" s="2"/>
      <c r="M96" s="4" t="n">
        <v>0.206389183295079</v>
      </c>
      <c r="N96" s="4" t="n">
        <v>0.0807519226032428</v>
      </c>
      <c r="O96" s="4" t="n">
        <v>-0.150820038612471</v>
      </c>
      <c r="P96" s="4" t="n">
        <v>0.14669469071419</v>
      </c>
      <c r="Q96" s="2"/>
      <c r="R96" s="4" t="n">
        <v>0.0815711491997674</v>
      </c>
      <c r="S96" s="4" t="n">
        <v>0.272727890148194</v>
      </c>
      <c r="T96" s="4" t="n">
        <v>0.346952907371939</v>
      </c>
      <c r="U96" s="4" t="n">
        <v>-0.161768857844672</v>
      </c>
      <c r="V96" s="4" t="n">
        <v>0.315683873991134</v>
      </c>
      <c r="W96" s="4" t="n">
        <v>0.18012328451119</v>
      </c>
      <c r="X96" s="4" t="n">
        <v>-0.156813724847823</v>
      </c>
      <c r="Y96" s="4" t="n">
        <v>0.314192214744862</v>
      </c>
      <c r="Z96" s="4" t="n">
        <v>-0.160478584150382</v>
      </c>
      <c r="AA96" s="4" t="n">
        <v>0.240777734912138</v>
      </c>
      <c r="AB96" s="2"/>
      <c r="AC96" s="2" t="n">
        <v>-0.0675855660916455</v>
      </c>
      <c r="AD96" s="12" t="n">
        <v>-0.210666658857226</v>
      </c>
      <c r="AE96" s="4" t="n">
        <v>-0.173862843804107</v>
      </c>
      <c r="AF96" s="4" t="n">
        <v>0.191324084260409</v>
      </c>
      <c r="AG96" s="4" t="n">
        <v>0.303430374611545</v>
      </c>
      <c r="AH96" s="13" t="n">
        <v>-0.625341272113176</v>
      </c>
      <c r="AI96" s="2" t="n">
        <v>0.307997447827846</v>
      </c>
      <c r="AJ96" s="2"/>
      <c r="AK96" s="12" t="n">
        <v>-0.315666310050342</v>
      </c>
      <c r="AL96" s="4" t="n">
        <v>0.625479820608047</v>
      </c>
      <c r="AM96" s="13" t="n">
        <v>-0.625479820608047</v>
      </c>
      <c r="AN96" s="12" t="n">
        <v>-0.219456865549498</v>
      </c>
      <c r="AO96" s="4" t="n">
        <v>0.359989799756826</v>
      </c>
      <c r="AP96" s="4" t="n">
        <v>0.385055016627864</v>
      </c>
      <c r="AQ96" s="2"/>
      <c r="AR96" s="4" t="n">
        <v>0.233272245782979</v>
      </c>
      <c r="AS96" s="4" t="n">
        <v>0.204424831754098</v>
      </c>
      <c r="AT96" s="4" t="n">
        <v>0.280923398008345</v>
      </c>
      <c r="AU96" s="4" t="n">
        <v>-0.0989477971789429</v>
      </c>
      <c r="AV96" s="4" t="n">
        <v>-0.164398964741407</v>
      </c>
      <c r="AW96" s="2"/>
      <c r="AX96" s="2"/>
      <c r="AY96" s="4" t="n">
        <v>-0.166658464900075</v>
      </c>
      <c r="AZ96" s="4" t="n">
        <v>0.160753222958179</v>
      </c>
      <c r="BA96" s="12" t="n">
        <v>-0.236853057519612</v>
      </c>
      <c r="BB96" s="4" t="n">
        <v>-0.109440717472916</v>
      </c>
      <c r="BC96" s="4" t="n">
        <v>0.265263682318211</v>
      </c>
      <c r="BD96" s="2"/>
      <c r="BE96" s="4" t="n">
        <v>0.083779718051291</v>
      </c>
      <c r="BF96" s="4" t="n">
        <v>0.340786362075952</v>
      </c>
      <c r="BG96" s="2"/>
      <c r="BH96" s="12" t="n">
        <v>-0.280307586491771</v>
      </c>
      <c r="BI96" s="12" t="n">
        <v>-0.45456678638395</v>
      </c>
      <c r="BJ96" s="12" t="n">
        <v>-0.241315238651069</v>
      </c>
      <c r="BK96" s="4" t="n">
        <v>0.201673771870646</v>
      </c>
      <c r="BL96" s="2"/>
      <c r="BM96" s="4" t="n">
        <v>0.267183916350469</v>
      </c>
      <c r="BN96" s="4" t="n">
        <v>-0.15155461527016</v>
      </c>
      <c r="BO96" s="12" t="n">
        <v>-0.441371202252821</v>
      </c>
      <c r="BP96" s="12" t="n">
        <v>-0.234508533482818</v>
      </c>
      <c r="BQ96" s="2" t="n">
        <v>0.0596569431055434</v>
      </c>
      <c r="BR96" s="2"/>
      <c r="BS96" s="4" t="n">
        <v>0.454929577504827</v>
      </c>
      <c r="BT96" s="4" t="n">
        <v>0.482384876627542</v>
      </c>
      <c r="BU96" s="4" t="n">
        <v>-0.195726406924312</v>
      </c>
      <c r="BV96" s="4" t="n">
        <v>0.456386185156017</v>
      </c>
      <c r="BW96" s="4" t="n">
        <v>0.201642137252946</v>
      </c>
      <c r="BX96" s="4" t="n">
        <v>0.346579197159339</v>
      </c>
      <c r="BY96" s="4" t="n">
        <v>-0.1470007645877</v>
      </c>
      <c r="BZ96" s="4" t="n">
        <v>-0.320528940327069</v>
      </c>
      <c r="CA96" s="2"/>
      <c r="CB96" s="2"/>
      <c r="CC96" s="4" t="n">
        <v>-0.310866324354763</v>
      </c>
      <c r="CD96" s="4" t="n">
        <v>0.173403186016469</v>
      </c>
      <c r="CE96" s="4" t="n">
        <v>-0.105432765006134</v>
      </c>
      <c r="CF96" s="12" t="n">
        <v>-0.263153753898661</v>
      </c>
      <c r="CG96" s="12" t="n">
        <v>-0.316681804827364</v>
      </c>
      <c r="CH96" s="4" t="n">
        <v>0.417828053424438</v>
      </c>
      <c r="CI96" s="2"/>
      <c r="CJ96" s="2" t="n">
        <v>0.0669827791855001</v>
      </c>
      <c r="CK96" s="4" t="n">
        <v>0.50353449841977</v>
      </c>
      <c r="CL96" s="4"/>
      <c r="CM96" s="12" t="n">
        <v>-0.355723891617205</v>
      </c>
      <c r="CN96" s="14" t="n">
        <v>-0.835103420305145</v>
      </c>
      <c r="CO96" s="13" t="n">
        <v>-0.593666630026454</v>
      </c>
      <c r="CP96" s="4" t="n">
        <v>0.277741341847048</v>
      </c>
      <c r="CQ96" s="4"/>
      <c r="CR96" s="2" t="n">
        <v>1</v>
      </c>
      <c r="CS96" s="2"/>
      <c r="CT96" s="2"/>
      <c r="CU96" s="2"/>
      <c r="CV96" s="2"/>
      <c r="CW96" s="2"/>
    </row>
    <row r="97" customFormat="false" ht="10" hidden="false" customHeight="false" outlineLevel="0" collapsed="false">
      <c r="A97" s="2" t="s">
        <v>93</v>
      </c>
      <c r="B97" s="4" t="n">
        <v>0.179833290587073</v>
      </c>
      <c r="C97" s="4" t="n">
        <v>0.166544763019393</v>
      </c>
      <c r="D97" s="2"/>
      <c r="E97" s="2"/>
      <c r="F97" s="2" t="n">
        <v>-0.123536747735699</v>
      </c>
      <c r="G97" s="2" t="n">
        <v>0.0654902169795381</v>
      </c>
      <c r="H97" s="4" t="n">
        <v>0.103626109327059</v>
      </c>
      <c r="I97" s="2"/>
      <c r="J97" s="2" t="n">
        <v>0.0627191212980824</v>
      </c>
      <c r="K97" s="4" t="n">
        <v>-0.104461478103713</v>
      </c>
      <c r="L97" s="2"/>
      <c r="M97" s="4" t="n">
        <v>-0.0956141786260964</v>
      </c>
      <c r="N97" s="2"/>
      <c r="O97" s="4" t="n">
        <v>0.172492877255787</v>
      </c>
      <c r="P97" s="4" t="n">
        <v>-0.168666250211909</v>
      </c>
      <c r="Q97" s="2"/>
      <c r="R97" s="2"/>
      <c r="S97" s="12" t="n">
        <v>-0.212937083320463</v>
      </c>
      <c r="T97" s="12" t="n">
        <v>-0.317998045320222</v>
      </c>
      <c r="U97" s="4" t="n">
        <v>0.132188136418025</v>
      </c>
      <c r="V97" s="12" t="n">
        <v>-0.277661399243307</v>
      </c>
      <c r="W97" s="4" t="n">
        <v>-0.138173066269403</v>
      </c>
      <c r="X97" s="4" t="n">
        <v>0.118234256732742</v>
      </c>
      <c r="Y97" s="12" t="n">
        <v>-0.278374423123157</v>
      </c>
      <c r="Z97" s="4" t="n">
        <v>0.131738086226531</v>
      </c>
      <c r="AA97" s="12" t="n">
        <v>-0.215215429722587</v>
      </c>
      <c r="AB97" s="2"/>
      <c r="AC97" s="2"/>
      <c r="AD97" s="4" t="n">
        <v>0.268193548157288</v>
      </c>
      <c r="AE97" s="4" t="n">
        <v>0.234892134605218</v>
      </c>
      <c r="AF97" s="2" t="n">
        <v>-0.0757062119998266</v>
      </c>
      <c r="AG97" s="12" t="n">
        <v>-0.286150278941602</v>
      </c>
      <c r="AH97" s="4" t="n">
        <v>0.541074308228316</v>
      </c>
      <c r="AI97" s="18" t="n">
        <v>-0.260553698269284</v>
      </c>
      <c r="AJ97" s="2" t="n">
        <v>0.065059825477217</v>
      </c>
      <c r="AK97" s="4" t="n">
        <v>0.259033342601537</v>
      </c>
      <c r="AL97" s="13" t="n">
        <v>-0.541305027456405</v>
      </c>
      <c r="AM97" s="4" t="n">
        <v>0.541305027456405</v>
      </c>
      <c r="AN97" s="4" t="n">
        <v>0.189532974952196</v>
      </c>
      <c r="AO97" s="12" t="n">
        <v>-0.312314291289221</v>
      </c>
      <c r="AP97" s="12" t="n">
        <v>-0.322633824482145</v>
      </c>
      <c r="AQ97" s="4" t="n">
        <v>0.128091904412396</v>
      </c>
      <c r="AR97" s="4" t="n">
        <v>-0.172988385073081</v>
      </c>
      <c r="AS97" s="12" t="n">
        <v>-0.215891328968059</v>
      </c>
      <c r="AT97" s="12" t="n">
        <v>-0.208904898549904</v>
      </c>
      <c r="AU97" s="4" t="n">
        <v>0.116118371277439</v>
      </c>
      <c r="AV97" s="4" t="n">
        <v>0.247720752663552</v>
      </c>
      <c r="AW97" s="2"/>
      <c r="AX97" s="2"/>
      <c r="AY97" s="4" t="n">
        <v>0.226561088291293</v>
      </c>
      <c r="AZ97" s="12" t="n">
        <v>-0.261565709200382</v>
      </c>
      <c r="BA97" s="4" t="n">
        <v>-0.0827146431267973</v>
      </c>
      <c r="BB97" s="4" t="n">
        <v>0.131740205581785</v>
      </c>
      <c r="BC97" s="12" t="n">
        <v>-0.246355944333726</v>
      </c>
      <c r="BD97" s="4" t="n">
        <v>-0.0821418006204256</v>
      </c>
      <c r="BE97" s="2"/>
      <c r="BF97" s="12" t="n">
        <v>-0.262377210441282</v>
      </c>
      <c r="BG97" s="2" t="n">
        <v>-0.0662394836144206</v>
      </c>
      <c r="BH97" s="2"/>
      <c r="BI97" s="4" t="n">
        <v>0.340155978638038</v>
      </c>
      <c r="BJ97" s="4" t="n">
        <v>0.267382554093494</v>
      </c>
      <c r="BK97" s="4" t="n">
        <v>-0.132162267296593</v>
      </c>
      <c r="BL97" s="2"/>
      <c r="BM97" s="12" t="n">
        <v>-0.219033868553683</v>
      </c>
      <c r="BN97" s="4" t="n">
        <v>0.200923706465628</v>
      </c>
      <c r="BO97" s="4" t="n">
        <v>0.211121554101386</v>
      </c>
      <c r="BP97" s="4" t="n">
        <v>0.210565445713488</v>
      </c>
      <c r="BQ97" s="2"/>
      <c r="BR97" s="4" t="n">
        <v>-0.157075114142441</v>
      </c>
      <c r="BS97" s="12" t="n">
        <v>-0.408020791282</v>
      </c>
      <c r="BT97" s="12" t="n">
        <v>-0.414812675853881</v>
      </c>
      <c r="BU97" s="4" t="n">
        <v>0.304088925932866</v>
      </c>
      <c r="BV97" s="12" t="n">
        <v>-0.347120362421665</v>
      </c>
      <c r="BW97" s="12" t="n">
        <v>-0.225529663986178</v>
      </c>
      <c r="BX97" s="12" t="n">
        <v>-0.260766290637471</v>
      </c>
      <c r="BY97" s="4" t="n">
        <v>0.165181052139536</v>
      </c>
      <c r="BZ97" s="4" t="n">
        <v>0.438176841986915</v>
      </c>
      <c r="CA97" s="4" t="n">
        <v>0.124292930573968</v>
      </c>
      <c r="CB97" s="2"/>
      <c r="CC97" s="4" t="n">
        <v>0.392639657162709</v>
      </c>
      <c r="CD97" s="12" t="n">
        <v>-0.333755361104269</v>
      </c>
      <c r="CE97" s="4" t="n">
        <v>-0.08934008611337</v>
      </c>
      <c r="CF97" s="4" t="n">
        <v>-0.0898491011477998</v>
      </c>
      <c r="CG97" s="4" t="n">
        <v>0.336922044708724</v>
      </c>
      <c r="CH97" s="12" t="n">
        <v>-0.412655409050912</v>
      </c>
      <c r="CI97" s="2" t="n">
        <v>-0.0786604773881555</v>
      </c>
      <c r="CJ97" s="2"/>
      <c r="CK97" s="12" t="n">
        <v>-0.393456786843838</v>
      </c>
      <c r="CL97" s="4"/>
      <c r="CM97" s="2" t="n">
        <v>0.0731527034716365</v>
      </c>
      <c r="CN97" s="4" t="n">
        <v>0.619777194096124</v>
      </c>
      <c r="CO97" s="4" t="n">
        <v>0.615585622173418</v>
      </c>
      <c r="CP97" s="4" t="n">
        <v>-0.17488715239782</v>
      </c>
      <c r="CQ97" s="2"/>
      <c r="CR97" s="14" t="n">
        <v>-0.860417940034429</v>
      </c>
      <c r="CS97" s="2" t="n">
        <v>1</v>
      </c>
      <c r="CT97" s="2"/>
      <c r="CU97" s="2"/>
      <c r="CV97" s="2"/>
      <c r="CW97" s="2"/>
    </row>
    <row r="98" customFormat="false" ht="10" hidden="false" customHeight="false" outlineLevel="0" collapsed="false">
      <c r="A98" s="2" t="s">
        <v>94</v>
      </c>
      <c r="B98" s="2" t="n">
        <v>0.0602414263996927</v>
      </c>
      <c r="C98" s="2"/>
      <c r="D98" s="2" t="n">
        <v>0.0667224172872571</v>
      </c>
      <c r="E98" s="2"/>
      <c r="F98" s="2"/>
      <c r="G98" s="2"/>
      <c r="H98" s="2"/>
      <c r="I98" s="2"/>
      <c r="J98" s="2"/>
      <c r="K98" s="12" t="n">
        <v>-0.211656873380567</v>
      </c>
      <c r="L98" s="2"/>
      <c r="M98" s="12" t="n">
        <v>-0.26152861775549</v>
      </c>
      <c r="N98" s="4" t="n">
        <v>-0.0931204901025784</v>
      </c>
      <c r="O98" s="2" t="n">
        <v>0.0723835233585176</v>
      </c>
      <c r="P98" s="2" t="n">
        <v>-0.0693333810154946</v>
      </c>
      <c r="Q98" s="4" t="n">
        <v>-0.0928040728084625</v>
      </c>
      <c r="R98" s="4" t="n">
        <v>-0.122324126627065</v>
      </c>
      <c r="S98" s="12" t="n">
        <v>-0.245359082080652</v>
      </c>
      <c r="T98" s="12" t="n">
        <v>-0.25760577362028</v>
      </c>
      <c r="U98" s="4" t="n">
        <v>0.138731734480756</v>
      </c>
      <c r="V98" s="12" t="n">
        <v>-0.247766617213803</v>
      </c>
      <c r="W98" s="4" t="n">
        <v>-0.164828257163995</v>
      </c>
      <c r="X98" s="4" t="n">
        <v>0.146005776817087</v>
      </c>
      <c r="Y98" s="12" t="n">
        <v>-0.244328611851889</v>
      </c>
      <c r="Z98" s="4" t="n">
        <v>0.136923444439892</v>
      </c>
      <c r="AA98" s="4" t="n">
        <v>-0.185047970147094</v>
      </c>
      <c r="AB98" s="2"/>
      <c r="AC98" s="4" t="n">
        <v>0.118968829437069</v>
      </c>
      <c r="AD98" s="2" t="n">
        <v>0.0693063571556043</v>
      </c>
      <c r="AE98" s="2"/>
      <c r="AF98" s="12" t="n">
        <v>-0.257539822020003</v>
      </c>
      <c r="AG98" s="12" t="n">
        <v>-0.216069638204328</v>
      </c>
      <c r="AH98" s="4" t="n">
        <v>0.501420304403811</v>
      </c>
      <c r="AI98" s="12" t="n">
        <v>-0.253628656663384</v>
      </c>
      <c r="AJ98" s="2"/>
      <c r="AK98" s="4" t="n">
        <v>0.269452219800002</v>
      </c>
      <c r="AL98" s="13" t="n">
        <v>-0.501402397039043</v>
      </c>
      <c r="AM98" s="4" t="n">
        <v>0.501402397039044</v>
      </c>
      <c r="AN98" s="4" t="n">
        <v>0.176385892186188</v>
      </c>
      <c r="AO98" s="12" t="n">
        <v>-0.287621244538291</v>
      </c>
      <c r="AP98" s="12" t="n">
        <v>-0.320836671692987</v>
      </c>
      <c r="AQ98" s="2"/>
      <c r="AR98" s="12" t="n">
        <v>-0.220319664639078</v>
      </c>
      <c r="AS98" s="4" t="n">
        <v>-0.118634124083025</v>
      </c>
      <c r="AT98" s="12" t="n">
        <v>-0.264731255135563</v>
      </c>
      <c r="AU98" s="2"/>
      <c r="AV98" s="2"/>
      <c r="AW98" s="4" t="n">
        <v>-0.139761640746921</v>
      </c>
      <c r="AX98" s="2"/>
      <c r="AY98" s="2"/>
      <c r="AZ98" s="2"/>
      <c r="BA98" s="4" t="n">
        <v>0.522948402600142</v>
      </c>
      <c r="BB98" s="2"/>
      <c r="BC98" s="4" t="n">
        <v>-0.193125282715079</v>
      </c>
      <c r="BD98" s="4" t="n">
        <v>0.102172095860152</v>
      </c>
      <c r="BE98" s="4" t="n">
        <v>-0.109375244360842</v>
      </c>
      <c r="BF98" s="12" t="n">
        <v>-0.310772100415272</v>
      </c>
      <c r="BG98" s="2"/>
      <c r="BH98" s="4" t="n">
        <v>0.452146848771992</v>
      </c>
      <c r="BI98" s="4" t="n">
        <v>0.426119509594572</v>
      </c>
      <c r="BJ98" s="4" t="n">
        <v>0.125823950727048</v>
      </c>
      <c r="BK98" s="12" t="n">
        <v>-0.210565005526301</v>
      </c>
      <c r="BL98" s="4" t="n">
        <v>0.0847486962993601</v>
      </c>
      <c r="BM98" s="12" t="n">
        <v>-0.228185580795129</v>
      </c>
      <c r="BN98" s="2"/>
      <c r="BO98" s="4" t="n">
        <v>0.551697895711979</v>
      </c>
      <c r="BP98" s="4" t="n">
        <v>0.179310095482663</v>
      </c>
      <c r="BQ98" s="2" t="n">
        <v>-0.0600037006721662</v>
      </c>
      <c r="BR98" s="4" t="n">
        <v>0.13491389200987</v>
      </c>
      <c r="BS98" s="12" t="n">
        <v>-0.348146349634108</v>
      </c>
      <c r="BT98" s="12" t="n">
        <v>-0.389779096904294</v>
      </c>
      <c r="BU98" s="2"/>
      <c r="BV98" s="12" t="n">
        <v>-0.421228895838224</v>
      </c>
      <c r="BW98" s="4" t="n">
        <v>-0.102510123777574</v>
      </c>
      <c r="BX98" s="12" t="n">
        <v>-0.323228210153491</v>
      </c>
      <c r="BY98" s="2" t="n">
        <v>0.0738243021015681</v>
      </c>
      <c r="BZ98" s="2" t="n">
        <v>0.0706940928153539</v>
      </c>
      <c r="CA98" s="4" t="n">
        <v>-0.182540667006734</v>
      </c>
      <c r="CB98" s="2"/>
      <c r="CC98" s="4" t="n">
        <v>0.105952849298038</v>
      </c>
      <c r="CD98" s="2" t="n">
        <v>0.0736175106442159</v>
      </c>
      <c r="CE98" s="4" t="n">
        <v>0.293672504356414</v>
      </c>
      <c r="CF98" s="4" t="n">
        <v>0.578606341937445</v>
      </c>
      <c r="CG98" s="4" t="n">
        <v>0.181179369149102</v>
      </c>
      <c r="CH98" s="12" t="n">
        <v>-0.27596386300006</v>
      </c>
      <c r="CI98" s="4" t="n">
        <v>0.125079528615512</v>
      </c>
      <c r="CJ98" s="4" t="n">
        <v>-0.109880463359457</v>
      </c>
      <c r="CK98" s="12" t="n">
        <v>-0.452711314060871</v>
      </c>
      <c r="CL98" s="2"/>
      <c r="CM98" s="4" t="n">
        <v>0.556886125053144</v>
      </c>
      <c r="CN98" s="4" t="n">
        <v>0.788650273522463</v>
      </c>
      <c r="CO98" s="4" t="n">
        <v>0.35817194043952</v>
      </c>
      <c r="CP98" s="12" t="n">
        <v>-0.298362838404808</v>
      </c>
      <c r="CQ98" s="4" t="n">
        <v>0.0951796047139901</v>
      </c>
      <c r="CR98" s="14" t="n">
        <v>-0.807528094797254</v>
      </c>
      <c r="CS98" s="4" t="n">
        <v>0.394248399347047</v>
      </c>
      <c r="CT98" s="2" t="n">
        <v>1</v>
      </c>
      <c r="CU98" s="2"/>
      <c r="CV98" s="2"/>
      <c r="CW98" s="2"/>
    </row>
    <row r="99" customFormat="false" ht="10" hidden="false" customHeight="false" outlineLevel="0" collapsed="false">
      <c r="A99" s="2" t="s">
        <v>95</v>
      </c>
      <c r="B99" s="4" t="n">
        <v>0.148732227655884</v>
      </c>
      <c r="C99" s="4" t="n">
        <v>0.127281284736808</v>
      </c>
      <c r="D99" s="2" t="n">
        <v>0.0742556152716174</v>
      </c>
      <c r="E99" s="2"/>
      <c r="F99" s="2"/>
      <c r="G99" s="2"/>
      <c r="H99" s="2" t="n">
        <v>0.060250492798562</v>
      </c>
      <c r="I99" s="2"/>
      <c r="J99" s="2" t="n">
        <v>0.0699854908942505</v>
      </c>
      <c r="K99" s="4" t="n">
        <v>-0.18444230781388</v>
      </c>
      <c r="L99" s="2"/>
      <c r="M99" s="12" t="n">
        <v>-0.20638918329508</v>
      </c>
      <c r="N99" s="4" t="n">
        <v>-0.0807519226032427</v>
      </c>
      <c r="O99" s="4" t="n">
        <v>0.150820038612471</v>
      </c>
      <c r="P99" s="4" t="n">
        <v>-0.14669469071419</v>
      </c>
      <c r="Q99" s="2"/>
      <c r="R99" s="4" t="n">
        <v>-0.0815711491997672</v>
      </c>
      <c r="S99" s="12" t="n">
        <v>-0.272727890148194</v>
      </c>
      <c r="T99" s="12" t="n">
        <v>-0.34695290737194</v>
      </c>
      <c r="U99" s="4" t="n">
        <v>0.161768857844672</v>
      </c>
      <c r="V99" s="12" t="n">
        <v>-0.315683873991134</v>
      </c>
      <c r="W99" s="4" t="n">
        <v>-0.180123284511191</v>
      </c>
      <c r="X99" s="4" t="n">
        <v>0.156813724847823</v>
      </c>
      <c r="Y99" s="12" t="n">
        <v>-0.314192214744862</v>
      </c>
      <c r="Z99" s="4" t="n">
        <v>0.160478584150382</v>
      </c>
      <c r="AA99" s="12" t="n">
        <v>-0.240777734912139</v>
      </c>
      <c r="AB99" s="2"/>
      <c r="AC99" s="2" t="n">
        <v>0.0675855660916455</v>
      </c>
      <c r="AD99" s="4" t="n">
        <v>0.210666658857226</v>
      </c>
      <c r="AE99" s="4" t="n">
        <v>0.173862843804107</v>
      </c>
      <c r="AF99" s="4" t="n">
        <v>-0.191324084260409</v>
      </c>
      <c r="AG99" s="12" t="n">
        <v>-0.303430374611544</v>
      </c>
      <c r="AH99" s="4" t="n">
        <v>0.625341272113176</v>
      </c>
      <c r="AI99" s="12" t="n">
        <v>-0.307997447827846</v>
      </c>
      <c r="AJ99" s="2"/>
      <c r="AK99" s="4" t="n">
        <v>0.315666310050342</v>
      </c>
      <c r="AL99" s="13" t="n">
        <v>-0.625479820608047</v>
      </c>
      <c r="AM99" s="4" t="n">
        <v>0.625479820608047</v>
      </c>
      <c r="AN99" s="4" t="n">
        <v>0.219456865549498</v>
      </c>
      <c r="AO99" s="12" t="n">
        <v>-0.359989799756826</v>
      </c>
      <c r="AP99" s="12" t="n">
        <v>-0.385055016627864</v>
      </c>
      <c r="AQ99" s="2"/>
      <c r="AR99" s="12" t="n">
        <v>-0.233272245782979</v>
      </c>
      <c r="AS99" s="12" t="n">
        <v>-0.204424831754098</v>
      </c>
      <c r="AT99" s="12" t="n">
        <v>-0.280923398008345</v>
      </c>
      <c r="AU99" s="4" t="n">
        <v>0.0989477971789429</v>
      </c>
      <c r="AV99" s="4" t="n">
        <v>0.164398964741407</v>
      </c>
      <c r="AW99" s="2"/>
      <c r="AX99" s="2"/>
      <c r="AY99" s="4" t="n">
        <v>0.166658464900076</v>
      </c>
      <c r="AZ99" s="4" t="n">
        <v>-0.160753222958179</v>
      </c>
      <c r="BA99" s="4" t="n">
        <v>0.236853057519612</v>
      </c>
      <c r="BB99" s="4" t="n">
        <v>0.109440717472916</v>
      </c>
      <c r="BC99" s="12" t="n">
        <v>-0.265263682318211</v>
      </c>
      <c r="BD99" s="2"/>
      <c r="BE99" s="4" t="n">
        <v>-0.083779718051291</v>
      </c>
      <c r="BF99" s="12" t="n">
        <v>-0.340786362075952</v>
      </c>
      <c r="BG99" s="2"/>
      <c r="BH99" s="4" t="n">
        <v>0.280307586491771</v>
      </c>
      <c r="BI99" s="4" t="n">
        <v>0.45456678638395</v>
      </c>
      <c r="BJ99" s="4" t="n">
        <v>0.241315238651069</v>
      </c>
      <c r="BK99" s="12" t="n">
        <v>-0.201673771870646</v>
      </c>
      <c r="BL99" s="2"/>
      <c r="BM99" s="12" t="n">
        <v>-0.26718391635047</v>
      </c>
      <c r="BN99" s="4" t="n">
        <v>0.15155461527016</v>
      </c>
      <c r="BO99" s="4" t="n">
        <v>0.441371202252821</v>
      </c>
      <c r="BP99" s="4" t="n">
        <v>0.234508533482818</v>
      </c>
      <c r="BQ99" s="2" t="n">
        <v>-0.0596569431055435</v>
      </c>
      <c r="BR99" s="2"/>
      <c r="BS99" s="12" t="n">
        <v>-0.454929577504827</v>
      </c>
      <c r="BT99" s="12" t="n">
        <v>-0.482384876627542</v>
      </c>
      <c r="BU99" s="4" t="n">
        <v>0.195726406924313</v>
      </c>
      <c r="BV99" s="12" t="n">
        <v>-0.456386185156017</v>
      </c>
      <c r="BW99" s="12" t="n">
        <v>-0.201642137252946</v>
      </c>
      <c r="BX99" s="12" t="n">
        <v>-0.346579197159339</v>
      </c>
      <c r="BY99" s="4" t="n">
        <v>0.1470007645877</v>
      </c>
      <c r="BZ99" s="4" t="n">
        <v>0.320528940327069</v>
      </c>
      <c r="CA99" s="2"/>
      <c r="CB99" s="2"/>
      <c r="CC99" s="4" t="n">
        <v>0.310866324354763</v>
      </c>
      <c r="CD99" s="4" t="n">
        <v>-0.173403186016469</v>
      </c>
      <c r="CE99" s="4" t="n">
        <v>0.105432765006134</v>
      </c>
      <c r="CF99" s="4" t="n">
        <v>0.26315375389866</v>
      </c>
      <c r="CG99" s="4" t="n">
        <v>0.316681804827364</v>
      </c>
      <c r="CH99" s="12" t="n">
        <v>-0.417828053424438</v>
      </c>
      <c r="CI99" s="2"/>
      <c r="CJ99" s="2" t="n">
        <v>-0.0669827791855</v>
      </c>
      <c r="CK99" s="13" t="n">
        <v>-0.50353449841977</v>
      </c>
      <c r="CL99" s="4"/>
      <c r="CM99" s="4" t="n">
        <v>0.355723891617205</v>
      </c>
      <c r="CN99" s="4" t="n">
        <v>0.835103420305145</v>
      </c>
      <c r="CO99" s="4" t="n">
        <v>0.593666630026454</v>
      </c>
      <c r="CP99" s="12" t="n">
        <v>-0.277741341847049</v>
      </c>
      <c r="CQ99" s="4"/>
      <c r="CR99" s="14" t="n">
        <v>-1</v>
      </c>
      <c r="CS99" s="4" t="n">
        <v>0.860417940034428</v>
      </c>
      <c r="CT99" s="4" t="n">
        <v>0.807528094797254</v>
      </c>
      <c r="CU99" s="2" t="n">
        <v>1</v>
      </c>
      <c r="CV99" s="2"/>
      <c r="CW99" s="2"/>
    </row>
    <row r="100" customFormat="false" ht="10" hidden="false" customHeight="false" outlineLevel="0" collapsed="false">
      <c r="A100" s="2" t="s">
        <v>96</v>
      </c>
      <c r="B100" s="2"/>
      <c r="C100" s="2"/>
      <c r="D100" s="2" t="n">
        <v>-0.0601231594776923</v>
      </c>
      <c r="E100" s="2"/>
      <c r="F100" s="2"/>
      <c r="G100" s="2"/>
      <c r="H100" s="2" t="n">
        <v>0.0661336747812466</v>
      </c>
      <c r="I100" s="2"/>
      <c r="J100" s="4" t="n">
        <v>0.0973269696738409</v>
      </c>
      <c r="K100" s="2" t="n">
        <v>-0.0688302338869605</v>
      </c>
      <c r="L100" s="2" t="n">
        <v>-0.0996038252479947</v>
      </c>
      <c r="M100" s="2"/>
      <c r="N100" s="2" t="n">
        <v>-0.0597965218049156</v>
      </c>
      <c r="O100" s="2"/>
      <c r="P100" s="4" t="n">
        <v>-0.159127863659089</v>
      </c>
      <c r="Q100" s="4" t="n">
        <v>-0.114639716905682</v>
      </c>
      <c r="R100" s="4" t="n">
        <v>-0.153692794853548</v>
      </c>
      <c r="S100" s="2"/>
      <c r="T100" s="2"/>
      <c r="U100" s="2"/>
      <c r="V100" s="2"/>
      <c r="W100" s="2"/>
      <c r="X100" s="4" t="n">
        <v>0.117603957649499</v>
      </c>
      <c r="Y100" s="2"/>
      <c r="Z100" s="2"/>
      <c r="AA100" s="2"/>
      <c r="AB100" s="2" t="n">
        <v>0.0689816371034967</v>
      </c>
      <c r="AC100" s="4" t="n">
        <v>-0.158679195967088</v>
      </c>
      <c r="AD100" s="4" t="n">
        <v>-0.121599281652231</v>
      </c>
      <c r="AE100" s="4" t="n">
        <v>-0.184678970895401</v>
      </c>
      <c r="AF100" s="2" t="n">
        <v>-0.0653495296833266</v>
      </c>
      <c r="AG100" s="2"/>
      <c r="AH100" s="2" t="n">
        <v>0.0682733466040513</v>
      </c>
      <c r="AI100" s="4" t="n">
        <v>0.114527010328334</v>
      </c>
      <c r="AJ100" s="2"/>
      <c r="AK100" s="4" t="n">
        <v>0.1491498534497</v>
      </c>
      <c r="AL100" s="2" t="n">
        <v>-0.0678982099793423</v>
      </c>
      <c r="AM100" s="2" t="n">
        <v>0.0678982099793424</v>
      </c>
      <c r="AN100" s="4" t="n">
        <v>0.115494122330256</v>
      </c>
      <c r="AO100" s="4" t="n">
        <v>-0.0924695181489708</v>
      </c>
      <c r="AP100" s="4" t="n">
        <v>-0.114418356937727</v>
      </c>
      <c r="AQ100" s="4" t="n">
        <v>-0.164508457821027</v>
      </c>
      <c r="AR100" s="4" t="n">
        <v>-0.0924516064806333</v>
      </c>
      <c r="AS100" s="4" t="n">
        <v>0.432039605754217</v>
      </c>
      <c r="AT100" s="4" t="n">
        <v>-0.103594202783901</v>
      </c>
      <c r="AU100" s="4" t="n">
        <v>-0.193821363859856</v>
      </c>
      <c r="AV100" s="4" t="n">
        <v>-0.143759625043454</v>
      </c>
      <c r="AW100" s="2" t="n">
        <v>-0.072337383216379</v>
      </c>
      <c r="AX100" s="4" t="n">
        <v>0.378077274451326</v>
      </c>
      <c r="AY100" s="4" t="n">
        <v>-0.0870341333269022</v>
      </c>
      <c r="AZ100" s="2" t="n">
        <v>0.272938083148641</v>
      </c>
      <c r="BA100" s="4" t="n">
        <v>0.321944174318889</v>
      </c>
      <c r="BB100" s="2"/>
      <c r="BC100" s="4" t="n">
        <v>0.129464973895796</v>
      </c>
      <c r="BD100" s="4" t="n">
        <v>0.579984864220309</v>
      </c>
      <c r="BE100" s="4" t="n">
        <v>-0.0909424963879717</v>
      </c>
      <c r="BF100" s="2"/>
      <c r="BG100" s="4" t="n">
        <v>0.229288306075839</v>
      </c>
      <c r="BH100" s="4" t="n">
        <v>0.138910538408476</v>
      </c>
      <c r="BI100" s="2"/>
      <c r="BJ100" s="2"/>
      <c r="BK100" s="2" t="n">
        <v>0.0642391172585576</v>
      </c>
      <c r="BL100" s="4" t="n">
        <v>0.305455533343835</v>
      </c>
      <c r="BM100" s="2"/>
      <c r="BN100" s="2"/>
      <c r="BO100" s="4" t="n">
        <v>0.116172104306642</v>
      </c>
      <c r="BP100" s="2"/>
      <c r="BQ100" s="2"/>
      <c r="BR100" s="4" t="n">
        <v>0.839592522912063</v>
      </c>
      <c r="BS100" s="4" t="n">
        <v>-0.128447623541439</v>
      </c>
      <c r="BT100" s="4" t="n">
        <v>-0.155162151435203</v>
      </c>
      <c r="BU100" s="12" t="n">
        <v>-0.294014798245149</v>
      </c>
      <c r="BV100" s="12" t="n">
        <v>-0.234276359889237</v>
      </c>
      <c r="BW100" s="4" t="n">
        <v>0.507472291240223</v>
      </c>
      <c r="BX100" s="4" t="n">
        <v>-0.145131786902543</v>
      </c>
      <c r="BY100" s="12" t="n">
        <v>-0.233790896887344</v>
      </c>
      <c r="BZ100" s="12" t="n">
        <v>-0.226390579949183</v>
      </c>
      <c r="CA100" s="4" t="n">
        <v>-0.132808492831766</v>
      </c>
      <c r="CB100" s="4" t="n">
        <v>0.397156453215822</v>
      </c>
      <c r="CC100" s="4" t="n">
        <v>-0.134866529218734</v>
      </c>
      <c r="CD100" s="4" t="n">
        <v>0.370469904722645</v>
      </c>
      <c r="CE100" s="4" t="n">
        <v>0.809571964637807</v>
      </c>
      <c r="CF100" s="4" t="n">
        <v>0.341382426559339</v>
      </c>
      <c r="CG100" s="4" t="n">
        <v>0.0788782308030894</v>
      </c>
      <c r="CH100" s="4" t="n">
        <v>0.242317613937566</v>
      </c>
      <c r="CI100" s="4" t="n">
        <v>0.613040271790062</v>
      </c>
      <c r="CJ100" s="4" t="n">
        <v>-0.155914381856982</v>
      </c>
      <c r="CK100" s="2"/>
      <c r="CL100" s="4" t="n">
        <v>0.236712494509592</v>
      </c>
      <c r="CM100" s="4" t="n">
        <v>0.161431847186398</v>
      </c>
      <c r="CN100" s="2"/>
      <c r="CO100" s="2"/>
      <c r="CP100" s="4" t="n">
        <v>0.108974565109894</v>
      </c>
      <c r="CQ100" s="4" t="n">
        <v>0.309027289519152</v>
      </c>
      <c r="CR100" s="4"/>
      <c r="CS100" s="4" t="n">
        <v>-0.169536545098823</v>
      </c>
      <c r="CT100" s="4" t="n">
        <v>0.197551840705917</v>
      </c>
      <c r="CU100" s="2"/>
      <c r="CV100" s="2" t="n">
        <v>1</v>
      </c>
      <c r="CW100" s="2"/>
    </row>
    <row r="101" customFormat="false" ht="10" hidden="false" customHeight="false" outlineLevel="0" collapsed="false">
      <c r="A101" s="2" t="s">
        <v>97</v>
      </c>
      <c r="B101" s="2"/>
      <c r="C101" s="2" t="n">
        <v>0.0737152388485528</v>
      </c>
      <c r="D101" s="2"/>
      <c r="E101" s="2"/>
      <c r="F101" s="2"/>
      <c r="G101" s="2"/>
      <c r="H101" s="4" t="n">
        <v>0.122356704696082</v>
      </c>
      <c r="I101" s="2" t="n">
        <v>-0.0774112305633681</v>
      </c>
      <c r="J101" s="12" t="n">
        <v>-0.308600278781446</v>
      </c>
      <c r="K101" s="2"/>
      <c r="L101" s="2" t="n">
        <v>0.14777014157725</v>
      </c>
      <c r="M101" s="4" t="n">
        <v>0.127360177328729</v>
      </c>
      <c r="N101" s="2"/>
      <c r="O101" s="2" t="n">
        <v>-0.0728675357626144</v>
      </c>
      <c r="P101" s="12" t="n">
        <v>-0.386562852721048</v>
      </c>
      <c r="Q101" s="12" t="n">
        <v>-0.314604987189737</v>
      </c>
      <c r="R101" s="12" t="n">
        <v>-0.442720244427148</v>
      </c>
      <c r="S101" s="13" t="n">
        <v>-0.589665257101975</v>
      </c>
      <c r="T101" s="12" t="n">
        <v>-0.49832472178448</v>
      </c>
      <c r="U101" s="12" t="n">
        <v>-0.444557099936684</v>
      </c>
      <c r="V101" s="13" t="n">
        <v>-0.533699529947067</v>
      </c>
      <c r="W101" s="4" t="n">
        <v>0.080637735283787</v>
      </c>
      <c r="X101" s="4" t="n">
        <v>0.165542740433668</v>
      </c>
      <c r="Y101" s="13" t="n">
        <v>-0.580070465648796</v>
      </c>
      <c r="Z101" s="12" t="n">
        <v>-0.440704688642069</v>
      </c>
      <c r="AA101" s="13" t="n">
        <v>-0.580584888100022</v>
      </c>
      <c r="AB101" s="4" t="n">
        <v>0.136522311945679</v>
      </c>
      <c r="AC101" s="2"/>
      <c r="AD101" s="4" t="n">
        <v>0.196900344151125</v>
      </c>
      <c r="AE101" s="2"/>
      <c r="AF101" s="12" t="n">
        <v>-0.256578343429856</v>
      </c>
      <c r="AG101" s="2"/>
      <c r="AH101" s="4" t="n">
        <v>0.134221485359287</v>
      </c>
      <c r="AI101" s="2"/>
      <c r="AJ101" s="4" t="n">
        <v>0.599873245880826</v>
      </c>
      <c r="AK101" s="4" t="n">
        <v>0.548712089796283</v>
      </c>
      <c r="AL101" s="4" t="n">
        <v>-0.134552101643361</v>
      </c>
      <c r="AM101" s="4" t="n">
        <v>0.134552101643361</v>
      </c>
      <c r="AN101" s="4" t="n">
        <v>0.595055821045088</v>
      </c>
      <c r="AO101" s="4" t="n">
        <v>0.0928628822000301</v>
      </c>
      <c r="AP101" s="4" t="n">
        <v>0.149546725905</v>
      </c>
      <c r="AQ101" s="4" t="n">
        <v>0.199333514318489</v>
      </c>
      <c r="AR101" s="4" t="n">
        <v>0.221887011504608</v>
      </c>
      <c r="AS101" s="4" t="n">
        <v>0.129539794093283</v>
      </c>
      <c r="AT101" s="4" t="n">
        <v>0.174510151744785</v>
      </c>
      <c r="AU101" s="4" t="n">
        <v>0.190403922368234</v>
      </c>
      <c r="AV101" s="4" t="n">
        <v>0.225937731365304</v>
      </c>
      <c r="AW101" s="4" t="n">
        <v>0.235822449255851</v>
      </c>
      <c r="AX101" s="4" t="n">
        <v>0.139294192763529</v>
      </c>
      <c r="AY101" s="4" t="n">
        <v>0.235498543388125</v>
      </c>
      <c r="AZ101" s="4" t="n">
        <v>0.11411532583004</v>
      </c>
      <c r="BA101" s="4" t="n">
        <v>0.134668267685541</v>
      </c>
      <c r="BB101" s="4" t="n">
        <v>0.241171388499675</v>
      </c>
      <c r="BC101" s="4" t="n">
        <v>0.173455609948407</v>
      </c>
      <c r="BD101" s="4" t="n">
        <v>0.145564095936186</v>
      </c>
      <c r="BE101" s="4" t="n">
        <v>0.275032365670887</v>
      </c>
      <c r="BF101" s="4" t="n">
        <v>0.21567059393662</v>
      </c>
      <c r="BG101" s="4" t="n">
        <v>0.133119660298994</v>
      </c>
      <c r="BH101" s="4" t="n">
        <v>0.219250666031461</v>
      </c>
      <c r="BI101" s="4" t="n">
        <v>0.385559925116899</v>
      </c>
      <c r="BJ101" s="4" t="n">
        <v>0.393444891943519</v>
      </c>
      <c r="BK101" s="4" t="n">
        <v>0.257130689629618</v>
      </c>
      <c r="BL101" s="4" t="n">
        <v>0.155738863312824</v>
      </c>
      <c r="BM101" s="4" t="n">
        <v>0.229971157051634</v>
      </c>
      <c r="BN101" s="4" t="n">
        <v>0.348136330504272</v>
      </c>
      <c r="BO101" s="4" t="n">
        <v>0.362297168505571</v>
      </c>
      <c r="BP101" s="4" t="n">
        <v>0.363805921894645</v>
      </c>
      <c r="BQ101" s="4" t="n">
        <v>0.295406498015618</v>
      </c>
      <c r="BR101" s="4" t="n">
        <v>0.208108582083032</v>
      </c>
      <c r="BS101" s="4" t="n">
        <v>-0.15915471518619</v>
      </c>
      <c r="BT101" s="4" t="n">
        <v>-0.0777512468023749</v>
      </c>
      <c r="BU101" s="4" t="n">
        <v>-0.141610688990249</v>
      </c>
      <c r="BV101" s="4" t="n">
        <v>-0.178959125879017</v>
      </c>
      <c r="BW101" s="2"/>
      <c r="BX101" s="2"/>
      <c r="BY101" s="2"/>
      <c r="BZ101" s="2"/>
      <c r="CA101" s="2"/>
      <c r="CB101" s="2"/>
      <c r="CC101" s="2"/>
      <c r="CD101" s="4" t="n">
        <v>-0.0936544434950913</v>
      </c>
      <c r="CE101" s="2"/>
      <c r="CF101" s="2"/>
      <c r="CG101" s="2"/>
      <c r="CH101" s="4" t="n">
        <v>-0.108076232553772</v>
      </c>
      <c r="CI101" s="2"/>
      <c r="CJ101" s="2" t="n">
        <v>0.0732649797690017</v>
      </c>
      <c r="CK101" s="2"/>
      <c r="CL101" s="2" t="n">
        <v>0.0636469790527931</v>
      </c>
      <c r="CM101" s="2" t="n">
        <v>0.0730796948926548</v>
      </c>
      <c r="CN101" s="4" t="n">
        <v>0.212959113782233</v>
      </c>
      <c r="CO101" s="4" t="n">
        <v>0.267945124963301</v>
      </c>
      <c r="CP101" s="2" t="n">
        <v>0.0742321834379262</v>
      </c>
      <c r="CQ101" s="4" t="n">
        <v>0.0940560743893228</v>
      </c>
      <c r="CR101" s="12" t="n">
        <v>-0.249724199722416</v>
      </c>
      <c r="CS101" s="4" t="n">
        <v>0.231691676051633</v>
      </c>
      <c r="CT101" s="4" t="n">
        <v>0.182202688331274</v>
      </c>
      <c r="CU101" s="4" t="n">
        <v>0.249724199722416</v>
      </c>
      <c r="CV101" s="2"/>
      <c r="CW101" s="2" t="n">
        <v>1</v>
      </c>
    </row>
    <row r="102" customFormat="false" ht="10" hidden="false" customHeight="false" outlineLevel="0" collapsed="false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  <c r="AK102" s="17"/>
      <c r="AL102" s="17"/>
      <c r="AM102" s="17"/>
      <c r="AN102" s="17"/>
      <c r="AO102" s="17"/>
      <c r="AP102" s="17"/>
      <c r="AQ102" s="17"/>
      <c r="AR102" s="17"/>
      <c r="AS102" s="17"/>
      <c r="AT102" s="17"/>
      <c r="AU102" s="17"/>
      <c r="AV102" s="17"/>
      <c r="AW102" s="17"/>
      <c r="AX102" s="17"/>
      <c r="AY102" s="17"/>
      <c r="AZ102" s="17"/>
      <c r="BA102" s="17"/>
      <c r="BB102" s="17"/>
      <c r="BC102" s="17"/>
      <c r="BD102" s="17"/>
      <c r="BE102" s="17"/>
      <c r="BF102" s="17"/>
      <c r="BG102" s="17"/>
      <c r="BH102" s="17"/>
      <c r="BI102" s="17"/>
      <c r="BJ102" s="17"/>
      <c r="BK102" s="17"/>
      <c r="BL102" s="17"/>
      <c r="BM102" s="17"/>
      <c r="BN102" s="17"/>
      <c r="BO102" s="17"/>
      <c r="BP102" s="17"/>
      <c r="BQ102" s="17"/>
      <c r="BR102" s="17"/>
      <c r="BS102" s="17"/>
      <c r="BT102" s="17"/>
      <c r="BU102" s="17"/>
      <c r="BV102" s="17"/>
      <c r="BW102" s="17"/>
      <c r="BX102" s="17"/>
      <c r="BY102" s="17"/>
      <c r="BZ102" s="17"/>
      <c r="CA102" s="17"/>
      <c r="CB102" s="17"/>
      <c r="CC102" s="17"/>
      <c r="CD102" s="17"/>
      <c r="CE102" s="17"/>
      <c r="CF102" s="17"/>
      <c r="CG102" s="17"/>
      <c r="CH102" s="17"/>
      <c r="CI102" s="17"/>
      <c r="CJ102" s="17"/>
      <c r="CK102" s="17"/>
      <c r="CL102" s="17"/>
      <c r="CM102" s="17"/>
      <c r="CN102" s="17"/>
      <c r="CO102" s="17"/>
      <c r="CP102" s="17"/>
      <c r="CQ102" s="17"/>
      <c r="CR102" s="17"/>
      <c r="CS102" s="17"/>
      <c r="CT102" s="17"/>
      <c r="CU102" s="17"/>
      <c r="CV102" s="17"/>
      <c r="CW102" s="17"/>
    </row>
    <row r="103" customFormat="false" ht="10" hidden="false" customHeight="false" outlineLevel="0" collapsed="false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7"/>
      <c r="AX103" s="17"/>
      <c r="AY103" s="17"/>
      <c r="AZ103" s="17"/>
      <c r="BA103" s="17"/>
      <c r="BB103" s="17"/>
      <c r="BC103" s="17"/>
      <c r="BD103" s="17"/>
      <c r="BE103" s="17"/>
      <c r="BF103" s="17"/>
      <c r="BG103" s="17"/>
      <c r="BH103" s="17"/>
      <c r="BI103" s="17"/>
      <c r="BJ103" s="17"/>
      <c r="BK103" s="17"/>
      <c r="BL103" s="17"/>
      <c r="BM103" s="17"/>
      <c r="BN103" s="17"/>
      <c r="BO103" s="17"/>
      <c r="BP103" s="17"/>
      <c r="BQ103" s="17"/>
      <c r="BR103" s="17"/>
      <c r="BS103" s="17"/>
      <c r="BT103" s="17"/>
      <c r="BU103" s="17"/>
      <c r="BV103" s="17"/>
      <c r="BW103" s="17"/>
      <c r="BX103" s="17"/>
      <c r="BY103" s="17"/>
      <c r="BZ103" s="17"/>
      <c r="CA103" s="17"/>
      <c r="CB103" s="17"/>
      <c r="CC103" s="17"/>
      <c r="CD103" s="17"/>
      <c r="CE103" s="17"/>
      <c r="CF103" s="17"/>
      <c r="CG103" s="17"/>
      <c r="CH103" s="17"/>
      <c r="CI103" s="17"/>
      <c r="CJ103" s="17"/>
      <c r="CK103" s="17"/>
      <c r="CL103" s="17"/>
      <c r="CM103" s="17"/>
      <c r="CN103" s="17"/>
      <c r="CO103" s="17"/>
      <c r="CP103" s="17"/>
      <c r="CQ103" s="17"/>
      <c r="CR103" s="17"/>
      <c r="CS103" s="17"/>
      <c r="CT103" s="17"/>
      <c r="CU103" s="17"/>
      <c r="CV103" s="17"/>
      <c r="CW103" s="17"/>
    </row>
  </sheetData>
  <mergeCells count="3">
    <mergeCell ref="L3:M3"/>
    <mergeCell ref="A102:CW102"/>
    <mergeCell ref="A103:CW103"/>
  </mergeCells>
  <conditionalFormatting sqref="B2:K101 N2:CW101 L2:M2 L7:M101">
    <cfRule type="cellIs" priority="2" operator="greaterThanOrEqual" aboveAverage="0" equalAverage="0" bottom="0" percent="0" rank="0" text="" dxfId="6">
      <formula>0.8</formula>
    </cfRule>
    <cfRule type="cellIs" priority="3" operator="between" aboveAverage="0" equalAverage="0" bottom="0" percent="0" rank="0" text="" dxfId="7">
      <formula>0.5</formula>
      <formula>0.8</formula>
    </cfRule>
    <cfRule type="cellIs" priority="4" operator="between" aboveAverage="0" equalAverage="0" bottom="0" percent="0" rank="0" text="" dxfId="8">
      <formula>0.2</formula>
      <formula>0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T9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8.82421875" defaultRowHeight="12" zeroHeight="false" outlineLevelRow="0" outlineLevelCol="0"/>
  <cols>
    <col collapsed="false" customWidth="true" hidden="false" outlineLevel="0" max="1" min="1" style="5" width="12.5"/>
    <col collapsed="false" customWidth="true" hidden="false" outlineLevel="0" max="98" min="2" style="2" width="6.32"/>
  </cols>
  <sheetData>
    <row r="1" customFormat="false" ht="12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102</v>
      </c>
      <c r="F1" s="2" t="s">
        <v>103</v>
      </c>
      <c r="G1" s="2" t="s">
        <v>3</v>
      </c>
      <c r="H1" s="2" t="s">
        <v>4</v>
      </c>
      <c r="I1" s="2" t="s">
        <v>5</v>
      </c>
      <c r="J1" s="2" t="s">
        <v>104</v>
      </c>
      <c r="K1" s="2" t="s">
        <v>7</v>
      </c>
      <c r="L1" s="2" t="s">
        <v>8</v>
      </c>
      <c r="M1" s="2" t="s">
        <v>9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105</v>
      </c>
      <c r="Z1" s="2" t="s">
        <v>24</v>
      </c>
      <c r="AA1" s="2" t="s">
        <v>12</v>
      </c>
      <c r="AB1" s="2" t="s">
        <v>13</v>
      </c>
      <c r="AC1" s="2" t="s">
        <v>14</v>
      </c>
      <c r="AD1" s="2" t="s">
        <v>15</v>
      </c>
      <c r="AE1" s="2" t="s">
        <v>16</v>
      </c>
      <c r="AF1" s="2" t="s">
        <v>17</v>
      </c>
      <c r="AG1" s="2" t="s">
        <v>18</v>
      </c>
      <c r="AH1" s="2" t="s">
        <v>19</v>
      </c>
      <c r="AI1" s="2" t="s">
        <v>20</v>
      </c>
      <c r="AJ1" s="2" t="s">
        <v>34</v>
      </c>
      <c r="AK1" s="2" t="s">
        <v>35</v>
      </c>
      <c r="AL1" s="2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s="3" t="s">
        <v>59</v>
      </c>
      <c r="BJ1" s="3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106</v>
      </c>
      <c r="BP1" s="2" t="s">
        <v>107</v>
      </c>
      <c r="BQ1" s="3" t="s">
        <v>37</v>
      </c>
      <c r="BR1" s="3" t="s">
        <v>38</v>
      </c>
      <c r="BS1" s="3" t="s">
        <v>39</v>
      </c>
      <c r="BT1" s="3" t="s">
        <v>40</v>
      </c>
      <c r="BU1" s="3" t="s">
        <v>41</v>
      </c>
      <c r="BV1" s="3" t="s">
        <v>42</v>
      </c>
      <c r="BW1" s="3" t="s">
        <v>43</v>
      </c>
      <c r="BX1" s="3" t="s">
        <v>44</v>
      </c>
      <c r="BY1" s="3" t="s">
        <v>45</v>
      </c>
      <c r="BZ1" s="3" t="s">
        <v>46</v>
      </c>
      <c r="CA1" s="3" t="s">
        <v>47</v>
      </c>
      <c r="CB1" s="3" t="s">
        <v>48</v>
      </c>
      <c r="CC1" s="3" t="s">
        <v>108</v>
      </c>
      <c r="CD1" s="3" t="s">
        <v>49</v>
      </c>
      <c r="CE1" s="3" t="s">
        <v>50</v>
      </c>
      <c r="CF1" s="3" t="s">
        <v>51</v>
      </c>
      <c r="CG1" s="3" t="s">
        <v>52</v>
      </c>
      <c r="CH1" s="3" t="s">
        <v>53</v>
      </c>
      <c r="CI1" s="3" t="s">
        <v>54</v>
      </c>
      <c r="CJ1" s="3" t="s">
        <v>55</v>
      </c>
      <c r="CK1" s="3" t="s">
        <v>56</v>
      </c>
      <c r="CL1" s="3" t="s">
        <v>57</v>
      </c>
      <c r="CM1" s="3" t="s">
        <v>58</v>
      </c>
      <c r="CN1" s="3" t="s">
        <v>59</v>
      </c>
      <c r="CO1" s="3" t="s">
        <v>60</v>
      </c>
      <c r="CP1" s="2" t="s">
        <v>92</v>
      </c>
      <c r="CQ1" s="2" t="s">
        <v>109</v>
      </c>
      <c r="CR1" s="2" t="s">
        <v>110</v>
      </c>
      <c r="CS1" s="2" t="s">
        <v>95</v>
      </c>
      <c r="CT1" s="2" t="s">
        <v>111</v>
      </c>
    </row>
    <row r="2" customFormat="false" ht="12" hidden="false" customHeight="false" outlineLevel="0" collapsed="false">
      <c r="A2" s="5" t="s">
        <v>0</v>
      </c>
      <c r="B2" s="2" t="n">
        <v>1</v>
      </c>
    </row>
    <row r="3" customFormat="false" ht="12" hidden="false" customHeight="false" outlineLevel="0" collapsed="false">
      <c r="A3" s="5" t="s">
        <v>1</v>
      </c>
      <c r="C3" s="2" t="n">
        <v>1</v>
      </c>
      <c r="J3" s="6" t="s">
        <v>98</v>
      </c>
      <c r="K3" s="6"/>
    </row>
    <row r="4" customFormat="false" ht="12" hidden="false" customHeight="false" outlineLevel="0" collapsed="false">
      <c r="A4" s="5" t="s">
        <v>2</v>
      </c>
      <c r="B4" s="4" t="n">
        <v>0.381707139569685</v>
      </c>
      <c r="C4" s="4" t="n">
        <v>0.923022868748016</v>
      </c>
      <c r="D4" s="2" t="n">
        <v>1</v>
      </c>
      <c r="I4" s="19"/>
      <c r="J4" s="7"/>
      <c r="K4" s="8" t="s">
        <v>99</v>
      </c>
      <c r="V4" s="20"/>
      <c r="W4" s="21"/>
      <c r="X4" s="21"/>
      <c r="Y4" s="21"/>
    </row>
    <row r="5" customFormat="false" ht="12" hidden="false" customHeight="false" outlineLevel="0" collapsed="false">
      <c r="A5" s="5" t="s">
        <v>102</v>
      </c>
      <c r="B5" s="4" t="n">
        <v>0.876706304103511</v>
      </c>
      <c r="C5" s="4" t="n">
        <v>0.887592411368503</v>
      </c>
      <c r="D5" s="4" t="n">
        <v>0.156259487845996</v>
      </c>
      <c r="E5" s="2" t="n">
        <v>1</v>
      </c>
      <c r="J5" s="9"/>
      <c r="K5" s="8" t="s">
        <v>100</v>
      </c>
      <c r="V5" s="20"/>
      <c r="W5" s="21"/>
      <c r="X5" s="21"/>
      <c r="Y5" s="20"/>
    </row>
    <row r="6" customFormat="false" ht="12" hidden="false" customHeight="false" outlineLevel="0" collapsed="false">
      <c r="A6" s="5" t="s">
        <v>103</v>
      </c>
      <c r="B6" s="4" t="n">
        <v>0.89434016361571</v>
      </c>
      <c r="C6" s="4" t="n">
        <v>0.875275715909991</v>
      </c>
      <c r="D6" s="4" t="n">
        <v>0.243667678310056</v>
      </c>
      <c r="E6" s="4" t="n">
        <v>0.801176094339748</v>
      </c>
      <c r="F6" s="2" t="n">
        <v>1</v>
      </c>
      <c r="J6" s="10"/>
      <c r="K6" s="11" t="s">
        <v>101</v>
      </c>
      <c r="V6" s="20"/>
      <c r="W6" s="20"/>
      <c r="X6" s="20"/>
      <c r="Y6" s="20"/>
    </row>
    <row r="7" customFormat="false" ht="12" hidden="false" customHeight="false" outlineLevel="0" collapsed="false">
      <c r="A7" s="5" t="s">
        <v>3</v>
      </c>
      <c r="B7" s="4" t="n">
        <v>0.115935438032848</v>
      </c>
      <c r="C7" s="4" t="n">
        <v>0.127782335458839</v>
      </c>
      <c r="D7" s="4"/>
      <c r="E7" s="4" t="n">
        <v>0.139407219270403</v>
      </c>
      <c r="F7" s="4" t="n">
        <v>0.100479963587963</v>
      </c>
      <c r="G7" s="2" t="n">
        <v>1</v>
      </c>
      <c r="I7" s="4"/>
      <c r="V7" s="20"/>
      <c r="W7" s="20"/>
      <c r="X7" s="20"/>
      <c r="Y7" s="20"/>
    </row>
    <row r="8" customFormat="false" ht="12" hidden="false" customHeight="false" outlineLevel="0" collapsed="false">
      <c r="A8" s="5" t="s">
        <v>4</v>
      </c>
      <c r="B8" s="4" t="n">
        <v>0.13998505231351</v>
      </c>
      <c r="C8" s="4" t="n">
        <v>0.145137576585244</v>
      </c>
      <c r="D8" s="4"/>
      <c r="E8" s="4" t="n">
        <v>0.170646358356379</v>
      </c>
      <c r="F8" s="4" t="n">
        <v>0.134256722087564</v>
      </c>
      <c r="G8" s="4" t="n">
        <v>0.616788878590917</v>
      </c>
      <c r="H8" s="2" t="n">
        <v>1</v>
      </c>
      <c r="I8" s="4"/>
      <c r="V8" s="20"/>
      <c r="W8" s="20"/>
      <c r="X8" s="20"/>
      <c r="Y8" s="20"/>
    </row>
    <row r="9" customFormat="false" ht="12" hidden="false" customHeight="false" outlineLevel="0" collapsed="false">
      <c r="A9" s="5" t="s">
        <v>5</v>
      </c>
      <c r="B9" s="4" t="n">
        <v>0.200380898138633</v>
      </c>
      <c r="C9" s="4" t="n">
        <v>0.223964982939492</v>
      </c>
      <c r="E9" s="4" t="n">
        <v>0.24260859842144</v>
      </c>
      <c r="F9" s="4" t="n">
        <v>0.194880227872761</v>
      </c>
      <c r="I9" s="15" t="n">
        <v>1</v>
      </c>
      <c r="V9" s="20"/>
      <c r="W9" s="20"/>
      <c r="X9" s="20"/>
      <c r="Y9" s="20"/>
    </row>
    <row r="10" customFormat="false" ht="12" hidden="false" customHeight="false" outlineLevel="0" collapsed="false">
      <c r="A10" s="5" t="s">
        <v>104</v>
      </c>
      <c r="B10" s="4" t="n">
        <v>0.214736247493675</v>
      </c>
      <c r="C10" s="4" t="n">
        <v>0.212882713133142</v>
      </c>
      <c r="E10" s="4" t="n">
        <v>0.261369009462181</v>
      </c>
      <c r="F10" s="4" t="n">
        <v>0.149195867928618</v>
      </c>
      <c r="G10" s="4" t="n">
        <v>0.107334902490682</v>
      </c>
      <c r="H10" s="4" t="n">
        <v>0.120812687716259</v>
      </c>
      <c r="I10" s="4" t="n">
        <v>0.220033718392273</v>
      </c>
      <c r="J10" s="2" t="n">
        <v>1</v>
      </c>
      <c r="V10" s="20"/>
      <c r="W10" s="20"/>
      <c r="X10" s="20"/>
      <c r="Y10" s="20"/>
    </row>
    <row r="11" customFormat="false" ht="12" hidden="false" customHeight="false" outlineLevel="0" collapsed="false">
      <c r="A11" s="5" t="s">
        <v>7</v>
      </c>
      <c r="B11" s="4"/>
      <c r="E11" s="4"/>
      <c r="F11" s="4"/>
      <c r="I11" s="4"/>
      <c r="J11" s="4" t="n">
        <v>0.263541018696162</v>
      </c>
      <c r="K11" s="2" t="n">
        <v>1</v>
      </c>
    </row>
    <row r="12" customFormat="false" ht="12" hidden="false" customHeight="false" outlineLevel="0" collapsed="false">
      <c r="A12" s="5" t="s">
        <v>8</v>
      </c>
      <c r="B12" s="12" t="n">
        <v>-0.287135314353378</v>
      </c>
      <c r="C12" s="12" t="n">
        <v>-0.303209730931493</v>
      </c>
      <c r="E12" s="12" t="n">
        <v>-0.335140447847176</v>
      </c>
      <c r="F12" s="4" t="n">
        <v>-0.197735643689474</v>
      </c>
      <c r="G12" s="4"/>
      <c r="H12" s="4"/>
      <c r="I12" s="4" t="n">
        <v>-0.163255280889094</v>
      </c>
      <c r="J12" s="12" t="n">
        <v>-0.246863972516973</v>
      </c>
      <c r="K12" s="4" t="n">
        <v>0.31303364351503</v>
      </c>
      <c r="L12" s="2" t="n">
        <v>1</v>
      </c>
    </row>
    <row r="13" customFormat="false" ht="12" hidden="false" customHeight="false" outlineLevel="0" collapsed="false">
      <c r="A13" s="5" t="s">
        <v>9</v>
      </c>
      <c r="C13" s="2" t="n">
        <v>0.0763668673940556</v>
      </c>
      <c r="J13" s="4" t="n">
        <v>0.154132492328079</v>
      </c>
      <c r="K13" s="4" t="n">
        <v>0.889629015998702</v>
      </c>
      <c r="M13" s="2" t="n">
        <v>1</v>
      </c>
    </row>
    <row r="14" customFormat="false" ht="12" hidden="false" customHeight="false" outlineLevel="0" collapsed="false">
      <c r="A14" s="5" t="s">
        <v>12</v>
      </c>
      <c r="B14" s="4" t="n">
        <v>-0.179938689856973</v>
      </c>
      <c r="C14" s="4" t="n">
        <v>-0.187232666554861</v>
      </c>
      <c r="E14" s="4" t="n">
        <v>-0.177902260877427</v>
      </c>
      <c r="F14" s="4" t="n">
        <v>-0.149850287004218</v>
      </c>
      <c r="I14" s="4" t="n">
        <v>-0.111292686172404</v>
      </c>
      <c r="K14" s="4" t="n">
        <v>0.388508086799782</v>
      </c>
      <c r="L14" s="4" t="n">
        <v>0.11740260197624</v>
      </c>
      <c r="M14" s="4" t="n">
        <v>0.366524255031375</v>
      </c>
      <c r="N14" s="2" t="n">
        <v>1</v>
      </c>
      <c r="W14" s="4"/>
    </row>
    <row r="15" customFormat="false" ht="12" hidden="false" customHeight="false" outlineLevel="0" collapsed="false">
      <c r="A15" s="5" t="s">
        <v>13</v>
      </c>
      <c r="B15" s="2" t="n">
        <v>0.0963366688250316</v>
      </c>
      <c r="C15" s="4" t="n">
        <v>0.112752558049268</v>
      </c>
      <c r="E15" s="4" t="n">
        <v>0.150640907413456</v>
      </c>
      <c r="F15" s="2" t="n">
        <v>0.0847782596947228</v>
      </c>
      <c r="J15" s="4" t="n">
        <v>0.290967605629308</v>
      </c>
      <c r="K15" s="4" t="n">
        <v>0.363839640329323</v>
      </c>
      <c r="M15" s="4" t="n">
        <v>0.330075190238811</v>
      </c>
      <c r="N15" s="4" t="n">
        <v>0.36312900837825</v>
      </c>
      <c r="O15" s="2" t="n">
        <v>1</v>
      </c>
      <c r="W15" s="4"/>
      <c r="X15" s="4"/>
    </row>
    <row r="16" customFormat="false" ht="12" hidden="false" customHeight="false" outlineLevel="0" collapsed="false">
      <c r="A16" s="5" t="s">
        <v>14</v>
      </c>
      <c r="J16" s="4" t="n">
        <v>0.306792574906788</v>
      </c>
      <c r="K16" s="4" t="n">
        <v>0.380196054316981</v>
      </c>
      <c r="M16" s="4" t="n">
        <v>0.326602717304421</v>
      </c>
      <c r="N16" s="4" t="n">
        <v>0.409904617787226</v>
      </c>
      <c r="O16" s="4" t="n">
        <v>0.697468745039109</v>
      </c>
      <c r="P16" s="2" t="n">
        <v>1</v>
      </c>
      <c r="W16" s="4"/>
      <c r="X16" s="4"/>
      <c r="Y16" s="4"/>
    </row>
    <row r="17" customFormat="false" ht="12" hidden="false" customHeight="false" outlineLevel="0" collapsed="false">
      <c r="A17" s="5" t="s">
        <v>15</v>
      </c>
      <c r="J17" s="4" t="n">
        <v>0.280791495817644</v>
      </c>
      <c r="K17" s="4" t="n">
        <v>0.524894832007773</v>
      </c>
      <c r="M17" s="4" t="n">
        <v>0.468331498813206</v>
      </c>
      <c r="N17" s="4" t="n">
        <v>0.511901829203011</v>
      </c>
      <c r="O17" s="4" t="n">
        <v>0.52539689717879</v>
      </c>
      <c r="P17" s="4" t="n">
        <v>0.68290174939989</v>
      </c>
      <c r="Q17" s="2" t="n">
        <v>1</v>
      </c>
      <c r="W17" s="4"/>
      <c r="X17" s="4"/>
      <c r="Y17" s="4"/>
      <c r="Z17" s="4"/>
    </row>
    <row r="18" customFormat="false" ht="12" hidden="false" customHeight="false" outlineLevel="0" collapsed="false">
      <c r="A18" s="5" t="s">
        <v>16</v>
      </c>
      <c r="J18" s="4" t="n">
        <v>0.284431808684222</v>
      </c>
      <c r="K18" s="4" t="n">
        <v>0.522554349009848</v>
      </c>
      <c r="M18" s="4" t="n">
        <v>0.442491196133521</v>
      </c>
      <c r="N18" s="4" t="n">
        <v>0.41313057205561</v>
      </c>
      <c r="O18" s="4" t="n">
        <v>0.498614988773517</v>
      </c>
      <c r="P18" s="4" t="n">
        <v>0.618104533331323</v>
      </c>
      <c r="Q18" s="4" t="n">
        <v>0.830831040503229</v>
      </c>
      <c r="R18" s="2" t="n">
        <v>1</v>
      </c>
      <c r="W18" s="4"/>
      <c r="X18" s="4"/>
      <c r="Y18" s="4"/>
      <c r="Z18" s="4"/>
      <c r="AJ18" s="4"/>
    </row>
    <row r="19" customFormat="false" ht="12" hidden="false" customHeight="false" outlineLevel="0" collapsed="false">
      <c r="A19" s="5" t="s">
        <v>17</v>
      </c>
      <c r="B19" s="2" t="n">
        <v>-0.0784334596863022</v>
      </c>
      <c r="C19" s="2" t="n">
        <v>-0.0865018727470106</v>
      </c>
      <c r="F19" s="2" t="n">
        <v>-0.083185937115326</v>
      </c>
      <c r="J19" s="4" t="n">
        <v>0.229570884421937</v>
      </c>
      <c r="K19" s="4" t="n">
        <v>0.406185427196984</v>
      </c>
      <c r="M19" s="4" t="n">
        <v>0.326366685627579</v>
      </c>
      <c r="N19" s="4" t="n">
        <v>0.565595357146164</v>
      </c>
      <c r="O19" s="4" t="n">
        <v>0.581239750981015</v>
      </c>
      <c r="P19" s="4" t="n">
        <v>0.617609964902035</v>
      </c>
      <c r="Q19" s="4" t="n">
        <v>0.656991152974495</v>
      </c>
      <c r="R19" s="4" t="n">
        <v>0.653110609483597</v>
      </c>
      <c r="S19" s="2" t="n">
        <v>1</v>
      </c>
      <c r="W19" s="4"/>
      <c r="X19" s="4"/>
      <c r="Y19" s="4"/>
      <c r="Z19" s="4"/>
      <c r="AJ19" s="4"/>
      <c r="AK19" s="4"/>
    </row>
    <row r="20" customFormat="false" ht="12" hidden="false" customHeight="false" outlineLevel="0" collapsed="false">
      <c r="A20" s="5" t="s">
        <v>18</v>
      </c>
      <c r="J20" s="4" t="n">
        <v>0.24328247613181</v>
      </c>
      <c r="K20" s="4" t="n">
        <v>0.545850793630983</v>
      </c>
      <c r="L20" s="4" t="n">
        <v>0.117043690803497</v>
      </c>
      <c r="M20" s="4" t="n">
        <v>0.448399418417041</v>
      </c>
      <c r="N20" s="4" t="n">
        <v>0.410681142830264</v>
      </c>
      <c r="O20" s="4" t="n">
        <v>0.37792436588145</v>
      </c>
      <c r="P20" s="4" t="n">
        <v>0.547772055223388</v>
      </c>
      <c r="Q20" s="4" t="n">
        <v>0.892317443183875</v>
      </c>
      <c r="R20" s="4" t="n">
        <v>0.825724386267242</v>
      </c>
      <c r="S20" s="4" t="n">
        <v>0.60264763670894</v>
      </c>
      <c r="T20" s="2" t="n">
        <v>1</v>
      </c>
      <c r="W20" s="4"/>
      <c r="X20" s="4"/>
      <c r="Y20" s="4"/>
      <c r="Z20" s="4"/>
      <c r="AJ20" s="4"/>
      <c r="AK20" s="4"/>
    </row>
    <row r="21" customFormat="false" ht="12" hidden="false" customHeight="false" outlineLevel="0" collapsed="false">
      <c r="A21" s="5" t="s">
        <v>19</v>
      </c>
      <c r="B21" s="4" t="n">
        <v>-0.143175980312706</v>
      </c>
      <c r="C21" s="4" t="n">
        <v>-0.151223112261074</v>
      </c>
      <c r="E21" s="4" t="n">
        <v>-0.113210566258937</v>
      </c>
      <c r="F21" s="4" t="n">
        <v>-0.120179471251681</v>
      </c>
      <c r="I21" s="2" t="n">
        <v>-0.0971537998510356</v>
      </c>
      <c r="K21" s="4" t="n">
        <v>0.43962794656859</v>
      </c>
      <c r="L21" s="4" t="n">
        <v>0.109456374853672</v>
      </c>
      <c r="M21" s="4" t="n">
        <v>0.394650882008597</v>
      </c>
      <c r="N21" s="4" t="n">
        <v>0.612463814650372</v>
      </c>
      <c r="O21" s="4" t="n">
        <v>0.348196778817027</v>
      </c>
      <c r="P21" s="4" t="n">
        <v>0.407339357932325</v>
      </c>
      <c r="Q21" s="4" t="n">
        <v>0.474600538002782</v>
      </c>
      <c r="R21" s="4" t="n">
        <v>0.40756477088749</v>
      </c>
      <c r="S21" s="4" t="n">
        <v>0.487322666730882</v>
      </c>
      <c r="T21" s="4" t="n">
        <v>0.395948543425286</v>
      </c>
      <c r="U21" s="2" t="n">
        <v>1</v>
      </c>
      <c r="W21" s="4"/>
      <c r="X21" s="4"/>
      <c r="Y21" s="4"/>
      <c r="Z21" s="4"/>
      <c r="AL21" s="4"/>
      <c r="BK21" s="4"/>
    </row>
    <row r="22" customFormat="false" ht="12" hidden="false" customHeight="false" outlineLevel="0" collapsed="false">
      <c r="A22" s="5" t="s">
        <v>20</v>
      </c>
      <c r="B22" s="4" t="n">
        <v>-0.17050960185057</v>
      </c>
      <c r="C22" s="4" t="n">
        <v>-0.184427051336851</v>
      </c>
      <c r="E22" s="4" t="n">
        <v>-0.119052070061443</v>
      </c>
      <c r="F22" s="4" t="n">
        <v>-0.142609798487886</v>
      </c>
      <c r="I22" s="4" t="n">
        <v>-0.104326285695336</v>
      </c>
      <c r="J22" s="4" t="n">
        <v>-0.0980353016810333</v>
      </c>
      <c r="K22" s="4" t="n">
        <v>0.318611690075946</v>
      </c>
      <c r="L22" s="4" t="n">
        <v>0.129030837400935</v>
      </c>
      <c r="M22" s="4" t="n">
        <v>0.276338170586177</v>
      </c>
      <c r="N22" s="4" t="n">
        <v>0.521670220788412</v>
      </c>
      <c r="O22" s="4" t="n">
        <v>0.335396882130103</v>
      </c>
      <c r="P22" s="4" t="n">
        <v>0.350816276095792</v>
      </c>
      <c r="Q22" s="4" t="n">
        <v>0.308343905157825</v>
      </c>
      <c r="R22" s="4" t="n">
        <v>0.260396854106745</v>
      </c>
      <c r="S22" s="4" t="n">
        <v>0.519811726491593</v>
      </c>
      <c r="T22" s="4" t="n">
        <v>0.217730287022235</v>
      </c>
      <c r="U22" s="4" t="n">
        <v>0.822780244020075</v>
      </c>
      <c r="V22" s="2" t="n">
        <v>1</v>
      </c>
      <c r="W22" s="4"/>
      <c r="X22" s="4"/>
      <c r="Y22" s="4"/>
      <c r="Z22" s="4"/>
      <c r="AJ22" s="4"/>
      <c r="AK22" s="4"/>
      <c r="AL22" s="4"/>
      <c r="BK22" s="4"/>
      <c r="BL22" s="4"/>
    </row>
    <row r="23" customFormat="false" ht="12" hidden="false" customHeight="false" outlineLevel="0" collapsed="false">
      <c r="A23" s="5" t="s">
        <v>21</v>
      </c>
      <c r="J23" s="4" t="n">
        <v>0.257113495960749</v>
      </c>
      <c r="K23" s="4" t="n">
        <v>0.5780824313368</v>
      </c>
      <c r="L23" s="2" t="n">
        <v>0.092612862231613</v>
      </c>
      <c r="M23" s="4" t="n">
        <v>0.492695495479438</v>
      </c>
      <c r="N23" s="4" t="n">
        <v>0.572324308975726</v>
      </c>
      <c r="O23" s="4" t="n">
        <v>0.506037464909246</v>
      </c>
      <c r="P23" s="4" t="n">
        <v>0.657896319440497</v>
      </c>
      <c r="Q23" s="4" t="n">
        <v>0.950734854600118</v>
      </c>
      <c r="R23" s="4" t="n">
        <v>0.887705635013385</v>
      </c>
      <c r="S23" s="4" t="n">
        <v>0.69755275419519</v>
      </c>
      <c r="T23" s="4" t="n">
        <v>0.966633665899052</v>
      </c>
      <c r="U23" s="4" t="n">
        <v>0.497857336403675</v>
      </c>
      <c r="V23" s="4" t="n">
        <v>0.324678897995357</v>
      </c>
      <c r="W23" s="2" t="n">
        <v>1</v>
      </c>
      <c r="AL23" s="4"/>
      <c r="BK23" s="4"/>
      <c r="BL23" s="4"/>
      <c r="BM23" s="4"/>
    </row>
    <row r="24" customFormat="false" ht="12" hidden="false" customHeight="false" outlineLevel="0" collapsed="false">
      <c r="A24" s="5" t="s">
        <v>22</v>
      </c>
      <c r="B24" s="2" t="n">
        <v>-0.0784334596863022</v>
      </c>
      <c r="C24" s="2" t="n">
        <v>-0.0865018727470106</v>
      </c>
      <c r="F24" s="2" t="n">
        <v>-0.083185937115326</v>
      </c>
      <c r="J24" s="4" t="n">
        <v>0.229570884421937</v>
      </c>
      <c r="K24" s="4" t="n">
        <v>0.406185427196984</v>
      </c>
      <c r="M24" s="4" t="n">
        <v>0.326366685627579</v>
      </c>
      <c r="N24" s="4" t="n">
        <v>0.565595357146164</v>
      </c>
      <c r="O24" s="4" t="n">
        <v>0.581239750981015</v>
      </c>
      <c r="P24" s="4" t="n">
        <v>0.617609964902035</v>
      </c>
      <c r="Q24" s="4" t="n">
        <v>0.656991152974495</v>
      </c>
      <c r="R24" s="4" t="n">
        <v>0.653110609483597</v>
      </c>
      <c r="S24" s="4" t="n">
        <v>1</v>
      </c>
      <c r="T24" s="4" t="n">
        <v>0.60264763670894</v>
      </c>
      <c r="U24" s="4" t="n">
        <v>0.487322666730882</v>
      </c>
      <c r="V24" s="4" t="n">
        <v>0.519811726491593</v>
      </c>
      <c r="W24" s="4" t="n">
        <v>0.69755275419519</v>
      </c>
      <c r="X24" s="2" t="n">
        <v>1</v>
      </c>
      <c r="BK24" s="4"/>
      <c r="BL24" s="4"/>
      <c r="BM24" s="4"/>
      <c r="BN24" s="4"/>
    </row>
    <row r="25" customFormat="false" ht="12" hidden="false" customHeight="false" outlineLevel="0" collapsed="false">
      <c r="A25" s="5" t="s">
        <v>105</v>
      </c>
      <c r="F25" s="2" t="n">
        <v>-0.0773442396527985</v>
      </c>
      <c r="J25" s="4" t="n">
        <v>0.264091706111505</v>
      </c>
      <c r="K25" s="4" t="n">
        <v>0.573601605769994</v>
      </c>
      <c r="L25" s="2" t="n">
        <v>0.0894737232437368</v>
      </c>
      <c r="M25" s="4" t="n">
        <v>0.485240842087647</v>
      </c>
      <c r="N25" s="4" t="n">
        <v>0.597899538750606</v>
      </c>
      <c r="O25" s="4" t="n">
        <v>0.543553000084549</v>
      </c>
      <c r="P25" s="4" t="n">
        <v>0.681317866516254</v>
      </c>
      <c r="Q25" s="4" t="n">
        <v>0.941330625353349</v>
      </c>
      <c r="R25" s="4" t="n">
        <v>0.886210609394774</v>
      </c>
      <c r="S25" s="4" t="n">
        <v>0.785770392347736</v>
      </c>
      <c r="T25" s="4" t="n">
        <v>0.945075179881933</v>
      </c>
      <c r="U25" s="4" t="n">
        <v>0.519245243442245</v>
      </c>
      <c r="V25" s="4" t="n">
        <v>0.375722182487874</v>
      </c>
      <c r="W25" s="4" t="n">
        <v>0.991305341630148</v>
      </c>
      <c r="X25" s="4" t="n">
        <v>0.785770392347736</v>
      </c>
      <c r="Y25" s="2" t="n">
        <v>1</v>
      </c>
      <c r="BK25" s="4"/>
      <c r="BL25" s="4"/>
      <c r="BM25" s="4"/>
      <c r="BN25" s="4"/>
      <c r="BO25" s="4"/>
    </row>
    <row r="26" customFormat="false" ht="12" hidden="false" customHeight="false" outlineLevel="0" collapsed="false">
      <c r="A26" s="5" t="s">
        <v>24</v>
      </c>
      <c r="B26" s="4" t="n">
        <v>-0.166736975384209</v>
      </c>
      <c r="C26" s="4" t="n">
        <v>-0.178811630664499</v>
      </c>
      <c r="E26" s="4" t="n">
        <v>-0.122003283281304</v>
      </c>
      <c r="F26" s="4" t="n">
        <v>-0.139636162890419</v>
      </c>
      <c r="I26" s="4" t="n">
        <v>-0.106257483184937</v>
      </c>
      <c r="J26" s="2" t="n">
        <v>-0.0806183076665577</v>
      </c>
      <c r="K26" s="4" t="n">
        <v>0.384247420306838</v>
      </c>
      <c r="L26" s="4" t="n">
        <v>0.126600335910218</v>
      </c>
      <c r="M26" s="4" t="n">
        <v>0.338913768231018</v>
      </c>
      <c r="N26" s="4" t="n">
        <v>0.583848631616684</v>
      </c>
      <c r="O26" s="4" t="n">
        <v>0.35610914779451</v>
      </c>
      <c r="P26" s="4" t="n">
        <v>0.390713744774218</v>
      </c>
      <c r="Q26" s="4" t="n">
        <v>0.392687872731747</v>
      </c>
      <c r="R26" s="4" t="n">
        <v>0.334484567490208</v>
      </c>
      <c r="S26" s="4" t="n">
        <v>0.52979395138368</v>
      </c>
      <c r="T26" s="4" t="n">
        <v>0.302996361996371</v>
      </c>
      <c r="U26" s="4" t="n">
        <v>0.935228369474856</v>
      </c>
      <c r="V26" s="4" t="n">
        <v>0.970712339593776</v>
      </c>
      <c r="W26" s="4" t="n">
        <v>0.412693951850981</v>
      </c>
      <c r="X26" s="4" t="n">
        <v>0.52979395138368</v>
      </c>
      <c r="Y26" s="4" t="n">
        <v>0.45353069308421</v>
      </c>
      <c r="Z26" s="2" t="n">
        <v>1</v>
      </c>
      <c r="AJ26" s="4"/>
      <c r="AK26" s="4"/>
      <c r="AL26" s="4"/>
      <c r="BK26" s="4"/>
      <c r="BL26" s="4"/>
      <c r="BM26" s="4"/>
      <c r="BN26" s="4"/>
    </row>
    <row r="27" customFormat="false" ht="12" hidden="false" customHeight="false" outlineLevel="0" collapsed="false">
      <c r="A27" s="5" t="s">
        <v>12</v>
      </c>
      <c r="B27" s="4" t="n">
        <v>-0.141998197737412</v>
      </c>
      <c r="C27" s="4" t="n">
        <v>-0.144142501096772</v>
      </c>
      <c r="E27" s="4" t="n">
        <v>-0.161931291871804</v>
      </c>
      <c r="F27" s="2" t="n">
        <v>-0.0945685876136149</v>
      </c>
      <c r="I27" s="4" t="n">
        <v>-0.170122432111906</v>
      </c>
      <c r="J27" s="12" t="n">
        <v>-0.247102550199477</v>
      </c>
      <c r="K27" s="4" t="n">
        <v>-0.144388422900971</v>
      </c>
      <c r="M27" s="2" t="n">
        <v>-0.0936541432403019</v>
      </c>
      <c r="N27" s="4" t="n">
        <v>0.551079735342216</v>
      </c>
      <c r="O27" s="4" t="n">
        <v>-0.127285624761901</v>
      </c>
      <c r="P27" s="12" t="n">
        <v>-0.206430224752658</v>
      </c>
      <c r="Q27" s="12" t="n">
        <v>-0.347263833890717</v>
      </c>
      <c r="R27" s="12" t="n">
        <v>-0.409574287599071</v>
      </c>
      <c r="S27" s="4" t="n">
        <v>-0.124863407692025</v>
      </c>
      <c r="T27" s="12" t="n">
        <v>-0.461179067000119</v>
      </c>
      <c r="U27" s="4" t="n">
        <v>0.171570270839035</v>
      </c>
      <c r="V27" s="4" t="n">
        <v>0.211338788360897</v>
      </c>
      <c r="W27" s="12" t="n">
        <v>-0.325259829005786</v>
      </c>
      <c r="X27" s="4" t="n">
        <v>-0.124863407692025</v>
      </c>
      <c r="Y27" s="12" t="n">
        <v>-0.303696766233657</v>
      </c>
      <c r="Z27" s="4" t="n">
        <v>0.204170576573391</v>
      </c>
      <c r="AA27" s="2" t="n">
        <v>1</v>
      </c>
      <c r="AJ27" s="4"/>
      <c r="AK27" s="4"/>
      <c r="AL27" s="4"/>
      <c r="BK27" s="4"/>
      <c r="BL27" s="4"/>
      <c r="BM27" s="4"/>
      <c r="BN27" s="4"/>
      <c r="CP27" s="4"/>
    </row>
    <row r="28" customFormat="false" ht="12" hidden="false" customHeight="false" outlineLevel="0" collapsed="false">
      <c r="A28" s="5" t="s">
        <v>13</v>
      </c>
      <c r="B28" s="12" t="n">
        <v>0.199835420856436</v>
      </c>
      <c r="C28" s="4" t="n">
        <v>0.223216698331105</v>
      </c>
      <c r="E28" s="4" t="n">
        <v>0.229836042675827</v>
      </c>
      <c r="F28" s="4" t="n">
        <v>0.192518692385469</v>
      </c>
      <c r="K28" s="12" t="n">
        <v>-0.20320255892978</v>
      </c>
      <c r="L28" s="4" t="n">
        <v>-0.163010117381403</v>
      </c>
      <c r="M28" s="4" t="n">
        <v>-0.153633031489652</v>
      </c>
      <c r="N28" s="12" t="n">
        <v>-0.209413586720684</v>
      </c>
      <c r="O28" s="4" t="n">
        <v>0.539328592212387</v>
      </c>
      <c r="P28" s="2" t="n">
        <v>0.0923720995991368</v>
      </c>
      <c r="Q28" s="12" t="n">
        <v>-0.341107768255589</v>
      </c>
      <c r="R28" s="12" t="n">
        <v>-0.319462883514677</v>
      </c>
      <c r="S28" s="4" t="n">
        <v>-0.13691848466468</v>
      </c>
      <c r="T28" s="12" t="n">
        <v>-0.495554546036958</v>
      </c>
      <c r="U28" s="4" t="n">
        <v>-0.141594740515639</v>
      </c>
      <c r="W28" s="12" t="n">
        <v>-0.410084948857617</v>
      </c>
      <c r="X28" s="4" t="n">
        <v>-0.13691848466468</v>
      </c>
      <c r="Y28" s="12" t="n">
        <v>-0.379132347188469</v>
      </c>
      <c r="AA28" s="4" t="n">
        <v>0.156839780978338</v>
      </c>
      <c r="AB28" s="2" t="n">
        <v>1</v>
      </c>
      <c r="AJ28" s="4"/>
      <c r="AK28" s="4"/>
      <c r="AL28" s="4"/>
      <c r="BK28" s="4"/>
      <c r="BM28" s="4"/>
      <c r="BN28" s="4"/>
      <c r="CP28" s="4"/>
      <c r="CQ28" s="4"/>
    </row>
    <row r="29" customFormat="false" ht="12" hidden="false" customHeight="false" outlineLevel="0" collapsed="false">
      <c r="A29" s="5" t="s">
        <v>14</v>
      </c>
      <c r="E29" s="2" t="n">
        <v>0.0776683596109842</v>
      </c>
      <c r="K29" s="12" t="n">
        <v>-0.24526331234495</v>
      </c>
      <c r="L29" s="4" t="n">
        <v>-0.124207186893867</v>
      </c>
      <c r="M29" s="12" t="n">
        <v>-0.211551873826988</v>
      </c>
      <c r="N29" s="12" t="n">
        <v>-0.22742018194411</v>
      </c>
      <c r="O29" s="4" t="n">
        <v>0.207154510894506</v>
      </c>
      <c r="P29" s="4" t="n">
        <v>0.412757118752871</v>
      </c>
      <c r="Q29" s="12" t="n">
        <v>-0.285625456006941</v>
      </c>
      <c r="R29" s="12" t="n">
        <v>-0.301903366626575</v>
      </c>
      <c r="S29" s="4" t="n">
        <v>-0.183735600920879</v>
      </c>
      <c r="T29" s="12" t="n">
        <v>-0.451314752936026</v>
      </c>
      <c r="U29" s="4" t="n">
        <v>-0.129197341241004</v>
      </c>
      <c r="W29" s="12" t="n">
        <v>-0.376208559800213</v>
      </c>
      <c r="X29" s="4" t="n">
        <v>-0.183735600920879</v>
      </c>
      <c r="Y29" s="12" t="n">
        <v>-0.358487259886617</v>
      </c>
      <c r="Z29" s="2" t="n">
        <v>-0.0750117728933232</v>
      </c>
      <c r="AA29" s="4" t="n">
        <v>0.113194451783166</v>
      </c>
      <c r="AB29" s="4" t="n">
        <v>0.613869923724931</v>
      </c>
      <c r="AC29" s="2" t="n">
        <v>1</v>
      </c>
      <c r="AJ29" s="4"/>
      <c r="AK29" s="4"/>
      <c r="AL29" s="4"/>
      <c r="BK29" s="4"/>
      <c r="BL29" s="4"/>
      <c r="BM29" s="4"/>
      <c r="BN29" s="4"/>
      <c r="CP29" s="4"/>
      <c r="CQ29" s="4"/>
      <c r="CR29" s="4"/>
    </row>
    <row r="30" customFormat="false" ht="12" hidden="false" customHeight="false" outlineLevel="0" collapsed="false">
      <c r="A30" s="5" t="s">
        <v>15</v>
      </c>
      <c r="B30" s="4" t="n">
        <v>0.139939565806522</v>
      </c>
      <c r="C30" s="4" t="n">
        <v>0.167565971343316</v>
      </c>
      <c r="E30" s="4" t="n">
        <v>0.146619498851154</v>
      </c>
      <c r="F30" s="4" t="n">
        <v>0.113014727155183</v>
      </c>
      <c r="I30" s="4" t="n">
        <v>0.102672529214953</v>
      </c>
      <c r="J30" s="4" t="n">
        <v>0.140150504895104</v>
      </c>
      <c r="K30" s="4" t="n">
        <v>0.11195644105042</v>
      </c>
      <c r="L30" s="4" t="n">
        <v>-0.178447121833404</v>
      </c>
      <c r="M30" s="4" t="n">
        <v>0.17301993165998</v>
      </c>
      <c r="O30" s="4" t="n">
        <v>0.183172771779584</v>
      </c>
      <c r="P30" s="4" t="n">
        <v>0.295709814154824</v>
      </c>
      <c r="Q30" s="4" t="n">
        <v>0.559739275733</v>
      </c>
      <c r="R30" s="4" t="n">
        <v>0.22819803727833</v>
      </c>
      <c r="T30" s="4" t="n">
        <v>0.250121232462054</v>
      </c>
      <c r="U30" s="4" t="n">
        <v>0.10247331236785</v>
      </c>
      <c r="W30" s="4" t="n">
        <v>0.305966969797476</v>
      </c>
      <c r="Y30" s="4" t="n">
        <v>0.25785184684444</v>
      </c>
      <c r="AA30" s="12" t="n">
        <v>-0.258980004935739</v>
      </c>
      <c r="AD30" s="2" t="n">
        <v>1</v>
      </c>
      <c r="BP30" s="4"/>
      <c r="CQ30" s="4"/>
    </row>
    <row r="31" customFormat="false" ht="12" hidden="false" customHeight="false" outlineLevel="0" collapsed="false">
      <c r="A31" s="5" t="s">
        <v>16</v>
      </c>
      <c r="B31" s="2" t="n">
        <v>0.100150367709131</v>
      </c>
      <c r="C31" s="4" t="n">
        <v>0.113647615152116</v>
      </c>
      <c r="E31" s="4" t="n">
        <v>0.106514475045674</v>
      </c>
      <c r="J31" s="4" t="n">
        <v>0.136003363940597</v>
      </c>
      <c r="L31" s="2" t="n">
        <v>-0.0950434745687673</v>
      </c>
      <c r="N31" s="12" t="n">
        <v>-0.236057901825862</v>
      </c>
      <c r="R31" s="4" t="n">
        <v>0.485880884375604</v>
      </c>
      <c r="U31" s="2" t="n">
        <v>-0.0964560609820258</v>
      </c>
      <c r="V31" s="4" t="n">
        <v>-0.144893388469999</v>
      </c>
      <c r="Z31" s="4" t="n">
        <v>-0.131029453651017</v>
      </c>
      <c r="AA31" s="12" t="n">
        <v>-0.349014558108893</v>
      </c>
      <c r="AE31" s="2" t="n">
        <v>1</v>
      </c>
      <c r="BK31" s="4"/>
      <c r="BL31" s="4"/>
      <c r="BM31" s="4"/>
      <c r="BN31" s="4"/>
      <c r="BO31" s="4"/>
      <c r="BP31" s="4"/>
      <c r="CP31" s="4"/>
      <c r="CQ31" s="4"/>
      <c r="CR31" s="4"/>
      <c r="CS31" s="4"/>
      <c r="CT31" s="4"/>
    </row>
    <row r="32" customFormat="false" ht="12" hidden="false" customHeight="false" outlineLevel="0" collapsed="false">
      <c r="A32" s="5" t="s">
        <v>17</v>
      </c>
      <c r="K32" s="12" t="n">
        <v>-0.218129653424609</v>
      </c>
      <c r="M32" s="12" t="n">
        <v>-0.216930696229579</v>
      </c>
      <c r="O32" s="4" t="n">
        <v>0.109006023046677</v>
      </c>
      <c r="Q32" s="12" t="n">
        <v>-0.341870392723034</v>
      </c>
      <c r="R32" s="12" t="n">
        <v>-0.271932475669821</v>
      </c>
      <c r="S32" s="4" t="n">
        <v>0.406619102439676</v>
      </c>
      <c r="T32" s="4" t="n">
        <v>-0.422803938241291</v>
      </c>
      <c r="V32" s="4" t="n">
        <v>0.254554381996991</v>
      </c>
      <c r="W32" s="4" t="n">
        <v>-0.348746689200244</v>
      </c>
      <c r="X32" s="4" t="n">
        <v>0.406619102439676</v>
      </c>
      <c r="Y32" s="12" t="n">
        <v>-0.226371315151166</v>
      </c>
      <c r="Z32" s="4" t="n">
        <v>0.15519627875011</v>
      </c>
      <c r="AA32" s="4" t="n">
        <v>0.246325217067121</v>
      </c>
      <c r="AB32" s="4" t="n">
        <v>0.351909317287476</v>
      </c>
      <c r="AC32" s="4" t="n">
        <v>0.247749492241226</v>
      </c>
      <c r="AD32" s="12" t="n">
        <v>-0.449839209550708</v>
      </c>
      <c r="AE32" s="4" t="n">
        <v>-0.176810151591781</v>
      </c>
      <c r="AF32" s="2" t="n">
        <v>1</v>
      </c>
      <c r="AJ32" s="4"/>
      <c r="AK32" s="4"/>
      <c r="AL32" s="4"/>
      <c r="BK32" s="4"/>
      <c r="BL32" s="4"/>
      <c r="BM32" s="4"/>
      <c r="BN32" s="4"/>
      <c r="BO32" s="4"/>
      <c r="BP32" s="4"/>
    </row>
    <row r="33" customFormat="false" ht="12" hidden="false" customHeight="false" outlineLevel="0" collapsed="false">
      <c r="A33" s="5" t="s">
        <v>18</v>
      </c>
      <c r="K33" s="4" t="n">
        <v>0.244956459688621</v>
      </c>
      <c r="L33" s="4" t="n">
        <v>0.139816379079666</v>
      </c>
      <c r="M33" s="4" t="n">
        <v>0.176933850751776</v>
      </c>
      <c r="N33" s="12" t="n">
        <v>-0.207346355718796</v>
      </c>
      <c r="O33" s="4" t="n">
        <v>-0.194048124251757</v>
      </c>
      <c r="Q33" s="12" t="n">
        <v>0.335043079883852</v>
      </c>
      <c r="R33" s="12" t="n">
        <v>0.284424254264066</v>
      </c>
      <c r="S33" s="4" t="n">
        <v>-0.119063731458048</v>
      </c>
      <c r="T33" s="4" t="n">
        <v>0.621603971201149</v>
      </c>
      <c r="V33" s="12" t="n">
        <v>-0.237472392210284</v>
      </c>
      <c r="W33" s="4" t="n">
        <v>0.42822106664075</v>
      </c>
      <c r="X33" s="4" t="n">
        <v>-0.119063731458048</v>
      </c>
      <c r="Y33" s="4" t="n">
        <v>0.347779963632595</v>
      </c>
      <c r="Z33" s="4" t="n">
        <v>-0.175276305370064</v>
      </c>
      <c r="AA33" s="13" t="n">
        <v>-0.625063140164242</v>
      </c>
      <c r="AB33" s="13" t="n">
        <v>-0.569928388690074</v>
      </c>
      <c r="AC33" s="12" t="n">
        <v>-0.49266224741792</v>
      </c>
      <c r="AD33" s="4" t="n">
        <v>0.116253692029329</v>
      </c>
      <c r="AF33" s="13" t="n">
        <v>-0.708636255398536</v>
      </c>
      <c r="AG33" s="2" t="n">
        <v>1</v>
      </c>
      <c r="AL33" s="4"/>
      <c r="BK33" s="4"/>
      <c r="BL33" s="4"/>
      <c r="BM33" s="4"/>
      <c r="BN33" s="4"/>
      <c r="BO33" s="4"/>
      <c r="BP33" s="4"/>
      <c r="CP33" s="4"/>
      <c r="CS33" s="4"/>
    </row>
    <row r="34" customFormat="false" ht="12" hidden="false" customHeight="false" outlineLevel="0" collapsed="false">
      <c r="A34" s="5" t="s">
        <v>19</v>
      </c>
      <c r="B34" s="2" t="n">
        <v>-0.092210400351932</v>
      </c>
      <c r="C34" s="2" t="n">
        <v>-0.0986507141221161</v>
      </c>
      <c r="E34" s="2" t="n">
        <v>-0.081605782066279</v>
      </c>
      <c r="I34" s="4" t="n">
        <v>-0.14675972648561</v>
      </c>
      <c r="J34" s="12" t="n">
        <v>-0.273382684922803</v>
      </c>
      <c r="N34" s="2" t="n">
        <v>0.0752376254595663</v>
      </c>
      <c r="O34" s="4" t="n">
        <v>-0.130224292948834</v>
      </c>
      <c r="P34" s="4" t="n">
        <v>-0.186817517584531</v>
      </c>
      <c r="Q34" s="12" t="n">
        <v>-0.341206181846234</v>
      </c>
      <c r="R34" s="12" t="n">
        <v>-0.365918754104289</v>
      </c>
      <c r="S34" s="4" t="n">
        <v>-0.196334757012407</v>
      </c>
      <c r="T34" s="12" t="n">
        <v>-0.420073127398902</v>
      </c>
      <c r="U34" s="4" t="n">
        <v>0.58846048016106</v>
      </c>
      <c r="V34" s="4" t="n">
        <v>0.527227333693151</v>
      </c>
      <c r="W34" s="12" t="n">
        <v>-0.363531556724444</v>
      </c>
      <c r="X34" s="4" t="n">
        <v>-0.196334757012407</v>
      </c>
      <c r="Y34" s="12" t="n">
        <v>-0.349858016757993</v>
      </c>
      <c r="Z34" s="4" t="n">
        <v>0.577164118278515</v>
      </c>
      <c r="AA34" s="4" t="n">
        <v>0.455545559649386</v>
      </c>
      <c r="AB34" s="4" t="n">
        <v>0.206901818151707</v>
      </c>
      <c r="AC34" s="4" t="n">
        <v>0.207087303011076</v>
      </c>
      <c r="AD34" s="4" t="n">
        <v>-0.119513284505571</v>
      </c>
      <c r="AE34" s="4" t="n">
        <v>-0.156093687945238</v>
      </c>
      <c r="AF34" s="4" t="n">
        <v>0.198084773699122</v>
      </c>
      <c r="AG34" s="12" t="n">
        <v>-0.385250697092786</v>
      </c>
      <c r="AH34" s="2" t="n">
        <v>1</v>
      </c>
      <c r="AJ34" s="4"/>
      <c r="AK34" s="4"/>
      <c r="AL34" s="4"/>
      <c r="BK34" s="4"/>
      <c r="BL34" s="4"/>
      <c r="BM34" s="4"/>
      <c r="BN34" s="4"/>
      <c r="BO34" s="4"/>
      <c r="BP34" s="4"/>
      <c r="CP34" s="4"/>
      <c r="CQ34" s="4"/>
      <c r="CR34" s="4"/>
      <c r="CS34" s="4"/>
    </row>
    <row r="35" customFormat="false" ht="12" hidden="false" customHeight="false" outlineLevel="0" collapsed="false">
      <c r="A35" s="5" t="s">
        <v>20</v>
      </c>
      <c r="B35" s="4" t="n">
        <v>-0.125734215958821</v>
      </c>
      <c r="C35" s="4" t="n">
        <v>-0.135212359907869</v>
      </c>
      <c r="E35" s="2" t="n">
        <v>-0.0940146299861292</v>
      </c>
      <c r="F35" s="2" t="n">
        <v>-0.0908448111918348</v>
      </c>
      <c r="I35" s="4" t="n">
        <v>-0.135714341401382</v>
      </c>
      <c r="J35" s="12" t="n">
        <v>-0.280339152392459</v>
      </c>
      <c r="K35" s="4" t="n">
        <v>-0.115750753117698</v>
      </c>
      <c r="L35" s="2" t="n">
        <v>0.0752242194550001</v>
      </c>
      <c r="M35" s="4" t="n">
        <v>-0.105082193998602</v>
      </c>
      <c r="O35" s="2" t="n">
        <v>-0.0804371997482023</v>
      </c>
      <c r="P35" s="4" t="n">
        <v>-0.16045502153914</v>
      </c>
      <c r="Q35" s="12" t="n">
        <v>-0.374848198146421</v>
      </c>
      <c r="R35" s="12" t="n">
        <v>-0.382188637714099</v>
      </c>
      <c r="T35" s="12" t="n">
        <v>-0.453904184137225</v>
      </c>
      <c r="U35" s="4" t="n">
        <v>0.41485060124539</v>
      </c>
      <c r="V35" s="4" t="n">
        <v>0.698876187096682</v>
      </c>
      <c r="W35" s="12" t="n">
        <v>-0.394358937761611</v>
      </c>
      <c r="Y35" s="12" t="n">
        <v>-0.352889492542735</v>
      </c>
      <c r="Z35" s="4" t="n">
        <v>0.610703727307995</v>
      </c>
      <c r="AA35" s="4" t="n">
        <v>0.421960896857868</v>
      </c>
      <c r="AB35" s="4" t="n">
        <v>0.262238776984634</v>
      </c>
      <c r="AC35" s="4" t="n">
        <v>0.238216367075631</v>
      </c>
      <c r="AD35" s="12" t="n">
        <v>-0.221208531334658</v>
      </c>
      <c r="AE35" s="4" t="n">
        <v>-0.182279212484832</v>
      </c>
      <c r="AF35" s="4" t="n">
        <v>0.416640310452782</v>
      </c>
      <c r="AG35" s="12" t="n">
        <v>-0.481982934997112</v>
      </c>
      <c r="AH35" s="4" t="n">
        <v>0.809364657272048</v>
      </c>
      <c r="AI35" s="2" t="n">
        <v>1</v>
      </c>
      <c r="AJ35" s="4"/>
      <c r="AK35" s="4"/>
      <c r="AL35" s="4"/>
      <c r="BK35" s="4"/>
      <c r="BL35" s="4"/>
      <c r="BM35" s="4"/>
      <c r="BN35" s="4"/>
      <c r="BO35" s="4"/>
      <c r="BP35" s="4"/>
      <c r="CP35" s="4"/>
      <c r="CQ35" s="4"/>
      <c r="CR35" s="4"/>
      <c r="CS35" s="4"/>
    </row>
    <row r="36" customFormat="false" ht="12" hidden="false" customHeight="false" outlineLevel="0" collapsed="false">
      <c r="A36" s="5" t="s">
        <v>34</v>
      </c>
      <c r="K36" s="4" t="n">
        <v>0.218129653424609</v>
      </c>
      <c r="M36" s="4" t="n">
        <v>0.216930696229579</v>
      </c>
      <c r="O36" s="4" t="n">
        <v>-0.109006023046677</v>
      </c>
      <c r="Q36" s="12" t="n">
        <v>0.341870392723034</v>
      </c>
      <c r="R36" s="12" t="n">
        <v>0.271932475669821</v>
      </c>
      <c r="S36" s="12" t="n">
        <v>-0.406619102439677</v>
      </c>
      <c r="T36" s="4" t="n">
        <v>0.422803938241291</v>
      </c>
      <c r="V36" s="12" t="n">
        <v>-0.254554381996991</v>
      </c>
      <c r="W36" s="12" t="n">
        <v>0.348746689200244</v>
      </c>
      <c r="X36" s="12" t="n">
        <v>-0.406619102439677</v>
      </c>
      <c r="Y36" s="4" t="n">
        <v>0.226371315151166</v>
      </c>
      <c r="Z36" s="4" t="n">
        <v>-0.15519627875011</v>
      </c>
      <c r="AA36" s="12" t="n">
        <v>-0.246325217067121</v>
      </c>
      <c r="AB36" s="12" t="n">
        <v>-0.351909317287476</v>
      </c>
      <c r="AC36" s="12" t="n">
        <v>-0.247749492241226</v>
      </c>
      <c r="AD36" s="4" t="n">
        <v>0.449839209550708</v>
      </c>
      <c r="AE36" s="4" t="n">
        <v>0.176810151591781</v>
      </c>
      <c r="AF36" s="4" t="n">
        <v>-1</v>
      </c>
      <c r="AG36" s="4" t="n">
        <v>0.708636255398535</v>
      </c>
      <c r="AH36" s="4" t="n">
        <v>-0.198084773699123</v>
      </c>
      <c r="AI36" s="12" t="n">
        <v>-0.416640310452782</v>
      </c>
      <c r="AJ36" s="2" t="n">
        <v>1</v>
      </c>
      <c r="BK36" s="4"/>
      <c r="BL36" s="4"/>
      <c r="BM36" s="4"/>
      <c r="BN36" s="4"/>
      <c r="BO36" s="4"/>
      <c r="BP36" s="4"/>
    </row>
    <row r="37" customFormat="false" ht="12" hidden="false" customHeight="false" outlineLevel="0" collapsed="false">
      <c r="A37" s="5" t="s">
        <v>35</v>
      </c>
      <c r="K37" s="12" t="n">
        <v>-0.218129653424609</v>
      </c>
      <c r="M37" s="12" t="n">
        <v>-0.216930696229579</v>
      </c>
      <c r="O37" s="4" t="n">
        <v>0.109006023046677</v>
      </c>
      <c r="Q37" s="12" t="n">
        <v>-0.341870392723034</v>
      </c>
      <c r="R37" s="12" t="n">
        <v>-0.271932475669821</v>
      </c>
      <c r="S37" s="4" t="n">
        <v>0.406619102439676</v>
      </c>
      <c r="T37" s="12" t="n">
        <v>-0.422803938241291</v>
      </c>
      <c r="V37" s="4" t="n">
        <v>0.254554381996991</v>
      </c>
      <c r="W37" s="12" t="n">
        <v>-0.348746689200244</v>
      </c>
      <c r="X37" s="4" t="n">
        <v>0.406619102439676</v>
      </c>
      <c r="Y37" s="12" t="n">
        <v>-0.226371315151166</v>
      </c>
      <c r="Z37" s="4" t="n">
        <v>0.15519627875011</v>
      </c>
      <c r="AA37" s="4" t="n">
        <v>0.246325217067121</v>
      </c>
      <c r="AB37" s="12" t="n">
        <v>0.351909317287476</v>
      </c>
      <c r="AC37" s="4" t="n">
        <v>0.247749492241226</v>
      </c>
      <c r="AD37" s="12" t="n">
        <v>-0.449839209550708</v>
      </c>
      <c r="AE37" s="4" t="n">
        <v>-0.176810151591781</v>
      </c>
      <c r="AF37" s="4" t="n">
        <v>1</v>
      </c>
      <c r="AG37" s="13" t="n">
        <v>-0.708636255398536</v>
      </c>
      <c r="AH37" s="4" t="n">
        <v>0.198084773699122</v>
      </c>
      <c r="AI37" s="4" t="n">
        <v>0.416640310452782</v>
      </c>
      <c r="AJ37" s="4" t="n">
        <v>-1</v>
      </c>
      <c r="AK37" s="2" t="n">
        <v>1</v>
      </c>
      <c r="BK37" s="4"/>
      <c r="BL37" s="4"/>
      <c r="BM37" s="4"/>
      <c r="BN37" s="4"/>
      <c r="BO37" s="4"/>
      <c r="BP37" s="4"/>
      <c r="CP37" s="4"/>
      <c r="CQ37" s="4"/>
      <c r="CR37" s="4"/>
      <c r="CS37" s="4"/>
    </row>
    <row r="38" customFormat="false" ht="12" hidden="false" customHeight="false" outlineLevel="0" collapsed="false">
      <c r="A38" s="5" t="s">
        <v>36</v>
      </c>
      <c r="B38" s="4" t="n">
        <v>-0.118270836573381</v>
      </c>
      <c r="C38" s="4" t="n">
        <v>-0.126981674921916</v>
      </c>
      <c r="E38" s="2" t="n">
        <v>-0.0935072954014583</v>
      </c>
      <c r="F38" s="2" t="n">
        <v>-0.0827659820696999</v>
      </c>
      <c r="I38" s="4" t="n">
        <v>-0.146676974464027</v>
      </c>
      <c r="J38" s="12" t="n">
        <v>-0.291045211558471</v>
      </c>
      <c r="K38" s="4" t="n">
        <v>-0.0993124922962888</v>
      </c>
      <c r="M38" s="2" t="n">
        <v>-0.0837590587171678</v>
      </c>
      <c r="O38" s="4" t="n">
        <v>-0.104223798966354</v>
      </c>
      <c r="P38" s="4" t="n">
        <v>-0.17873802559521</v>
      </c>
      <c r="Q38" s="12" t="n">
        <v>-0.379487739040919</v>
      </c>
      <c r="R38" s="12" t="n">
        <v>-0.394127776635713</v>
      </c>
      <c r="S38" s="4" t="n">
        <v>-0.122547032565015</v>
      </c>
      <c r="T38" s="12" t="n">
        <v>-0.462283264034051</v>
      </c>
      <c r="U38" s="4" t="n">
        <v>0.504279683630302</v>
      </c>
      <c r="V38" s="4" t="n">
        <v>0.66397782351283</v>
      </c>
      <c r="W38" s="12" t="n">
        <v>-0.401065324147399</v>
      </c>
      <c r="X38" s="4" t="n">
        <v>-0.122547032565015</v>
      </c>
      <c r="Y38" s="12" t="n">
        <v>-0.368707402021495</v>
      </c>
      <c r="Z38" s="4" t="n">
        <v>0.626766228519446</v>
      </c>
      <c r="AA38" s="4" t="n">
        <v>0.455751178045924</v>
      </c>
      <c r="AB38" s="12" t="n">
        <v>0.25277034978773</v>
      </c>
      <c r="AC38" s="4" t="n">
        <v>0.237266946505289</v>
      </c>
      <c r="AD38" s="4" t="n">
        <v>-0.191226056126573</v>
      </c>
      <c r="AE38" s="4" t="n">
        <v>-0.180606775769562</v>
      </c>
      <c r="AF38" s="4" t="n">
        <v>0.349368445524578</v>
      </c>
      <c r="AG38" s="12" t="n">
        <v>-0.466569226857943</v>
      </c>
      <c r="AH38" s="4" t="n">
        <v>0.924639128368083</v>
      </c>
      <c r="AI38" s="4" t="n">
        <v>0.972042618539348</v>
      </c>
      <c r="AJ38" s="12" t="n">
        <v>-0.349368445524578</v>
      </c>
      <c r="AK38" s="4" t="n">
        <v>0.349368445524578</v>
      </c>
      <c r="AL38" s="2" t="n">
        <v>1</v>
      </c>
      <c r="BK38" s="4"/>
      <c r="BL38" s="4"/>
      <c r="BM38" s="4"/>
      <c r="BN38" s="4"/>
      <c r="BO38" s="4"/>
      <c r="BP38" s="4"/>
      <c r="CP38" s="4"/>
      <c r="CQ38" s="4"/>
      <c r="CS38" s="4"/>
    </row>
    <row r="39" customFormat="false" ht="12" hidden="false" customHeight="false" outlineLevel="0" collapsed="false">
      <c r="A39" s="17" t="s">
        <v>37</v>
      </c>
      <c r="F39" s="2" t="n">
        <v>0.0912053682189582</v>
      </c>
      <c r="K39" s="4" t="n">
        <v>0.58643476037691</v>
      </c>
      <c r="L39" s="4" t="n">
        <v>0.325167204024384</v>
      </c>
      <c r="M39" s="4" t="n">
        <v>0.452437655601217</v>
      </c>
      <c r="N39" s="4" t="n">
        <v>0.306529533483287</v>
      </c>
      <c r="O39" s="4" t="n">
        <v>0.233311564007935</v>
      </c>
      <c r="P39" s="4" t="n">
        <v>0.215033278189513</v>
      </c>
      <c r="Q39" s="4" t="n">
        <v>0.383219801882</v>
      </c>
      <c r="R39" s="4" t="n">
        <v>0.50448528160499</v>
      </c>
      <c r="S39" s="4" t="n">
        <v>0.378528475034029</v>
      </c>
      <c r="T39" s="4" t="n">
        <v>0.45354847900085</v>
      </c>
      <c r="U39" s="4" t="n">
        <v>0.351562508249328</v>
      </c>
      <c r="V39" s="4" t="n">
        <v>0.218777870153408</v>
      </c>
      <c r="W39" s="4" t="n">
        <v>0.473079138629199</v>
      </c>
      <c r="X39" s="4" t="n">
        <v>0.378528475034029</v>
      </c>
      <c r="Y39" s="4" t="n">
        <v>0.477877901277394</v>
      </c>
      <c r="Z39" s="4" t="n">
        <v>0.284887015293396</v>
      </c>
      <c r="AA39" s="4" t="n">
        <v>-0.131079776177428</v>
      </c>
      <c r="AB39" s="12" t="n">
        <v>-0.209310594867081</v>
      </c>
      <c r="AC39" s="12" t="n">
        <v>-0.305553913884031</v>
      </c>
      <c r="AE39" s="4" t="n">
        <v>0.183286353958266</v>
      </c>
      <c r="AF39" s="4" t="n">
        <v>-0.10274302080525</v>
      </c>
      <c r="AG39" s="4" t="n">
        <v>0.178705841734603</v>
      </c>
      <c r="AI39" s="4" t="n">
        <v>-0.132409313467196</v>
      </c>
      <c r="AJ39" s="4" t="n">
        <v>0.10274302080525</v>
      </c>
      <c r="AK39" s="4" t="n">
        <v>-0.10274302080525</v>
      </c>
      <c r="AL39" s="4" t="n">
        <v>-0.110695230708606</v>
      </c>
      <c r="AM39" s="2" t="n">
        <v>1</v>
      </c>
      <c r="BK39" s="4"/>
      <c r="BL39" s="4"/>
      <c r="BM39" s="4"/>
      <c r="BN39" s="4"/>
      <c r="BO39" s="4"/>
      <c r="BP39" s="4"/>
      <c r="CP39" s="4"/>
      <c r="CR39" s="4"/>
      <c r="CS39" s="4"/>
    </row>
    <row r="40" customFormat="false" ht="12" hidden="false" customHeight="false" outlineLevel="0" collapsed="false">
      <c r="A40" s="17" t="s">
        <v>38</v>
      </c>
      <c r="G40" s="4" t="n">
        <v>-0.130532777556421</v>
      </c>
      <c r="H40" s="4" t="n">
        <v>-0.110220260314903</v>
      </c>
      <c r="J40" s="4" t="n">
        <v>-0.105612697621973</v>
      </c>
      <c r="K40" s="4" t="n">
        <v>0.527354925197753</v>
      </c>
      <c r="L40" s="4" t="n">
        <v>0.271659642934893</v>
      </c>
      <c r="M40" s="4" t="n">
        <v>0.442953982469247</v>
      </c>
      <c r="N40" s="4" t="n">
        <v>0.332252081611053</v>
      </c>
      <c r="O40" s="4" t="n">
        <v>0.2479630725046</v>
      </c>
      <c r="P40" s="4" t="n">
        <v>0.237152263773303</v>
      </c>
      <c r="Q40" s="4" t="n">
        <v>0.375005652250906</v>
      </c>
      <c r="R40" s="4" t="n">
        <v>0.470277707604289</v>
      </c>
      <c r="S40" s="4" t="n">
        <v>0.340037230955546</v>
      </c>
      <c r="T40" s="4" t="n">
        <v>0.396907851314281</v>
      </c>
      <c r="U40" s="4" t="n">
        <v>0.396546046885266</v>
      </c>
      <c r="V40" s="4" t="n">
        <v>0.299852573917391</v>
      </c>
      <c r="W40" s="4" t="n">
        <v>0.438614124693578</v>
      </c>
      <c r="X40" s="4" t="n">
        <v>0.340037230955546</v>
      </c>
      <c r="Y40" s="4" t="n">
        <v>0.441058988660333</v>
      </c>
      <c r="Z40" s="4" t="n">
        <v>0.354404897310357</v>
      </c>
      <c r="AB40" s="4" t="n">
        <v>-0.146670228076702</v>
      </c>
      <c r="AC40" s="12" t="n">
        <v>-0.236654935964216</v>
      </c>
      <c r="AE40" s="4" t="n">
        <v>0.176064355401191</v>
      </c>
      <c r="AF40" s="4" t="n">
        <v>-0.102032899111894</v>
      </c>
      <c r="AG40" s="4" t="n">
        <v>0.0997906897179151</v>
      </c>
      <c r="AJ40" s="4" t="n">
        <v>0.102032899111894</v>
      </c>
      <c r="AK40" s="4" t="n">
        <v>-0.102032899111894</v>
      </c>
      <c r="AM40" s="4" t="n">
        <v>0.807826663649212</v>
      </c>
      <c r="AN40" s="2" t="n">
        <v>1</v>
      </c>
      <c r="BK40" s="4"/>
      <c r="BL40" s="4"/>
      <c r="BM40" s="4"/>
      <c r="BN40" s="4"/>
      <c r="BO40" s="4"/>
      <c r="BP40" s="4"/>
    </row>
    <row r="41" customFormat="false" ht="12" hidden="false" customHeight="false" outlineLevel="0" collapsed="false">
      <c r="A41" s="17" t="s">
        <v>39</v>
      </c>
      <c r="B41" s="4" t="n">
        <v>0.108782920392598</v>
      </c>
      <c r="C41" s="4" t="n">
        <v>0.105322639765146</v>
      </c>
      <c r="F41" s="4" t="n">
        <v>0.155735309875046</v>
      </c>
      <c r="K41" s="4" t="n">
        <v>0.631234310770918</v>
      </c>
      <c r="L41" s="4" t="n">
        <v>0.334911821488719</v>
      </c>
      <c r="M41" s="4" t="n">
        <v>0.480097632592973</v>
      </c>
      <c r="N41" s="4" t="n">
        <v>0.40123217869921</v>
      </c>
      <c r="O41" s="4" t="n">
        <v>0.392530817737138</v>
      </c>
      <c r="P41" s="4" t="n">
        <v>0.366566254364633</v>
      </c>
      <c r="Q41" s="4" t="n">
        <v>0.497266539331544</v>
      </c>
      <c r="R41" s="4" t="n">
        <v>0.474231815708593</v>
      </c>
      <c r="S41" s="4" t="n">
        <v>0.444668771352437</v>
      </c>
      <c r="T41" s="4" t="n">
        <v>0.52595569040347</v>
      </c>
      <c r="U41" s="4" t="n">
        <v>0.480237626315154</v>
      </c>
      <c r="V41" s="4" t="n">
        <v>0.403284935036671</v>
      </c>
      <c r="W41" s="4" t="n">
        <v>0.556477225893102</v>
      </c>
      <c r="X41" s="4" t="n">
        <v>0.444668771352437</v>
      </c>
      <c r="Y41" s="4" t="n">
        <v>0.562013668646645</v>
      </c>
      <c r="Z41" s="4" t="n">
        <v>0.454211740323863</v>
      </c>
      <c r="AA41" s="4" t="n">
        <v>-0.121901431819895</v>
      </c>
      <c r="AB41" s="4" t="n">
        <v>-0.123360136181649</v>
      </c>
      <c r="AC41" s="12" t="n">
        <v>-0.222911782109247</v>
      </c>
      <c r="AF41" s="4" t="n">
        <v>-0.13169927719574</v>
      </c>
      <c r="AG41" s="4" t="n">
        <v>0.199322918775874</v>
      </c>
      <c r="AJ41" s="4" t="n">
        <v>0.13169927719574</v>
      </c>
      <c r="AK41" s="4" t="n">
        <v>-0.13169927719574</v>
      </c>
      <c r="AM41" s="4" t="n">
        <v>0.618329873920693</v>
      </c>
      <c r="AN41" s="4" t="n">
        <v>0.594648302558628</v>
      </c>
      <c r="AO41" s="2" t="n">
        <v>1</v>
      </c>
      <c r="BK41" s="4"/>
      <c r="BO41" s="4"/>
      <c r="CP41" s="4"/>
      <c r="CQ41" s="4"/>
      <c r="CR41" s="4"/>
      <c r="CS41" s="4"/>
      <c r="CT41" s="4"/>
    </row>
    <row r="42" customFormat="false" ht="12" hidden="false" customHeight="false" outlineLevel="0" collapsed="false">
      <c r="A42" s="17" t="s">
        <v>40</v>
      </c>
      <c r="B42" s="4" t="n">
        <v>-0.131657700334852</v>
      </c>
      <c r="C42" s="4" t="n">
        <v>-0.140734681853467</v>
      </c>
      <c r="E42" s="4" t="n">
        <v>-0.134594167317022</v>
      </c>
      <c r="F42" s="2" t="n">
        <v>-0.0820161768271543</v>
      </c>
      <c r="I42" s="4" t="n">
        <v>-0.125363697950338</v>
      </c>
      <c r="J42" s="4" t="n">
        <v>-0.100776241111637</v>
      </c>
      <c r="K42" s="4" t="n">
        <v>0.678693390176972</v>
      </c>
      <c r="L42" s="4" t="n">
        <v>0.330110058288051</v>
      </c>
      <c r="M42" s="4" t="n">
        <v>0.577680346475839</v>
      </c>
      <c r="N42" s="4" t="n">
        <v>0.566502352044395</v>
      </c>
      <c r="O42" s="4" t="n">
        <v>0.394752767977617</v>
      </c>
      <c r="P42" s="4" t="n">
        <v>0.406044441718893</v>
      </c>
      <c r="Q42" s="4" t="n">
        <v>0.526980688203897</v>
      </c>
      <c r="R42" s="4" t="n">
        <v>0.497528482117489</v>
      </c>
      <c r="S42" s="4" t="n">
        <v>0.54938071548461</v>
      </c>
      <c r="T42" s="4" t="n">
        <v>0.544721256231972</v>
      </c>
      <c r="U42" s="4" t="n">
        <v>0.679651676787853</v>
      </c>
      <c r="V42" s="4" t="n">
        <v>0.596658103380014</v>
      </c>
      <c r="W42" s="4" t="n">
        <v>0.602291807363225</v>
      </c>
      <c r="X42" s="4" t="n">
        <v>0.54938071548461</v>
      </c>
      <c r="Y42" s="4" t="n">
        <v>0.620790163175565</v>
      </c>
      <c r="Z42" s="4" t="n">
        <v>0.658960619417023</v>
      </c>
      <c r="AB42" s="4" t="n">
        <v>-0.189635077105569</v>
      </c>
      <c r="AC42" s="12" t="n">
        <v>-0.257059207858007</v>
      </c>
      <c r="AE42" s="2" t="n">
        <v>-0.096674781517116</v>
      </c>
      <c r="AG42" s="4" t="n">
        <v>0.121445672835558</v>
      </c>
      <c r="AH42" s="4" t="n">
        <v>0.149676537343633</v>
      </c>
      <c r="AI42" s="4" t="n">
        <v>0.120285703529208</v>
      </c>
      <c r="AL42" s="4" t="n">
        <v>0.137840926866488</v>
      </c>
      <c r="AM42" s="4" t="n">
        <v>0.625610083280161</v>
      </c>
      <c r="AN42" s="4" t="n">
        <v>0.663977798053236</v>
      </c>
      <c r="AO42" s="4" t="n">
        <v>0.808934021681078</v>
      </c>
      <c r="AP42" s="2" t="n">
        <v>1</v>
      </c>
      <c r="BK42" s="4"/>
      <c r="BL42" s="4"/>
      <c r="BN42" s="4"/>
      <c r="BO42" s="4"/>
      <c r="CP42" s="4"/>
      <c r="CQ42" s="4"/>
      <c r="CR42" s="4"/>
      <c r="CS42" s="4"/>
    </row>
    <row r="43" customFormat="false" ht="12" hidden="false" customHeight="false" outlineLevel="0" collapsed="false">
      <c r="A43" s="17" t="s">
        <v>41</v>
      </c>
      <c r="I43" s="4" t="n">
        <v>-0.102042435706135</v>
      </c>
      <c r="J43" s="2" t="n">
        <v>-0.0780692375194613</v>
      </c>
      <c r="K43" s="4" t="n">
        <v>0.465302446493447</v>
      </c>
      <c r="L43" s="4" t="n">
        <v>0.261434193357546</v>
      </c>
      <c r="M43" s="4" t="n">
        <v>0.401027022606376</v>
      </c>
      <c r="N43" s="4" t="n">
        <v>0.329506141859431</v>
      </c>
      <c r="O43" s="4" t="n">
        <v>0.273487822069414</v>
      </c>
      <c r="P43" s="4" t="n">
        <v>0.197323550497831</v>
      </c>
      <c r="Q43" s="4" t="n">
        <v>0.289731709542219</v>
      </c>
      <c r="R43" s="4" t="n">
        <v>0.245772488428575</v>
      </c>
      <c r="S43" s="4" t="n">
        <v>0.326806715208874</v>
      </c>
      <c r="T43" s="4" t="n">
        <v>0.296609986893719</v>
      </c>
      <c r="U43" s="4" t="n">
        <v>0.390742628862729</v>
      </c>
      <c r="V43" s="4" t="n">
        <v>0.357369105214041</v>
      </c>
      <c r="W43" s="4" t="n">
        <v>0.329142729954685</v>
      </c>
      <c r="X43" s="4" t="n">
        <v>0.326806715208874</v>
      </c>
      <c r="Y43" s="4" t="n">
        <v>0.344132661202739</v>
      </c>
      <c r="Z43" s="4" t="n">
        <v>0.387780248475825</v>
      </c>
      <c r="AC43" s="4" t="n">
        <v>-0.180257550279943</v>
      </c>
      <c r="AE43" s="4" t="n">
        <v>-0.115991074979747</v>
      </c>
      <c r="AH43" s="2" t="n">
        <v>0.0905691828606957</v>
      </c>
      <c r="AI43" s="2" t="n">
        <v>0.0893530150510778</v>
      </c>
      <c r="AL43" s="2" t="n">
        <v>0.0941512739329994</v>
      </c>
      <c r="AM43" s="4" t="n">
        <v>0.421453136948426</v>
      </c>
      <c r="AN43" s="4" t="n">
        <v>0.405946872745149</v>
      </c>
      <c r="AO43" s="4" t="n">
        <v>0.530329254312918</v>
      </c>
      <c r="AP43" s="4" t="n">
        <v>0.661191264052912</v>
      </c>
      <c r="AQ43" s="2" t="n">
        <v>1</v>
      </c>
      <c r="BM43" s="4"/>
      <c r="CP43" s="4"/>
      <c r="CQ43" s="4"/>
      <c r="CR43" s="4"/>
      <c r="CS43" s="4"/>
    </row>
    <row r="44" customFormat="false" ht="12" hidden="false" customHeight="false" outlineLevel="0" collapsed="false">
      <c r="A44" s="17" t="s">
        <v>42</v>
      </c>
      <c r="G44" s="4" t="n">
        <v>-0.121541012638596</v>
      </c>
      <c r="H44" s="4" t="n">
        <v>-0.105964790884668</v>
      </c>
      <c r="J44" s="4" t="n">
        <v>-0.109171784258874</v>
      </c>
      <c r="K44" s="4" t="n">
        <v>0.502252313373589</v>
      </c>
      <c r="L44" s="4" t="n">
        <v>0.220290914142339</v>
      </c>
      <c r="M44" s="4" t="n">
        <v>0.444447864921574</v>
      </c>
      <c r="N44" s="4" t="n">
        <v>0.329665580872343</v>
      </c>
      <c r="O44" s="4" t="n">
        <v>0.372033878244438</v>
      </c>
      <c r="P44" s="4" t="n">
        <v>0.317679021052782</v>
      </c>
      <c r="Q44" s="4" t="n">
        <v>0.368658471471633</v>
      </c>
      <c r="R44" s="4" t="n">
        <v>0.430122382471879</v>
      </c>
      <c r="S44" s="4" t="n">
        <v>0.370932710769384</v>
      </c>
      <c r="T44" s="4" t="n">
        <v>0.347862394592907</v>
      </c>
      <c r="U44" s="4" t="n">
        <v>0.409710722452151</v>
      </c>
      <c r="V44" s="4" t="n">
        <v>0.368133652633115</v>
      </c>
      <c r="W44" s="4" t="n">
        <v>0.40934629834399</v>
      </c>
      <c r="X44" s="4" t="n">
        <v>0.370932710769384</v>
      </c>
      <c r="Y44" s="4" t="n">
        <v>0.421468263674662</v>
      </c>
      <c r="Z44" s="4" t="n">
        <v>0.402503532352191</v>
      </c>
      <c r="AC44" s="4" t="n">
        <v>-0.129334025483069</v>
      </c>
      <c r="AE44" s="4" t="n">
        <v>0.128110884449244</v>
      </c>
      <c r="AM44" s="4" t="n">
        <v>0.61274074445955</v>
      </c>
      <c r="AN44" s="4" t="n">
        <v>0.761968013626253</v>
      </c>
      <c r="AO44" s="4" t="n">
        <v>0.575785385911552</v>
      </c>
      <c r="AP44" s="4" t="n">
        <v>0.673037102126542</v>
      </c>
      <c r="AQ44" s="4" t="n">
        <v>0.445148936810875</v>
      </c>
      <c r="AR44" s="2" t="n">
        <v>1</v>
      </c>
      <c r="CP44" s="4"/>
      <c r="CQ44" s="4"/>
      <c r="CS44" s="4"/>
    </row>
    <row r="45" customFormat="false" ht="12" hidden="false" customHeight="false" outlineLevel="0" collapsed="false">
      <c r="A45" s="17" t="s">
        <v>43</v>
      </c>
      <c r="B45" s="4" t="n">
        <v>0.121243108681631</v>
      </c>
      <c r="C45" s="4" t="n">
        <v>0.129762765831144</v>
      </c>
      <c r="E45" s="4" t="n">
        <v>0.0976268366779804</v>
      </c>
      <c r="F45" s="4" t="n">
        <v>0.168575595596002</v>
      </c>
      <c r="K45" s="4" t="n">
        <v>0.367494617245476</v>
      </c>
      <c r="L45" s="4" t="n">
        <v>0.153824930794762</v>
      </c>
      <c r="M45" s="4" t="n">
        <v>0.275412122615686</v>
      </c>
      <c r="N45" s="4" t="n">
        <v>0.118160426141091</v>
      </c>
      <c r="O45" s="4" t="n">
        <v>0.23332724962739</v>
      </c>
      <c r="P45" s="4" t="n">
        <v>0.196638197749169</v>
      </c>
      <c r="Q45" s="4" t="n">
        <v>0.230401247702499</v>
      </c>
      <c r="R45" s="4" t="n">
        <v>0.262060003408621</v>
      </c>
      <c r="S45" s="4" t="n">
        <v>0.182017406604333</v>
      </c>
      <c r="T45" s="4" t="n">
        <v>0.220560494324143</v>
      </c>
      <c r="U45" s="4" t="n">
        <v>0.26220394099939</v>
      </c>
      <c r="V45" s="4" t="n">
        <v>0.244568661436201</v>
      </c>
      <c r="W45" s="4" t="n">
        <v>0.243612149544061</v>
      </c>
      <c r="X45" s="4" t="n">
        <v>0.182017406604333</v>
      </c>
      <c r="Y45" s="4" t="n">
        <v>0.24371328557432</v>
      </c>
      <c r="Z45" s="4" t="n">
        <v>0.263180992339386</v>
      </c>
      <c r="AA45" s="4" t="n">
        <v>-0.124077854144392</v>
      </c>
      <c r="AE45" s="4" t="n">
        <v>0.105979452454238</v>
      </c>
      <c r="AM45" s="4" t="n">
        <v>0.318809172659073</v>
      </c>
      <c r="AN45" s="4" t="n">
        <v>0.339874872540574</v>
      </c>
      <c r="AO45" s="4" t="n">
        <v>0.554789067841562</v>
      </c>
      <c r="AP45" s="4" t="n">
        <v>0.463872152545533</v>
      </c>
      <c r="AQ45" s="4" t="n">
        <v>0.284363062208956</v>
      </c>
      <c r="AR45" s="4" t="n">
        <v>0.392191175694951</v>
      </c>
      <c r="AS45" s="2" t="n">
        <v>1</v>
      </c>
      <c r="BK45" s="4"/>
      <c r="BM45" s="4"/>
      <c r="CP45" s="4"/>
      <c r="CQ45" s="4"/>
      <c r="CR45" s="4"/>
      <c r="CS45" s="4"/>
    </row>
    <row r="46" customFormat="false" ht="12" hidden="false" customHeight="false" outlineLevel="0" collapsed="false">
      <c r="A46" s="17" t="s">
        <v>44</v>
      </c>
      <c r="B46" s="4" t="n">
        <v>0.173906235206514</v>
      </c>
      <c r="C46" s="4" t="n">
        <v>0.18235999976011</v>
      </c>
      <c r="E46" s="4" t="n">
        <v>0.165547988978382</v>
      </c>
      <c r="F46" s="4" t="n">
        <v>0.214392832374608</v>
      </c>
      <c r="K46" s="4" t="n">
        <v>0.514973524718732</v>
      </c>
      <c r="L46" s="4" t="n">
        <v>0.184722926394715</v>
      </c>
      <c r="M46" s="4" t="n">
        <v>0.417225518721626</v>
      </c>
      <c r="N46" s="4" t="n">
        <v>0.25975174788743</v>
      </c>
      <c r="O46" s="4" t="n">
        <v>0.56599064673333</v>
      </c>
      <c r="P46" s="4" t="n">
        <v>0.439829092770364</v>
      </c>
      <c r="Q46" s="4" t="n">
        <v>0.402037985442696</v>
      </c>
      <c r="R46" s="4" t="n">
        <v>0.420357746524872</v>
      </c>
      <c r="S46" s="4" t="n">
        <v>0.411200115394557</v>
      </c>
      <c r="T46" s="4" t="n">
        <v>0.369191351088354</v>
      </c>
      <c r="U46" s="4" t="n">
        <v>0.363452059770861</v>
      </c>
      <c r="V46" s="4" t="n">
        <v>0.360087226588865</v>
      </c>
      <c r="W46" s="4" t="n">
        <v>0.426736512339935</v>
      </c>
      <c r="X46" s="4" t="n">
        <v>0.411200115394557</v>
      </c>
      <c r="Y46" s="4" t="n">
        <v>0.443874218267678</v>
      </c>
      <c r="Z46" s="4" t="n">
        <v>0.377937749281786</v>
      </c>
      <c r="AA46" s="4" t="n">
        <v>-0.162576915452135</v>
      </c>
      <c r="AB46" s="4" t="n">
        <v>0.171077596799611</v>
      </c>
      <c r="AD46" s="2" t="n">
        <v>0.0752766881318032</v>
      </c>
      <c r="AM46" s="4" t="n">
        <v>0.431923518826139</v>
      </c>
      <c r="AN46" s="4" t="n">
        <v>0.474383954361722</v>
      </c>
      <c r="AO46" s="4" t="n">
        <v>0.765195059896693</v>
      </c>
      <c r="AP46" s="4" t="n">
        <v>0.653208534060974</v>
      </c>
      <c r="AQ46" s="4" t="n">
        <v>0.417833749542694</v>
      </c>
      <c r="AR46" s="4" t="n">
        <v>0.616117376437311</v>
      </c>
      <c r="AS46" s="4" t="n">
        <v>0.601053534627055</v>
      </c>
      <c r="AT46" s="2" t="n">
        <v>1</v>
      </c>
      <c r="BK46" s="4"/>
      <c r="BL46" s="4"/>
      <c r="BN46" s="4"/>
      <c r="BO46" s="4"/>
      <c r="BP46" s="4"/>
      <c r="CP46" s="4"/>
      <c r="CQ46" s="4"/>
      <c r="CR46" s="4"/>
      <c r="CS46" s="4"/>
    </row>
    <row r="47" customFormat="false" ht="12" hidden="false" customHeight="false" outlineLevel="0" collapsed="false">
      <c r="A47" s="17" t="s">
        <v>45</v>
      </c>
      <c r="B47" s="4" t="n">
        <v>0.146584315599577</v>
      </c>
      <c r="C47" s="4" t="n">
        <v>0.165225088039591</v>
      </c>
      <c r="E47" s="4" t="n">
        <v>0.15842609402355</v>
      </c>
      <c r="F47" s="4" t="n">
        <v>0.174261225382423</v>
      </c>
      <c r="K47" s="4" t="n">
        <v>0.562806791200166</v>
      </c>
      <c r="L47" s="4" t="n">
        <v>0.163068855529651</v>
      </c>
      <c r="M47" s="4" t="n">
        <v>0.502808374010827</v>
      </c>
      <c r="N47" s="4" t="n">
        <v>0.342910361885044</v>
      </c>
      <c r="O47" s="4" t="n">
        <v>0.593347844684453</v>
      </c>
      <c r="P47" s="4" t="n">
        <v>0.458475714633914</v>
      </c>
      <c r="Q47" s="4" t="n">
        <v>0.443466939570118</v>
      </c>
      <c r="R47" s="4" t="n">
        <v>0.465804949677846</v>
      </c>
      <c r="S47" s="4" t="n">
        <v>0.507917438288568</v>
      </c>
      <c r="T47" s="4" t="n">
        <v>0.394236828111689</v>
      </c>
      <c r="U47" s="4" t="n">
        <v>0.45482050696689</v>
      </c>
      <c r="V47" s="4" t="n">
        <v>0.429738111660403</v>
      </c>
      <c r="W47" s="4" t="n">
        <v>0.470023915402207</v>
      </c>
      <c r="X47" s="4" t="n">
        <v>0.507917438288568</v>
      </c>
      <c r="Y47" s="4" t="n">
        <v>0.499001125616515</v>
      </c>
      <c r="Z47" s="4" t="n">
        <v>0.45994628908322</v>
      </c>
      <c r="AA47" s="4" t="n">
        <v>-0.119855476238706</v>
      </c>
      <c r="AB47" s="4" t="n">
        <v>0.150980884029463</v>
      </c>
      <c r="AM47" s="4" t="n">
        <v>0.58658169146914</v>
      </c>
      <c r="AN47" s="4" t="n">
        <v>0.605281512210418</v>
      </c>
      <c r="AO47" s="4" t="n">
        <v>0.679786837247946</v>
      </c>
      <c r="AP47" s="4" t="n">
        <v>0.739944872950472</v>
      </c>
      <c r="AQ47" s="4" t="n">
        <v>0.517370445782659</v>
      </c>
      <c r="AR47" s="4" t="n">
        <v>0.711849112573249</v>
      </c>
      <c r="AS47" s="4" t="n">
        <v>0.485732271069891</v>
      </c>
      <c r="AT47" s="4" t="n">
        <v>0.843078923261316</v>
      </c>
      <c r="AU47" s="2" t="n">
        <v>1</v>
      </c>
      <c r="BL47" s="4"/>
      <c r="BM47" s="4"/>
      <c r="BN47" s="4"/>
      <c r="BO47" s="4"/>
      <c r="BP47" s="4"/>
      <c r="CP47" s="4"/>
      <c r="CR47" s="4"/>
      <c r="CS47" s="4"/>
    </row>
    <row r="48" customFormat="false" ht="12" hidden="false" customHeight="false" outlineLevel="0" collapsed="false">
      <c r="A48" s="17" t="s">
        <v>46</v>
      </c>
      <c r="B48" s="4" t="n">
        <v>0.20062445574394</v>
      </c>
      <c r="C48" s="4" t="n">
        <v>0.215314912737178</v>
      </c>
      <c r="E48" s="4" t="n">
        <v>0.226716580490371</v>
      </c>
      <c r="F48" s="4" t="n">
        <v>0.188756699042289</v>
      </c>
      <c r="K48" s="4" t="n">
        <v>0.149253059295998</v>
      </c>
      <c r="M48" s="4" t="n">
        <v>0.147192782013568</v>
      </c>
      <c r="O48" s="4" t="n">
        <v>0.174070995208418</v>
      </c>
      <c r="S48" s="2" t="n">
        <v>0.0744523183000948</v>
      </c>
      <c r="U48" s="2" t="n">
        <v>0.0973697472109698</v>
      </c>
      <c r="X48" s="2" t="n">
        <v>0.0744523183000948</v>
      </c>
      <c r="Z48" s="2" t="n">
        <v>0.0859952546365514</v>
      </c>
      <c r="AB48" s="4" t="n">
        <v>0.169338527627407</v>
      </c>
      <c r="AF48" s="2" t="n">
        <v>0.0945535016809523</v>
      </c>
      <c r="AG48" s="4" t="n">
        <v>-0.108285457246225</v>
      </c>
      <c r="AH48" s="2" t="n">
        <v>0.0882091762999826</v>
      </c>
      <c r="AJ48" s="2" t="n">
        <v>-0.0945535016809522</v>
      </c>
      <c r="AK48" s="2" t="n">
        <v>0.0945535016809523</v>
      </c>
      <c r="AM48" s="4" t="n">
        <v>0.172856525242222</v>
      </c>
      <c r="AN48" s="4" t="n">
        <v>0.158356343365704</v>
      </c>
      <c r="AO48" s="4" t="n">
        <v>0.171303854073804</v>
      </c>
      <c r="AP48" s="4" t="n">
        <v>0.174031525235846</v>
      </c>
      <c r="AQ48" s="4" t="n">
        <v>0.210971972553556</v>
      </c>
      <c r="AR48" s="4" t="n">
        <v>0.216772823454231</v>
      </c>
      <c r="AS48" s="4" t="n">
        <v>0.188917492937081</v>
      </c>
      <c r="AT48" s="4" t="n">
        <v>0.276093997915382</v>
      </c>
      <c r="AU48" s="4" t="n">
        <v>0.358378923088472</v>
      </c>
      <c r="AV48" s="2" t="n">
        <v>1</v>
      </c>
      <c r="BL48" s="4"/>
      <c r="BM48" s="4"/>
      <c r="BN48" s="4"/>
      <c r="CP48" s="4"/>
      <c r="CQ48" s="4"/>
      <c r="CR48" s="4"/>
      <c r="CS48" s="4"/>
    </row>
    <row r="49" customFormat="false" ht="12" hidden="false" customHeight="false" outlineLevel="0" collapsed="false">
      <c r="A49" s="17" t="s">
        <v>47</v>
      </c>
      <c r="J49" s="4" t="n">
        <v>-0.120246654681986</v>
      </c>
      <c r="K49" s="4" t="n">
        <v>0.268284399390157</v>
      </c>
      <c r="L49" s="4" t="n">
        <v>0.176196297445061</v>
      </c>
      <c r="M49" s="4" t="n">
        <v>0.238708009265182</v>
      </c>
      <c r="N49" s="4" t="n">
        <v>0.21689856870497</v>
      </c>
      <c r="O49" s="4" t="n">
        <v>0.198699053855235</v>
      </c>
      <c r="P49" s="4" t="n">
        <v>0.222943016019192</v>
      </c>
      <c r="Q49" s="4" t="n">
        <v>0.201279403884474</v>
      </c>
      <c r="R49" s="4" t="n">
        <v>0.202635129602014</v>
      </c>
      <c r="S49" s="4" t="n">
        <v>0.243611848720654</v>
      </c>
      <c r="T49" s="4" t="n">
        <v>0.171512042783961</v>
      </c>
      <c r="U49" s="4" t="n">
        <v>0.173223796558055</v>
      </c>
      <c r="V49" s="4" t="n">
        <v>0.20185848465919</v>
      </c>
      <c r="W49" s="4" t="n">
        <v>0.214695669199791</v>
      </c>
      <c r="X49" s="4" t="n">
        <v>0.243611848720654</v>
      </c>
      <c r="Y49" s="4" t="n">
        <v>0.230063292169222</v>
      </c>
      <c r="Z49" s="4" t="n">
        <v>0.198964007458453</v>
      </c>
      <c r="AM49" s="4" t="n">
        <v>0.274437568710599</v>
      </c>
      <c r="AN49" s="4" t="n">
        <v>0.312181632571796</v>
      </c>
      <c r="AO49" s="4" t="n">
        <v>0.418837719500183</v>
      </c>
      <c r="AP49" s="4" t="n">
        <v>0.372411248955125</v>
      </c>
      <c r="AQ49" s="4" t="n">
        <v>0.243003394861491</v>
      </c>
      <c r="AR49" s="4" t="n">
        <v>0.35703708286008</v>
      </c>
      <c r="AS49" s="4" t="n">
        <v>0.322360944805667</v>
      </c>
      <c r="AT49" s="4" t="n">
        <v>0.483620786703205</v>
      </c>
      <c r="AU49" s="4" t="n">
        <v>0.477179590258627</v>
      </c>
      <c r="AV49" s="4" t="n">
        <v>0.140917339691506</v>
      </c>
      <c r="AW49" s="2" t="n">
        <v>1</v>
      </c>
      <c r="BK49" s="4"/>
      <c r="BL49" s="4"/>
      <c r="BM49" s="4"/>
      <c r="BN49" s="4"/>
      <c r="BO49" s="4"/>
      <c r="BP49" s="4"/>
      <c r="CP49" s="4"/>
      <c r="CQ49" s="4"/>
      <c r="CR49" s="4"/>
      <c r="CS49" s="4"/>
    </row>
    <row r="50" customFormat="false" ht="12" hidden="false" customHeight="false" outlineLevel="0" collapsed="false">
      <c r="A50" s="17" t="s">
        <v>48</v>
      </c>
      <c r="G50" s="4"/>
      <c r="H50" s="4"/>
      <c r="K50" s="4" t="n">
        <v>0.40856479177902</v>
      </c>
      <c r="L50" s="4" t="n">
        <v>0.12119733965326</v>
      </c>
      <c r="M50" s="4" t="n">
        <v>0.39821872204705</v>
      </c>
      <c r="N50" s="4" t="n">
        <v>0.222120426895517</v>
      </c>
      <c r="O50" s="4" t="n">
        <v>0.247853456070779</v>
      </c>
      <c r="P50" s="4" t="n">
        <v>0.290436930779711</v>
      </c>
      <c r="Q50" s="4" t="n">
        <v>0.384858254840098</v>
      </c>
      <c r="R50" s="4" t="n">
        <v>0.343759848477697</v>
      </c>
      <c r="S50" s="4" t="n">
        <v>0.249373047744187</v>
      </c>
      <c r="T50" s="4" t="n">
        <v>0.388178318281389</v>
      </c>
      <c r="U50" s="4" t="n">
        <v>0.237932913261784</v>
      </c>
      <c r="V50" s="4" t="n">
        <v>0.137232136558034</v>
      </c>
      <c r="W50" s="4" t="n">
        <v>0.40142796482888</v>
      </c>
      <c r="X50" s="4" t="n">
        <v>0.249373047744187</v>
      </c>
      <c r="Y50" s="4" t="n">
        <v>0.392310307698968</v>
      </c>
      <c r="Z50" s="4" t="n">
        <v>0.186059130451265</v>
      </c>
      <c r="AA50" s="4" t="n">
        <v>-0.161812936872604</v>
      </c>
      <c r="AB50" s="4" t="n">
        <v>-0.127086778834294</v>
      </c>
      <c r="AC50" s="4" t="n">
        <v>-0.139547806171358</v>
      </c>
      <c r="AD50" s="4" t="n">
        <v>0.158550734622045</v>
      </c>
      <c r="AF50" s="4" t="n">
        <v>-0.196947876591077</v>
      </c>
      <c r="AG50" s="4" t="n">
        <v>0.21246762692415</v>
      </c>
      <c r="AH50" s="4" t="n">
        <v>-0.121920658480094</v>
      </c>
      <c r="AI50" s="4" t="n">
        <v>-0.167503851229183</v>
      </c>
      <c r="AJ50" s="4" t="n">
        <v>0.196947876591077</v>
      </c>
      <c r="AK50" s="4" t="n">
        <v>-0.196947876591077</v>
      </c>
      <c r="AL50" s="4" t="n">
        <v>-0.157363210787537</v>
      </c>
      <c r="AM50" s="4" t="n">
        <v>0.458875044253633</v>
      </c>
      <c r="AN50" s="4" t="n">
        <v>0.428694865420546</v>
      </c>
      <c r="AO50" s="4" t="n">
        <v>0.42022369500283</v>
      </c>
      <c r="AP50" s="4" t="n">
        <v>0.442987549280112</v>
      </c>
      <c r="AQ50" s="4" t="n">
        <v>0.33253485817318</v>
      </c>
      <c r="AR50" s="4" t="n">
        <v>0.396297826883921</v>
      </c>
      <c r="AS50" s="4" t="n">
        <v>0.306078437162621</v>
      </c>
      <c r="AT50" s="4" t="n">
        <v>0.397289143259178</v>
      </c>
      <c r="AU50" s="4" t="n">
        <v>0.504241973957485</v>
      </c>
      <c r="AV50" s="4" t="n">
        <v>0.112525872369144</v>
      </c>
      <c r="AW50" s="4" t="n">
        <v>0.302001031461836</v>
      </c>
      <c r="AX50" s="2" t="n">
        <v>1</v>
      </c>
      <c r="BK50" s="4"/>
      <c r="BL50" s="4"/>
      <c r="BM50" s="4"/>
      <c r="BN50" s="4"/>
      <c r="BO50" s="4"/>
      <c r="BP50" s="4"/>
      <c r="CP50" s="4"/>
      <c r="CQ50" s="4"/>
      <c r="CR50" s="4"/>
      <c r="CS50" s="4"/>
    </row>
    <row r="51" customFormat="false" ht="12" hidden="false" customHeight="false" outlineLevel="0" collapsed="false">
      <c r="A51" s="17" t="s">
        <v>49</v>
      </c>
      <c r="K51" s="4" t="n">
        <v>0.11328630327355</v>
      </c>
      <c r="L51" s="4" t="n">
        <v>0.106393349301431</v>
      </c>
      <c r="M51" s="2" t="n">
        <v>0.0846800785915606</v>
      </c>
      <c r="S51" s="4" t="n">
        <v>0.111176769576944</v>
      </c>
      <c r="V51" s="4" t="n">
        <v>0.101434208549799</v>
      </c>
      <c r="X51" s="4" t="n">
        <v>0.111176769576944</v>
      </c>
      <c r="Y51" s="2" t="n">
        <v>0.0744141670814437</v>
      </c>
      <c r="Z51" s="2" t="n">
        <v>0.0923674498716925</v>
      </c>
      <c r="AM51" s="4" t="n">
        <v>0.15627895490279</v>
      </c>
      <c r="AN51" s="4" t="n">
        <v>0.171799847086059</v>
      </c>
      <c r="AO51" s="4" t="n">
        <v>0.175374545731682</v>
      </c>
      <c r="AP51" s="4" t="n">
        <v>0.171006082601559</v>
      </c>
      <c r="AQ51" s="4" t="n">
        <v>0.145867744055871</v>
      </c>
      <c r="AR51" s="4" t="n">
        <v>0.185473288033429</v>
      </c>
      <c r="AS51" s="4" t="n">
        <v>0.164283041069227</v>
      </c>
      <c r="AT51" s="4" t="n">
        <v>0.131502966266705</v>
      </c>
      <c r="AU51" s="4" t="n">
        <v>0.132101055410616</v>
      </c>
      <c r="AW51" s="4" t="n">
        <v>0.120835808752062</v>
      </c>
      <c r="AX51" s="4" t="n">
        <v>0.115478441716051</v>
      </c>
      <c r="AY51" s="2" t="n">
        <v>1</v>
      </c>
      <c r="BK51" s="4"/>
      <c r="BL51" s="4"/>
      <c r="BM51" s="4"/>
      <c r="BN51" s="4"/>
      <c r="BO51" s="4"/>
      <c r="BP51" s="4"/>
      <c r="CP51" s="4"/>
      <c r="CQ51" s="4"/>
      <c r="CS51" s="4"/>
    </row>
    <row r="52" customFormat="false" ht="12" hidden="false" customHeight="false" outlineLevel="0" collapsed="false">
      <c r="A52" s="17" t="s">
        <v>50</v>
      </c>
      <c r="F52" s="4" t="n">
        <v>0.114362513746129</v>
      </c>
      <c r="K52" s="4" t="n">
        <v>0.574553969553621</v>
      </c>
      <c r="L52" s="4" t="n">
        <v>0.279247347094322</v>
      </c>
      <c r="M52" s="4" t="n">
        <v>0.486993354962988</v>
      </c>
      <c r="N52" s="4" t="n">
        <v>0.246026115360672</v>
      </c>
      <c r="O52" s="4" t="n">
        <v>0.281208246690939</v>
      </c>
      <c r="P52" s="4" t="n">
        <v>0.306221858726365</v>
      </c>
      <c r="Q52" s="4" t="n">
        <v>0.466207920146371</v>
      </c>
      <c r="R52" s="4" t="n">
        <v>0.428037949373144</v>
      </c>
      <c r="S52" s="4" t="n">
        <v>0.333163786569888</v>
      </c>
      <c r="T52" s="4" t="n">
        <v>0.511252185067148</v>
      </c>
      <c r="U52" s="4" t="n">
        <v>0.436739957614892</v>
      </c>
      <c r="V52" s="4" t="n">
        <v>0.350259471649511</v>
      </c>
      <c r="W52" s="4" t="n">
        <v>0.506252732106819</v>
      </c>
      <c r="X52" s="4" t="n">
        <v>0.333163786569888</v>
      </c>
      <c r="Y52" s="4" t="n">
        <v>0.498183047484481</v>
      </c>
      <c r="Z52" s="4" t="n">
        <v>0.402794487898365</v>
      </c>
      <c r="AA52" s="12" t="n">
        <v>-0.244841518961572</v>
      </c>
      <c r="AB52" s="4" t="n">
        <v>-0.185518506762263</v>
      </c>
      <c r="AC52" s="12" t="n">
        <v>-0.229290252158138</v>
      </c>
      <c r="AD52" s="4" t="n">
        <v>0.13580197753645</v>
      </c>
      <c r="AF52" s="12" t="n">
        <v>-0.21336687503779</v>
      </c>
      <c r="AG52" s="4" t="n">
        <v>0.310775485286968</v>
      </c>
      <c r="AJ52" s="4" t="n">
        <v>0.213366875037789</v>
      </c>
      <c r="AK52" s="12" t="n">
        <v>-0.21336687503779</v>
      </c>
      <c r="AM52" s="4" t="n">
        <v>0.632889461272811</v>
      </c>
      <c r="AN52" s="4" t="n">
        <v>0.618386490457051</v>
      </c>
      <c r="AO52" s="4" t="n">
        <v>0.772719461589154</v>
      </c>
      <c r="AP52" s="4" t="n">
        <v>0.729958158105291</v>
      </c>
      <c r="AQ52" s="4" t="n">
        <v>0.451322120284139</v>
      </c>
      <c r="AR52" s="4" t="n">
        <v>0.59917761517183</v>
      </c>
      <c r="AS52" s="4" t="n">
        <v>0.49713735429478</v>
      </c>
      <c r="AT52" s="4" t="n">
        <v>0.668701037046764</v>
      </c>
      <c r="AU52" s="4" t="n">
        <v>0.644406714642925</v>
      </c>
      <c r="AV52" s="4" t="n">
        <v>0.146148216020326</v>
      </c>
      <c r="AW52" s="4" t="n">
        <v>0.444290431617557</v>
      </c>
      <c r="AX52" s="4" t="n">
        <v>0.52032190117485</v>
      </c>
      <c r="AY52" s="4" t="n">
        <v>0.179160872415703</v>
      </c>
      <c r="AZ52" s="2" t="n">
        <v>1</v>
      </c>
      <c r="BK52" s="4"/>
      <c r="BL52" s="4"/>
      <c r="BM52" s="4"/>
      <c r="BN52" s="4"/>
      <c r="BO52" s="4"/>
      <c r="BP52" s="4"/>
      <c r="CP52" s="4"/>
      <c r="CQ52" s="4"/>
      <c r="CS52" s="4"/>
    </row>
    <row r="53" customFormat="false" ht="12" hidden="false" customHeight="false" outlineLevel="0" collapsed="false">
      <c r="A53" s="17" t="s">
        <v>51</v>
      </c>
      <c r="K53" s="4" t="n">
        <v>0.602357140489903</v>
      </c>
      <c r="L53" s="4" t="n">
        <v>0.164371407967706</v>
      </c>
      <c r="M53" s="4" t="n">
        <v>0.559215473324863</v>
      </c>
      <c r="N53" s="4" t="n">
        <v>0.260566127268812</v>
      </c>
      <c r="O53" s="4" t="n">
        <v>0.271958076292251</v>
      </c>
      <c r="P53" s="4" t="n">
        <v>0.323406641500005</v>
      </c>
      <c r="Q53" s="4" t="n">
        <v>0.551184147780343</v>
      </c>
      <c r="R53" s="4" t="n">
        <v>0.45532460100383</v>
      </c>
      <c r="S53" s="4" t="n">
        <v>0.293470354999552</v>
      </c>
      <c r="T53" s="4" t="n">
        <v>0.582894234335084</v>
      </c>
      <c r="U53" s="4" t="n">
        <v>0.450377856913036</v>
      </c>
      <c r="V53" s="4" t="n">
        <v>0.293480905282017</v>
      </c>
      <c r="W53" s="4" t="n">
        <v>0.570643184607661</v>
      </c>
      <c r="X53" s="4" t="n">
        <v>0.293470354999552</v>
      </c>
      <c r="Y53" s="4" t="n">
        <v>0.546476325060303</v>
      </c>
      <c r="Z53" s="4" t="n">
        <v>0.373190456720746</v>
      </c>
      <c r="AA53" s="12" t="n">
        <v>-0.272006341559638</v>
      </c>
      <c r="AB53" s="12" t="n">
        <v>-0.244560899153974</v>
      </c>
      <c r="AC53" s="12" t="n">
        <v>-0.268711987086036</v>
      </c>
      <c r="AD53" s="4" t="n">
        <v>0.252038359220002</v>
      </c>
      <c r="AF53" s="12" t="n">
        <v>-0.341124460435832</v>
      </c>
      <c r="AG53" s="4" t="n">
        <v>0.399486542570504</v>
      </c>
      <c r="AI53" s="4" t="n">
        <v>-0.117831885285051</v>
      </c>
      <c r="AJ53" s="4" t="n">
        <v>0.341124460435832</v>
      </c>
      <c r="AK53" s="12" t="n">
        <v>-0.341124460435832</v>
      </c>
      <c r="AL53" s="2" t="n">
        <v>-0.0845581671226066</v>
      </c>
      <c r="AM53" s="4" t="n">
        <v>0.550411959228624</v>
      </c>
      <c r="AN53" s="4" t="n">
        <v>0.510369573916928</v>
      </c>
      <c r="AO53" s="4" t="n">
        <v>0.635719130843455</v>
      </c>
      <c r="AP53" s="4" t="n">
        <v>0.703831498931856</v>
      </c>
      <c r="AQ53" s="4" t="n">
        <v>0.483888443265227</v>
      </c>
      <c r="AR53" s="4" t="n">
        <v>0.508764644717576</v>
      </c>
      <c r="AS53" s="4" t="n">
        <v>0.423143042202196</v>
      </c>
      <c r="AT53" s="4" t="n">
        <v>0.543299448218023</v>
      </c>
      <c r="AU53" s="4" t="n">
        <v>0.624372744274837</v>
      </c>
      <c r="AV53" s="4" t="n">
        <v>0.189296048107384</v>
      </c>
      <c r="AW53" s="4" t="n">
        <v>0.340939277119273</v>
      </c>
      <c r="AX53" s="4" t="n">
        <v>0.550134657813019</v>
      </c>
      <c r="AZ53" s="4" t="n">
        <v>0.762181947689506</v>
      </c>
      <c r="BA53" s="2" t="n">
        <v>1</v>
      </c>
      <c r="BK53" s="4"/>
      <c r="BL53" s="4"/>
      <c r="BM53" s="4"/>
      <c r="BN53" s="4"/>
      <c r="BO53" s="4"/>
      <c r="BP53" s="4"/>
      <c r="CT53" s="4"/>
    </row>
    <row r="54" customFormat="false" ht="12" hidden="false" customHeight="false" outlineLevel="0" collapsed="false">
      <c r="A54" s="17" t="s">
        <v>52</v>
      </c>
      <c r="G54" s="4"/>
      <c r="H54" s="4"/>
      <c r="I54" s="2" t="n">
        <v>0.0899428847940379</v>
      </c>
      <c r="J54" s="2" t="n">
        <v>0.0822328007424978</v>
      </c>
      <c r="K54" s="4" t="n">
        <v>0.169194844302319</v>
      </c>
      <c r="M54" s="4" t="n">
        <v>0.149291512589191</v>
      </c>
      <c r="O54" s="4" t="n">
        <v>0.106656079633395</v>
      </c>
      <c r="Q54" s="4" t="n">
        <v>0.113922374646638</v>
      </c>
      <c r="R54" s="2" t="n">
        <v>0.0930687663080295</v>
      </c>
      <c r="T54" s="4" t="n">
        <v>0.141337284787875</v>
      </c>
      <c r="U54" s="2" t="n">
        <v>0.0894358037144588</v>
      </c>
      <c r="W54" s="4" t="n">
        <v>0.126579213228845</v>
      </c>
      <c r="Y54" s="4" t="n">
        <v>0.11922409713332</v>
      </c>
      <c r="AA54" s="4" t="n">
        <v>-0.101086211208989</v>
      </c>
      <c r="AC54" s="2" t="n">
        <v>-0.0837327328321922</v>
      </c>
      <c r="AF54" s="4" t="n">
        <v>-0.105199382529117</v>
      </c>
      <c r="AG54" s="4" t="n">
        <v>0.13294575970564</v>
      </c>
      <c r="AJ54" s="4" t="n">
        <v>0.105199382529116</v>
      </c>
      <c r="AK54" s="4" t="n">
        <v>-0.105199382529117</v>
      </c>
      <c r="AM54" s="4" t="n">
        <v>0.116398486639179</v>
      </c>
      <c r="AN54" s="4" t="n">
        <v>0.108662167290576</v>
      </c>
      <c r="AO54" s="4" t="n">
        <v>0.162650487001488</v>
      </c>
      <c r="AP54" s="4" t="n">
        <v>0.169703235310484</v>
      </c>
      <c r="AQ54" s="4" t="n">
        <v>0.159787414905438</v>
      </c>
      <c r="AR54" s="2" t="n">
        <v>0.0781443468625622</v>
      </c>
      <c r="AS54" s="4" t="n">
        <v>0.139415676020115</v>
      </c>
      <c r="AT54" s="4" t="n">
        <v>0.136753070247349</v>
      </c>
      <c r="AU54" s="4" t="n">
        <v>0.153819026165347</v>
      </c>
      <c r="AX54" s="4" t="n">
        <v>0.0979384121671178</v>
      </c>
      <c r="AZ54" s="4" t="n">
        <v>0.182957391712013</v>
      </c>
      <c r="BA54" s="4" t="n">
        <v>0.296021047873563</v>
      </c>
      <c r="BB54" s="2" t="n">
        <v>1</v>
      </c>
      <c r="BK54" s="4"/>
      <c r="BL54" s="4"/>
      <c r="BM54" s="4"/>
      <c r="BN54" s="4"/>
      <c r="BO54" s="4"/>
      <c r="BP54" s="4"/>
    </row>
    <row r="55" customFormat="false" ht="12" hidden="false" customHeight="false" outlineLevel="0" collapsed="false">
      <c r="A55" s="17" t="s">
        <v>53</v>
      </c>
      <c r="F55" s="2" t="n">
        <v>0.0904495544973119</v>
      </c>
      <c r="K55" s="4" t="n">
        <v>0.575135261468206</v>
      </c>
      <c r="L55" s="4" t="n">
        <v>0.326897962254588</v>
      </c>
      <c r="M55" s="4" t="n">
        <v>0.472040796495408</v>
      </c>
      <c r="N55" s="4" t="n">
        <v>0.203519212567466</v>
      </c>
      <c r="O55" s="4" t="n">
        <v>0.293250233401822</v>
      </c>
      <c r="P55" s="4" t="n">
        <v>0.275339668595386</v>
      </c>
      <c r="Q55" s="4" t="n">
        <v>0.375747581035361</v>
      </c>
      <c r="R55" s="4" t="n">
        <v>0.506109586481246</v>
      </c>
      <c r="S55" s="4" t="n">
        <v>0.350983438324756</v>
      </c>
      <c r="T55" s="4" t="n">
        <v>0.428477604267924</v>
      </c>
      <c r="U55" s="4" t="n">
        <v>0.433710475743329</v>
      </c>
      <c r="V55" s="4" t="n">
        <v>0.378957636332087</v>
      </c>
      <c r="W55" s="4" t="n">
        <v>0.446097968372182</v>
      </c>
      <c r="X55" s="4" t="n">
        <v>0.350983438324756</v>
      </c>
      <c r="Y55" s="4" t="n">
        <v>0.449529233866327</v>
      </c>
      <c r="Z55" s="4" t="n">
        <v>0.419390715717029</v>
      </c>
      <c r="AA55" s="12" t="n">
        <v>-0.242297588417298</v>
      </c>
      <c r="AB55" s="4" t="n">
        <v>-0.115792271471881</v>
      </c>
      <c r="AC55" s="12" t="n">
        <v>-0.204672431718639</v>
      </c>
      <c r="AE55" s="4" t="n">
        <v>0.244028134815587</v>
      </c>
      <c r="AF55" s="4" t="n">
        <v>-0.109593851889451</v>
      </c>
      <c r="AG55" s="4" t="n">
        <v>0.186172696923378</v>
      </c>
      <c r="AJ55" s="4" t="n">
        <v>0.109593851889451</v>
      </c>
      <c r="AK55" s="4" t="n">
        <v>-0.109593851889451</v>
      </c>
      <c r="AM55" s="4" t="n">
        <v>0.709785556942022</v>
      </c>
      <c r="AN55" s="4" t="n">
        <v>0.742544180336057</v>
      </c>
      <c r="AO55" s="4" t="n">
        <v>0.725743045418839</v>
      </c>
      <c r="AP55" s="4" t="n">
        <v>0.72095771250982</v>
      </c>
      <c r="AQ55" s="4" t="n">
        <v>0.444557348801876</v>
      </c>
      <c r="AR55" s="4" t="n">
        <v>0.694620099611351</v>
      </c>
      <c r="AS55" s="4" t="n">
        <v>0.494360780613661</v>
      </c>
      <c r="AT55" s="4" t="n">
        <v>0.647110918925351</v>
      </c>
      <c r="AU55" s="4" t="n">
        <v>0.67272060292214</v>
      </c>
      <c r="AV55" s="4" t="n">
        <v>0.163850067925556</v>
      </c>
      <c r="AW55" s="4" t="n">
        <v>0.390453858020765</v>
      </c>
      <c r="AX55" s="4" t="n">
        <v>0.455887219623984</v>
      </c>
      <c r="AY55" s="4" t="n">
        <v>0.160264671331863</v>
      </c>
      <c r="AZ55" s="4" t="n">
        <v>0.785521705449877</v>
      </c>
      <c r="BA55" s="4" t="n">
        <v>0.647618411808812</v>
      </c>
      <c r="BB55" s="4" t="n">
        <v>0.147610214340151</v>
      </c>
      <c r="BC55" s="2" t="n">
        <v>1</v>
      </c>
      <c r="BK55" s="4"/>
      <c r="BL55" s="4"/>
      <c r="BM55" s="4"/>
      <c r="BN55" s="4"/>
      <c r="BO55" s="4"/>
      <c r="BP55" s="4"/>
      <c r="CP55" s="4"/>
      <c r="CQ55" s="4"/>
      <c r="CR55" s="4"/>
      <c r="CS55" s="4"/>
    </row>
    <row r="56" customFormat="false" ht="12" hidden="false" customHeight="false" outlineLevel="0" collapsed="false">
      <c r="A56" s="17" t="s">
        <v>54</v>
      </c>
      <c r="B56" s="2" t="n">
        <v>0.0806252173160484</v>
      </c>
      <c r="C56" s="2" t="n">
        <v>0.0867836047563119</v>
      </c>
      <c r="E56" s="2" t="n">
        <v>0.0795110680677988</v>
      </c>
      <c r="F56" s="4" t="n">
        <v>0.103434750475587</v>
      </c>
      <c r="K56" s="4" t="n">
        <v>0.638110132038016</v>
      </c>
      <c r="L56" s="4" t="n">
        <v>0.244592112782068</v>
      </c>
      <c r="M56" s="4" t="n">
        <v>0.560157246323052</v>
      </c>
      <c r="N56" s="4" t="n">
        <v>0.173578556318241</v>
      </c>
      <c r="O56" s="4" t="n">
        <v>0.297210556496798</v>
      </c>
      <c r="P56" s="4" t="n">
        <v>0.285892123676614</v>
      </c>
      <c r="Q56" s="4" t="n">
        <v>0.443457599682762</v>
      </c>
      <c r="R56" s="4" t="n">
        <v>0.535953409915782</v>
      </c>
      <c r="S56" s="4" t="n">
        <v>0.265397224585236</v>
      </c>
      <c r="T56" s="4" t="n">
        <v>0.5016321620834</v>
      </c>
      <c r="U56" s="4" t="n">
        <v>0.431383651842856</v>
      </c>
      <c r="V56" s="4" t="n">
        <v>0.298121899622091</v>
      </c>
      <c r="W56" s="4" t="n">
        <v>0.502064286262557</v>
      </c>
      <c r="X56" s="4" t="n">
        <v>0.265397224585236</v>
      </c>
      <c r="Y56" s="4" t="n">
        <v>0.482123135736295</v>
      </c>
      <c r="Z56" s="4" t="n">
        <v>0.368052622569595</v>
      </c>
      <c r="AA56" s="12" t="n">
        <v>-0.31052573117836</v>
      </c>
      <c r="AB56" s="4" t="n">
        <v>-0.156180951217269</v>
      </c>
      <c r="AC56" s="12" t="n">
        <v>-0.238629837506525</v>
      </c>
      <c r="AD56" s="4" t="n">
        <v>0.113421008834944</v>
      </c>
      <c r="AE56" s="4" t="n">
        <v>0.252045585753676</v>
      </c>
      <c r="AF56" s="12" t="n">
        <v>-0.298155608833455</v>
      </c>
      <c r="AG56" s="4" t="n">
        <v>0.326157777895537</v>
      </c>
      <c r="AJ56" s="4" t="n">
        <v>0.298155608833455</v>
      </c>
      <c r="AK56" s="12" t="n">
        <v>-0.298155608833455</v>
      </c>
      <c r="AM56" s="4" t="n">
        <v>0.640123048820784</v>
      </c>
      <c r="AN56" s="4" t="n">
        <v>0.632654062252642</v>
      </c>
      <c r="AO56" s="4" t="n">
        <v>0.658760696055894</v>
      </c>
      <c r="AP56" s="4" t="n">
        <v>0.713901400839546</v>
      </c>
      <c r="AQ56" s="4" t="n">
        <v>0.475256231323881</v>
      </c>
      <c r="AR56" s="4" t="n">
        <v>0.608340782328065</v>
      </c>
      <c r="AS56" s="4" t="n">
        <v>0.480094145535632</v>
      </c>
      <c r="AT56" s="4" t="n">
        <v>0.592586098648582</v>
      </c>
      <c r="AU56" s="4" t="n">
        <v>0.679498118758799</v>
      </c>
      <c r="AV56" s="4" t="n">
        <v>0.223382911693519</v>
      </c>
      <c r="AW56" s="4" t="n">
        <v>0.307317666354746</v>
      </c>
      <c r="AX56" s="4" t="n">
        <v>0.524361793317089</v>
      </c>
      <c r="AY56" s="4" t="n">
        <v>0.0964595897792948</v>
      </c>
      <c r="AZ56" s="4" t="n">
        <v>0.743293709813613</v>
      </c>
      <c r="BA56" s="4" t="n">
        <v>0.804761126268491</v>
      </c>
      <c r="BB56" s="4" t="n">
        <v>0.220363834733619</v>
      </c>
      <c r="BC56" s="4" t="n">
        <v>0.821276798604001</v>
      </c>
      <c r="BD56" s="2" t="n">
        <v>1</v>
      </c>
      <c r="BK56" s="4"/>
      <c r="BL56" s="4"/>
      <c r="BM56" s="4"/>
      <c r="BN56" s="4"/>
      <c r="BO56" s="4"/>
      <c r="BP56" s="4"/>
      <c r="CP56" s="4"/>
      <c r="CQ56" s="4"/>
      <c r="CS56" s="4"/>
    </row>
    <row r="57" customFormat="false" ht="12" hidden="false" customHeight="false" outlineLevel="0" collapsed="false">
      <c r="A57" s="17" t="s">
        <v>55</v>
      </c>
      <c r="K57" s="4" t="n">
        <v>0.213199434513816</v>
      </c>
      <c r="L57" s="4" t="n">
        <v>0.136186193456003</v>
      </c>
      <c r="M57" s="4" t="n">
        <v>0.152295010842143</v>
      </c>
      <c r="N57" s="4" t="n">
        <v>-0.134657748587214</v>
      </c>
      <c r="O57" s="4" t="n">
        <v>0.0997658795003598</v>
      </c>
      <c r="P57" s="2" t="n">
        <v>0.0950708358647821</v>
      </c>
      <c r="Q57" s="2" t="n">
        <v>0.0958312277219676</v>
      </c>
      <c r="R57" s="4" t="n">
        <v>0.118639403513077</v>
      </c>
      <c r="S57" s="2" t="n">
        <v>0.0828866271932791</v>
      </c>
      <c r="T57" s="4" t="n">
        <v>0.125224808765422</v>
      </c>
      <c r="U57" s="4" t="n">
        <v>0.168575012295581</v>
      </c>
      <c r="V57" s="4" t="n">
        <v>0.168841433832827</v>
      </c>
      <c r="W57" s="2" t="n">
        <v>0.095400609419211</v>
      </c>
      <c r="X57" s="2" t="n">
        <v>0.0828866271932791</v>
      </c>
      <c r="Y57" s="4" t="n">
        <v>0.0975716914601068</v>
      </c>
      <c r="Z57" s="4" t="n">
        <v>0.176431848523996</v>
      </c>
      <c r="AA57" s="12" t="n">
        <v>-0.256183822742625</v>
      </c>
      <c r="AE57" s="2" t="n">
        <v>0.0747092154632857</v>
      </c>
      <c r="AG57" s="4" t="n">
        <v>0.124433116333288</v>
      </c>
      <c r="AH57" s="4" t="n">
        <v>0.113089147752714</v>
      </c>
      <c r="AI57" s="4" t="n">
        <v>0.113719523268975</v>
      </c>
      <c r="AL57" s="4" t="n">
        <v>0.11895542426818</v>
      </c>
      <c r="AM57" s="4" t="n">
        <v>0.190177850239166</v>
      </c>
      <c r="AN57" s="4" t="n">
        <v>0.190434288663381</v>
      </c>
      <c r="AO57" s="4" t="n">
        <v>0.242541124199181</v>
      </c>
      <c r="AP57" s="4" t="n">
        <v>0.257627120644062</v>
      </c>
      <c r="AQ57" s="4" t="n">
        <v>0.212645453843913</v>
      </c>
      <c r="AR57" s="4" t="n">
        <v>0.162942732289892</v>
      </c>
      <c r="AS57" s="4" t="n">
        <v>0.25729226356519</v>
      </c>
      <c r="AT57" s="4" t="n">
        <v>0.191975152189228</v>
      </c>
      <c r="AU57" s="4" t="n">
        <v>0.247662903645001</v>
      </c>
      <c r="AV57" s="4" t="n">
        <v>0.099252852201448</v>
      </c>
      <c r="AX57" s="4" t="n">
        <v>0.166367565820077</v>
      </c>
      <c r="AZ57" s="4" t="n">
        <v>0.284372886235504</v>
      </c>
      <c r="BA57" s="4" t="n">
        <v>0.327412734583895</v>
      </c>
      <c r="BB57" s="4" t="n">
        <v>0.206763493272677</v>
      </c>
      <c r="BC57" s="4" t="n">
        <v>0.329889856624642</v>
      </c>
      <c r="BD57" s="4" t="n">
        <v>0.417192172112676</v>
      </c>
      <c r="BE57" s="2" t="n">
        <v>1</v>
      </c>
      <c r="BK57" s="4"/>
      <c r="BL57" s="4"/>
      <c r="BM57" s="4"/>
      <c r="BN57" s="4"/>
      <c r="BO57" s="4"/>
      <c r="BP57" s="4"/>
    </row>
    <row r="58" customFormat="false" ht="12" hidden="false" customHeight="false" outlineLevel="0" collapsed="false">
      <c r="A58" s="17" t="s">
        <v>56</v>
      </c>
      <c r="K58" s="4" t="n">
        <v>0.260005726244559</v>
      </c>
      <c r="L58" s="4" t="n">
        <v>0.172101767007041</v>
      </c>
      <c r="M58" s="4" t="n">
        <v>0.170377271962799</v>
      </c>
      <c r="N58" s="4" t="n">
        <v>0.153537099968517</v>
      </c>
      <c r="O58" s="4" t="n">
        <v>0.200650595679195</v>
      </c>
      <c r="P58" s="4" t="n">
        <v>0.15108723883699</v>
      </c>
      <c r="Q58" s="4" t="n">
        <v>0.148165218037245</v>
      </c>
      <c r="R58" s="4" t="n">
        <v>0.162711781284121</v>
      </c>
      <c r="S58" s="4" t="n">
        <v>0.225039998650734</v>
      </c>
      <c r="T58" s="4" t="n">
        <v>0.164729239426609</v>
      </c>
      <c r="U58" s="4" t="n">
        <v>0.270201949721582</v>
      </c>
      <c r="V58" s="4" t="n">
        <v>0.308106040983269</v>
      </c>
      <c r="W58" s="4" t="n">
        <v>0.182879572464649</v>
      </c>
      <c r="X58" s="4" t="n">
        <v>0.225039998650734</v>
      </c>
      <c r="Y58" s="4" t="n">
        <v>0.199188875063498</v>
      </c>
      <c r="Z58" s="4" t="n">
        <v>0.306140719057986</v>
      </c>
      <c r="AH58" s="4" t="n">
        <v>0.109514249950476</v>
      </c>
      <c r="AI58" s="4" t="n">
        <v>0.152849509517876</v>
      </c>
      <c r="AL58" s="4" t="n">
        <v>0.142900395917663</v>
      </c>
      <c r="AM58" s="4" t="n">
        <v>0.198692568524567</v>
      </c>
      <c r="AN58" s="4" t="n">
        <v>0.200858944171992</v>
      </c>
      <c r="AO58" s="4" t="n">
        <v>0.341894843598856</v>
      </c>
      <c r="AP58" s="4" t="n">
        <v>0.338161175659591</v>
      </c>
      <c r="AQ58" s="4" t="n">
        <v>0.208887716622922</v>
      </c>
      <c r="AR58" s="4" t="n">
        <v>0.248771337141463</v>
      </c>
      <c r="AS58" s="4" t="n">
        <v>0.244001919899909</v>
      </c>
      <c r="AT58" s="4" t="n">
        <v>0.290166727013263</v>
      </c>
      <c r="AU58" s="4" t="n">
        <v>0.258548499572162</v>
      </c>
      <c r="AW58" s="2" t="n">
        <v>0.0842733820344336</v>
      </c>
      <c r="AX58" s="4" t="n">
        <v>0.13120458675596</v>
      </c>
      <c r="AZ58" s="4" t="n">
        <v>0.296949605065979</v>
      </c>
      <c r="BA58" s="4" t="n">
        <v>0.217018152094583</v>
      </c>
      <c r="BB58" s="2" t="n">
        <v>0.0943153536287598</v>
      </c>
      <c r="BC58" s="4" t="n">
        <v>0.327034381429806</v>
      </c>
      <c r="BD58" s="4" t="n">
        <v>0.261965395551126</v>
      </c>
      <c r="BE58" s="4" t="n">
        <v>0.102939152512754</v>
      </c>
      <c r="BF58" s="2" t="n">
        <v>1</v>
      </c>
      <c r="BK58" s="4"/>
      <c r="BL58" s="4"/>
      <c r="BM58" s="4"/>
      <c r="BN58" s="4"/>
      <c r="BO58" s="4"/>
      <c r="BP58" s="4"/>
      <c r="CT58" s="4"/>
    </row>
    <row r="59" customFormat="false" ht="12" hidden="false" customHeight="false" outlineLevel="0" collapsed="false">
      <c r="A59" s="17" t="s">
        <v>57</v>
      </c>
      <c r="I59" s="4" t="n">
        <v>-0.126581671911996</v>
      </c>
      <c r="J59" s="4" t="n">
        <v>-0.103904975880067</v>
      </c>
      <c r="K59" s="4" t="n">
        <v>0.461531679318446</v>
      </c>
      <c r="L59" s="4" t="n">
        <v>0.318412669950384</v>
      </c>
      <c r="M59" s="4" t="n">
        <v>0.356798881732258</v>
      </c>
      <c r="N59" s="4" t="n">
        <v>0.325751730095432</v>
      </c>
      <c r="O59" s="4" t="n">
        <v>0.316149725304468</v>
      </c>
      <c r="P59" s="4" t="n">
        <v>0.253866350784848</v>
      </c>
      <c r="Q59" s="4" t="n">
        <v>0.233666046271623</v>
      </c>
      <c r="R59" s="4" t="n">
        <v>0.23624213832863</v>
      </c>
      <c r="S59" s="4" t="n">
        <v>0.489829684450649</v>
      </c>
      <c r="T59" s="4" t="n">
        <v>0.275032745125062</v>
      </c>
      <c r="U59" s="4" t="n">
        <v>0.498004979626682</v>
      </c>
      <c r="V59" s="4" t="n">
        <v>0.579196804700142</v>
      </c>
      <c r="W59" s="4" t="n">
        <v>0.306840221319792</v>
      </c>
      <c r="X59" s="4" t="n">
        <v>0.489829684450649</v>
      </c>
      <c r="Y59" s="4" t="n">
        <v>0.354817877507277</v>
      </c>
      <c r="Z59" s="4" t="n">
        <v>0.571301760125909</v>
      </c>
      <c r="AC59" s="4" t="n">
        <v>-0.118</v>
      </c>
      <c r="AD59" s="4" t="n">
        <v>-0.192</v>
      </c>
      <c r="AE59" s="4" t="n">
        <v>-0.155425698850452</v>
      </c>
      <c r="AF59" s="4" t="n">
        <v>0.247117889311089</v>
      </c>
      <c r="AH59" s="4" t="n">
        <v>0.205056727524993</v>
      </c>
      <c r="AI59" s="4" t="n">
        <v>0.30973882737044</v>
      </c>
      <c r="AJ59" s="12" t="n">
        <v>-0.247117889311089</v>
      </c>
      <c r="AK59" s="4" t="n">
        <v>0.247117889311089</v>
      </c>
      <c r="AL59" s="4" t="n">
        <v>0.282834544043272</v>
      </c>
      <c r="AM59" s="4" t="n">
        <v>0.439994857069403</v>
      </c>
      <c r="AN59" s="4" t="n">
        <v>0.472757022082574</v>
      </c>
      <c r="AO59" s="4" t="n">
        <v>0.729409941259581</v>
      </c>
      <c r="AP59" s="4" t="n">
        <v>0.759281356277614</v>
      </c>
      <c r="AQ59" s="4" t="n">
        <v>0.503262291655884</v>
      </c>
      <c r="AR59" s="4" t="n">
        <v>0.523973425388594</v>
      </c>
      <c r="AS59" s="4" t="n">
        <v>0.470950029018622</v>
      </c>
      <c r="AT59" s="4" t="n">
        <v>0.661221572710316</v>
      </c>
      <c r="AU59" s="4" t="n">
        <v>0.63759524068246</v>
      </c>
      <c r="AV59" s="4" t="n">
        <v>0.177745798612509</v>
      </c>
      <c r="AW59" s="4" t="n">
        <v>0.381075328896243</v>
      </c>
      <c r="AX59" s="4" t="n">
        <v>0.311362412775688</v>
      </c>
      <c r="AY59" s="4" t="n">
        <v>0.194168043317257</v>
      </c>
      <c r="AZ59" s="4" t="n">
        <v>0.68193059783618</v>
      </c>
      <c r="BA59" s="4" t="n">
        <v>0.512936293722087</v>
      </c>
      <c r="BB59" s="4" t="n">
        <v>0.134099088265086</v>
      </c>
      <c r="BC59" s="4" t="n">
        <v>0.684080726395458</v>
      </c>
      <c r="BD59" s="4" t="n">
        <v>0.554264749352169</v>
      </c>
      <c r="BE59" s="4" t="n">
        <v>0.298862807891724</v>
      </c>
      <c r="BF59" s="4" t="n">
        <v>0.408186575362053</v>
      </c>
      <c r="BG59" s="2" t="n">
        <v>1</v>
      </c>
      <c r="BK59" s="4"/>
      <c r="BL59" s="4"/>
      <c r="BM59" s="4"/>
      <c r="BN59" s="4"/>
      <c r="BO59" s="4"/>
      <c r="BP59" s="4"/>
      <c r="CP59" s="4"/>
      <c r="CQ59" s="4"/>
      <c r="CS59" s="4"/>
      <c r="CT59" s="4"/>
    </row>
    <row r="60" customFormat="false" ht="12" hidden="false" customHeight="false" outlineLevel="0" collapsed="false">
      <c r="A60" s="17" t="s">
        <v>58</v>
      </c>
      <c r="I60" s="4" t="n">
        <v>-0.118105708768353</v>
      </c>
      <c r="K60" s="4" t="n">
        <v>0.551903722662142</v>
      </c>
      <c r="L60" s="4" t="n">
        <v>0.297061680141081</v>
      </c>
      <c r="M60" s="4" t="n">
        <v>0.472530705001506</v>
      </c>
      <c r="N60" s="4" t="n">
        <v>0.32398174134192</v>
      </c>
      <c r="O60" s="4" t="n">
        <v>0.328567875234113</v>
      </c>
      <c r="P60" s="4" t="n">
        <v>0.280510088845787</v>
      </c>
      <c r="Q60" s="4" t="n">
        <v>0.295296760083745</v>
      </c>
      <c r="R60" s="4" t="n">
        <v>0.25319432835626</v>
      </c>
      <c r="S60" s="4" t="n">
        <v>0.491116277730592</v>
      </c>
      <c r="T60" s="4" t="n">
        <v>0.343930862311453</v>
      </c>
      <c r="U60" s="4" t="n">
        <v>0.548447116194462</v>
      </c>
      <c r="V60" s="4" t="n">
        <v>0.577326946271953</v>
      </c>
      <c r="W60" s="4" t="n">
        <v>0.362111336529236</v>
      </c>
      <c r="X60" s="4" t="n">
        <v>0.491116277730592</v>
      </c>
      <c r="Y60" s="4" t="n">
        <v>0.402764682189699</v>
      </c>
      <c r="Z60" s="4" t="n">
        <v>0.591458796633809</v>
      </c>
      <c r="AC60" s="4" t="n">
        <v>-0.145672191940592</v>
      </c>
      <c r="AD60" s="4" t="n">
        <v>-0.13382638500513</v>
      </c>
      <c r="AE60" s="12" t="n">
        <v>-0.205529113788086</v>
      </c>
      <c r="AF60" s="4" t="n">
        <v>0.179528318025743</v>
      </c>
      <c r="AH60" s="4" t="n">
        <v>0.215679856986275</v>
      </c>
      <c r="AI60" s="4" t="n">
        <v>0.266566686170722</v>
      </c>
      <c r="AJ60" s="4" t="n">
        <v>-0.179528318025743</v>
      </c>
      <c r="AK60" s="4" t="n">
        <v>0.179528318025743</v>
      </c>
      <c r="AL60" s="4" t="n">
        <v>0.259086275218098</v>
      </c>
      <c r="AM60" s="4" t="n">
        <v>0.481394423233851</v>
      </c>
      <c r="AN60" s="4" t="n">
        <v>0.494563847836895</v>
      </c>
      <c r="AO60" s="4" t="n">
        <v>0.705648393634549</v>
      </c>
      <c r="AP60" s="4" t="n">
        <v>0.834716064208914</v>
      </c>
      <c r="AQ60" s="4" t="n">
        <v>0.596428045156873</v>
      </c>
      <c r="AR60" s="4" t="n">
        <v>0.563722153789318</v>
      </c>
      <c r="AS60" s="4" t="n">
        <v>0.446691176683462</v>
      </c>
      <c r="AT60" s="4" t="n">
        <v>0.631943149165663</v>
      </c>
      <c r="AU60" s="4" t="n">
        <v>0.709254970443572</v>
      </c>
      <c r="AV60" s="4" t="n">
        <v>0.247381034316344</v>
      </c>
      <c r="AW60" s="4" t="n">
        <v>0.368415916459599</v>
      </c>
      <c r="AX60" s="4" t="n">
        <v>0.387514271325908</v>
      </c>
      <c r="AY60" s="4" t="n">
        <v>0.163020611908287</v>
      </c>
      <c r="AZ60" s="4" t="n">
        <v>0.715814356522119</v>
      </c>
      <c r="BA60" s="4" t="n">
        <v>0.666433537291741</v>
      </c>
      <c r="BB60" s="4" t="n">
        <v>0.20268019147123</v>
      </c>
      <c r="BC60" s="4" t="n">
        <v>0.698805191457844</v>
      </c>
      <c r="BD60" s="4" t="n">
        <v>0.682436020161042</v>
      </c>
      <c r="BE60" s="4" t="n">
        <v>0.357449660648297</v>
      </c>
      <c r="BF60" s="4" t="n">
        <v>0.348412675294673</v>
      </c>
      <c r="BG60" s="4" t="n">
        <v>0.875680314566097</v>
      </c>
      <c r="BH60" s="2" t="n">
        <v>1</v>
      </c>
      <c r="BK60" s="4"/>
      <c r="BL60" s="4"/>
      <c r="BM60" s="4"/>
      <c r="BN60" s="4"/>
      <c r="BO60" s="4"/>
      <c r="BP60" s="4"/>
      <c r="CP60" s="4"/>
      <c r="CQ60" s="4"/>
      <c r="CR60" s="4"/>
      <c r="CS60" s="4"/>
    </row>
    <row r="61" customFormat="false" ht="12" hidden="false" customHeight="false" outlineLevel="0" collapsed="false">
      <c r="A61" s="17" t="s">
        <v>59</v>
      </c>
      <c r="K61" s="4" t="n">
        <v>0.604565329649425</v>
      </c>
      <c r="L61" s="4" t="n">
        <v>0.22519458531401</v>
      </c>
      <c r="M61" s="4" t="n">
        <v>0.533436745577375</v>
      </c>
      <c r="N61" s="4" t="n">
        <v>0.20996243972694</v>
      </c>
      <c r="O61" s="4" t="n">
        <v>0.271879778469891</v>
      </c>
      <c r="P61" s="4" t="n">
        <v>0.268244607864558</v>
      </c>
      <c r="Q61" s="4" t="n">
        <v>0.46592598999327</v>
      </c>
      <c r="R61" s="4" t="n">
        <v>0.388288065071432</v>
      </c>
      <c r="S61" s="4" t="n">
        <v>0.263982402297139</v>
      </c>
      <c r="T61" s="4" t="n">
        <v>0.561110291996485</v>
      </c>
      <c r="U61" s="4" t="n">
        <v>0.458408174642741</v>
      </c>
      <c r="V61" s="4" t="n">
        <v>0.329018101213103</v>
      </c>
      <c r="W61" s="4" t="n">
        <v>0.522022824310134</v>
      </c>
      <c r="X61" s="4" t="n">
        <v>0.263982402297139</v>
      </c>
      <c r="Y61" s="4" t="n">
        <v>0.499091718056687</v>
      </c>
      <c r="Z61" s="4" t="n">
        <v>0.398721844643675</v>
      </c>
      <c r="AA61" s="12" t="n">
        <v>-0.284384293872628</v>
      </c>
      <c r="AB61" s="12" t="n">
        <v>-0.200269181000335</v>
      </c>
      <c r="AC61" s="12" t="n">
        <v>-0.27615712570006</v>
      </c>
      <c r="AD61" s="4" t="n">
        <v>0.123088886844205</v>
      </c>
      <c r="AE61" s="2" t="n">
        <v>-0.0841229713727129</v>
      </c>
      <c r="AF61" s="4" t="n">
        <v>-0.315920568244022</v>
      </c>
      <c r="AG61" s="4" t="n">
        <v>0.44779376062722</v>
      </c>
      <c r="AJ61" s="4" t="n">
        <v>0.315920568244023</v>
      </c>
      <c r="AK61" s="12" t="n">
        <v>-0.315920568244022</v>
      </c>
      <c r="AM61" s="4" t="n">
        <v>0.491518845016828</v>
      </c>
      <c r="AN61" s="4" t="n">
        <v>0.460661655554027</v>
      </c>
      <c r="AO61" s="4" t="n">
        <v>0.65439503371824</v>
      </c>
      <c r="AP61" s="4" t="n">
        <v>0.72680197290066</v>
      </c>
      <c r="AQ61" s="4" t="n">
        <v>0.523178283810705</v>
      </c>
      <c r="AR61" s="4" t="n">
        <v>0.459369094547507</v>
      </c>
      <c r="AS61" s="4" t="n">
        <v>0.419142506461213</v>
      </c>
      <c r="AT61" s="4" t="n">
        <v>0.525405343396573</v>
      </c>
      <c r="AU61" s="4" t="n">
        <v>0.600269749545964</v>
      </c>
      <c r="AV61" s="4" t="n">
        <v>0.215950214053129</v>
      </c>
      <c r="AW61" s="4" t="n">
        <v>0.2458520893529</v>
      </c>
      <c r="AX61" s="4" t="n">
        <v>0.494951611755238</v>
      </c>
      <c r="AY61" s="4" t="n">
        <v>0.0825820901965451</v>
      </c>
      <c r="AZ61" s="4" t="n">
        <v>0.722013677472486</v>
      </c>
      <c r="BA61" s="4" t="n">
        <v>0.84514585244842</v>
      </c>
      <c r="BB61" s="4" t="n">
        <v>0.281398506849281</v>
      </c>
      <c r="BC61" s="4" t="n">
        <v>0.643772115786769</v>
      </c>
      <c r="BD61" s="4" t="n">
        <v>0.834464922175798</v>
      </c>
      <c r="BE61" s="4" t="n">
        <v>0.391861242312601</v>
      </c>
      <c r="BF61" s="4" t="n">
        <v>0.264341473093416</v>
      </c>
      <c r="BG61" s="4" t="n">
        <v>0.586685999420074</v>
      </c>
      <c r="BH61" s="4" t="n">
        <v>0.767047264820032</v>
      </c>
      <c r="BI61" s="2" t="n">
        <v>1</v>
      </c>
      <c r="BK61" s="4"/>
      <c r="BL61" s="4"/>
      <c r="BM61" s="4"/>
      <c r="BN61" s="4"/>
      <c r="BO61" s="4"/>
      <c r="CP61" s="4"/>
      <c r="CR61" s="4"/>
      <c r="CS61" s="4"/>
    </row>
    <row r="62" customFormat="false" ht="12" hidden="false" customHeight="false" outlineLevel="0" collapsed="false">
      <c r="A62" s="17" t="s">
        <v>60</v>
      </c>
      <c r="K62" s="4" t="n">
        <v>0.142878112968423</v>
      </c>
      <c r="M62" s="4" t="n">
        <v>0.115826200288888</v>
      </c>
      <c r="N62" s="2" t="n">
        <v>-0.084606927431201</v>
      </c>
      <c r="P62" s="2" t="n">
        <v>0.0859499653178298</v>
      </c>
      <c r="Q62" s="2" t="n">
        <v>0.087490373851667</v>
      </c>
      <c r="R62" s="2" t="n">
        <v>0.094772907130394</v>
      </c>
      <c r="T62" s="4" t="n">
        <v>0.118570387017049</v>
      </c>
      <c r="U62" s="4" t="n">
        <v>0.109899576927842</v>
      </c>
      <c r="V62" s="2" t="n">
        <v>0.0896675447025033</v>
      </c>
      <c r="W62" s="2" t="n">
        <v>0.0923354689260731</v>
      </c>
      <c r="Y62" s="2" t="n">
        <v>0.0867402754353431</v>
      </c>
      <c r="Z62" s="4" t="n">
        <v>0.102310485724325</v>
      </c>
      <c r="AA62" s="4" t="n">
        <v>-0.185623866111796</v>
      </c>
      <c r="AG62" s="4" t="n">
        <v>0.138831375143285</v>
      </c>
      <c r="AM62" s="4" t="n">
        <v>0.106066275288137</v>
      </c>
      <c r="AN62" s="4" t="n">
        <v>0.105649622363752</v>
      </c>
      <c r="AO62" s="4" t="n">
        <v>0.141732824423997</v>
      </c>
      <c r="AP62" s="4" t="n">
        <v>0.150518191243197</v>
      </c>
      <c r="AQ62" s="4" t="n">
        <v>0.115233016832361</v>
      </c>
      <c r="AR62" s="4" t="n">
        <v>0.119470169163396</v>
      </c>
      <c r="AS62" s="4" t="n">
        <v>0.109428491840119</v>
      </c>
      <c r="AT62" s="4" t="n">
        <v>0.141999586659181</v>
      </c>
      <c r="AU62" s="4" t="n">
        <v>0.157385231088914</v>
      </c>
      <c r="AV62" s="2" t="n">
        <v>0.0830784302304027</v>
      </c>
      <c r="AX62" s="4" t="n">
        <v>0.157794923745783</v>
      </c>
      <c r="AZ62" s="4" t="n">
        <v>0.169729077131016</v>
      </c>
      <c r="BA62" s="4" t="n">
        <v>0.22769553996582</v>
      </c>
      <c r="BB62" s="4" t="n">
        <v>0.102980715444574</v>
      </c>
      <c r="BC62" s="4" t="n">
        <v>0.201319746148864</v>
      </c>
      <c r="BD62" s="4" t="n">
        <v>0.27936672193079</v>
      </c>
      <c r="BE62" s="4" t="n">
        <v>0.187148408847905</v>
      </c>
      <c r="BF62" s="2" t="n">
        <v>0.0961768221611727</v>
      </c>
      <c r="BG62" s="4" t="n">
        <v>0.152787844618513</v>
      </c>
      <c r="BH62" s="4" t="n">
        <v>0.190820695891998</v>
      </c>
      <c r="BI62" s="4" t="n">
        <v>0.321862667535404</v>
      </c>
      <c r="BJ62" s="2" t="n">
        <v>1</v>
      </c>
      <c r="BK62" s="4"/>
      <c r="BL62" s="4"/>
      <c r="BM62" s="4"/>
      <c r="BN62" s="4"/>
      <c r="BO62" s="4"/>
      <c r="BP62" s="4"/>
      <c r="CP62" s="4"/>
      <c r="CQ62" s="4"/>
      <c r="CS62" s="4"/>
    </row>
    <row r="63" customFormat="false" ht="12" hidden="false" customHeight="false" outlineLevel="0" collapsed="false">
      <c r="A63" s="5" t="s">
        <v>61</v>
      </c>
      <c r="I63" s="2" t="n">
        <v>-0.0853363382954757</v>
      </c>
      <c r="K63" s="4" t="n">
        <v>0.716910597003921</v>
      </c>
      <c r="L63" s="4" t="n">
        <v>0.294857376192168</v>
      </c>
      <c r="M63" s="4" t="n">
        <v>0.627284876267038</v>
      </c>
      <c r="N63" s="4" t="n">
        <v>0.450371322993411</v>
      </c>
      <c r="O63" s="4" t="n">
        <v>0.409995053748304</v>
      </c>
      <c r="P63" s="4" t="n">
        <v>0.41141769887792</v>
      </c>
      <c r="Q63" s="4" t="n">
        <v>0.568998440554488</v>
      </c>
      <c r="R63" s="4" t="n">
        <v>0.543065752786323</v>
      </c>
      <c r="S63" s="4" t="n">
        <v>0.487713063156279</v>
      </c>
      <c r="T63" s="4" t="n">
        <v>0.598924555276662</v>
      </c>
      <c r="U63" s="4" t="n">
        <v>0.608257109217234</v>
      </c>
      <c r="V63" s="4" t="n">
        <v>0.490419290513846</v>
      </c>
      <c r="W63" s="4" t="n">
        <v>0.632241235872477</v>
      </c>
      <c r="X63" s="4" t="n">
        <v>0.487713063156279</v>
      </c>
      <c r="Y63" s="4" t="n">
        <v>0.635318362951081</v>
      </c>
      <c r="Z63" s="4" t="n">
        <v>0.562603498243507</v>
      </c>
      <c r="AA63" s="4" t="n">
        <v>-0.141654846865004</v>
      </c>
      <c r="AB63" s="4" t="n">
        <v>-0.18529849679837</v>
      </c>
      <c r="AC63" s="12" t="n">
        <v>-0.26920314616817</v>
      </c>
      <c r="AD63" s="2" t="n">
        <v>0.0955668700880424</v>
      </c>
      <c r="AF63" s="4" t="n">
        <v>-0.170339983770447</v>
      </c>
      <c r="AG63" s="4" t="n">
        <v>0.241845526460694</v>
      </c>
      <c r="AJ63" s="4" t="n">
        <v>0.170339983770447</v>
      </c>
      <c r="AK63" s="4" t="n">
        <v>-0.170339983770447</v>
      </c>
      <c r="AM63" s="4" t="n">
        <v>0.708059413228949</v>
      </c>
      <c r="AN63" s="4" t="n">
        <v>0.709196853378753</v>
      </c>
      <c r="AO63" s="4" t="n">
        <v>0.811013268662151</v>
      </c>
      <c r="AP63" s="4" t="n">
        <v>0.941308786054716</v>
      </c>
      <c r="AQ63" s="4" t="n">
        <v>0.638606827684563</v>
      </c>
      <c r="AR63" s="4" t="n">
        <v>0.70170436916871</v>
      </c>
      <c r="AS63" s="4" t="n">
        <v>0.50437861877085</v>
      </c>
      <c r="AT63" s="4" t="n">
        <v>0.699943986229994</v>
      </c>
      <c r="AU63" s="4" t="n">
        <v>0.8147135343433</v>
      </c>
      <c r="AV63" s="4" t="n">
        <v>0.228300374092962</v>
      </c>
      <c r="AW63" s="4" t="n">
        <v>0.406190641887864</v>
      </c>
      <c r="AX63" s="4" t="n">
        <v>0.619718867302875</v>
      </c>
      <c r="AY63" s="4" t="n">
        <v>0.153567533146119</v>
      </c>
      <c r="AZ63" s="4" t="n">
        <v>0.818512344613059</v>
      </c>
      <c r="BA63" s="4" t="n">
        <v>0.859393601731149</v>
      </c>
      <c r="BB63" s="4" t="n">
        <v>0.22441396881599</v>
      </c>
      <c r="BC63" s="4" t="n">
        <v>0.794583408739394</v>
      </c>
      <c r="BD63" s="4" t="n">
        <v>0.855956713968625</v>
      </c>
      <c r="BE63" s="4" t="n">
        <v>0.325685641300262</v>
      </c>
      <c r="BF63" s="4" t="n">
        <v>0.315968779257763</v>
      </c>
      <c r="BG63" s="4" t="n">
        <v>0.719190782261723</v>
      </c>
      <c r="BH63" s="4" t="n">
        <v>0.833860809286045</v>
      </c>
      <c r="BI63" s="4" t="n">
        <v>0.851485662929233</v>
      </c>
      <c r="BJ63" s="4" t="n">
        <v>0.218616050840967</v>
      </c>
      <c r="BK63" s="2" t="n">
        <v>1</v>
      </c>
      <c r="CP63" s="4"/>
      <c r="CQ63" s="4"/>
      <c r="CR63" s="4"/>
      <c r="CS63" s="4"/>
    </row>
    <row r="64" customFormat="false" ht="12" hidden="false" customHeight="false" outlineLevel="0" collapsed="false">
      <c r="A64" s="5" t="s">
        <v>62</v>
      </c>
      <c r="F64" s="2" t="n">
        <v>0.094385651048909</v>
      </c>
      <c r="I64" s="2" t="n">
        <v>-0.0896923514245261</v>
      </c>
      <c r="K64" s="4" t="n">
        <v>0.630530649819012</v>
      </c>
      <c r="L64" s="4" t="n">
        <v>0.326184153550767</v>
      </c>
      <c r="M64" s="4" t="n">
        <v>0.527892947258656</v>
      </c>
      <c r="N64" s="4" t="n">
        <v>0.342332061920181</v>
      </c>
      <c r="O64" s="4" t="n">
        <v>0.394162170389204</v>
      </c>
      <c r="P64" s="4" t="n">
        <v>0.357762492404453</v>
      </c>
      <c r="Q64" s="4" t="n">
        <v>0.420580210205212</v>
      </c>
      <c r="R64" s="4" t="n">
        <v>0.40506712135383</v>
      </c>
      <c r="S64" s="4" t="n">
        <v>0.484898626221374</v>
      </c>
      <c r="T64" s="4" t="n">
        <v>0.455420503024074</v>
      </c>
      <c r="U64" s="4" t="n">
        <v>0.536994310736333</v>
      </c>
      <c r="V64" s="4" t="n">
        <v>0.519601183205521</v>
      </c>
      <c r="W64" s="4" t="n">
        <v>0.481361965785176</v>
      </c>
      <c r="X64" s="4" t="n">
        <v>0.484898626221374</v>
      </c>
      <c r="Y64" s="4" t="n">
        <v>0.504561144457516</v>
      </c>
      <c r="Z64" s="4" t="n">
        <v>0.550658929631005</v>
      </c>
      <c r="AA64" s="4" t="n">
        <v>-0.13814299486005</v>
      </c>
      <c r="AC64" s="4" t="n">
        <v>-0.173589857204143</v>
      </c>
      <c r="AG64" s="4" t="n">
        <v>0.136448058327437</v>
      </c>
      <c r="AH64" s="4" t="n">
        <v>0.106009991347299</v>
      </c>
      <c r="AI64" s="4" t="n">
        <v>0.133354374210925</v>
      </c>
      <c r="AL64" s="4" t="n">
        <v>0.128857591822396</v>
      </c>
      <c r="AM64" s="4" t="n">
        <v>0.613585207433769</v>
      </c>
      <c r="AN64" s="4" t="n">
        <v>0.630493617642614</v>
      </c>
      <c r="AO64" s="4" t="n">
        <v>0.855928038561808</v>
      </c>
      <c r="AP64" s="4" t="n">
        <v>0.870673790376927</v>
      </c>
      <c r="AQ64" s="4" t="n">
        <v>0.586530280729927</v>
      </c>
      <c r="AR64" s="4" t="n">
        <v>0.680856463120141</v>
      </c>
      <c r="AS64" s="4" t="n">
        <v>0.557323276698105</v>
      </c>
      <c r="AT64" s="4" t="n">
        <v>0.794097478776429</v>
      </c>
      <c r="AU64" s="4" t="n">
        <v>0.803488771417232</v>
      </c>
      <c r="AV64" s="4" t="n">
        <v>0.243378637411673</v>
      </c>
      <c r="AW64" s="4" t="n">
        <v>0.53854252825176</v>
      </c>
      <c r="AX64" s="4" t="n">
        <v>0.486754816015412</v>
      </c>
      <c r="AY64" s="4" t="n">
        <v>0.190063544443461</v>
      </c>
      <c r="AZ64" s="4" t="n">
        <v>0.879336408071861</v>
      </c>
      <c r="BA64" s="4" t="n">
        <v>0.746133116939437</v>
      </c>
      <c r="BB64" s="4" t="n">
        <v>0.196891305063622</v>
      </c>
      <c r="BC64" s="4" t="n">
        <v>0.833730745578845</v>
      </c>
      <c r="BD64" s="4" t="n">
        <v>0.774489791410261</v>
      </c>
      <c r="BE64" s="4" t="n">
        <v>0.33354477997393</v>
      </c>
      <c r="BF64" s="4" t="n">
        <v>0.357701980560836</v>
      </c>
      <c r="BG64" s="4" t="n">
        <v>0.86483108298589</v>
      </c>
      <c r="BH64" s="4" t="n">
        <v>0.928537671259815</v>
      </c>
      <c r="BI64" s="4" t="n">
        <v>0.775786107781546</v>
      </c>
      <c r="BJ64" s="4" t="n">
        <v>0.189850194075976</v>
      </c>
      <c r="BK64" s="4" t="n">
        <v>0.906502568328606</v>
      </c>
      <c r="BL64" s="2" t="n">
        <v>1</v>
      </c>
      <c r="CT64" s="4"/>
    </row>
    <row r="65" customFormat="false" ht="12" hidden="false" customHeight="false" outlineLevel="0" collapsed="false">
      <c r="A65" s="5" t="s">
        <v>63</v>
      </c>
      <c r="I65" s="4" t="n">
        <v>-0.122685274093047</v>
      </c>
      <c r="K65" s="4" t="n">
        <v>0.470579715376911</v>
      </c>
      <c r="L65" s="4" t="n">
        <v>0.322092360862491</v>
      </c>
      <c r="M65" s="4" t="n">
        <v>0.34817522535954</v>
      </c>
      <c r="N65" s="4" t="n">
        <v>0.248671044280268</v>
      </c>
      <c r="O65" s="4" t="n">
        <v>0.332461532691749</v>
      </c>
      <c r="P65" s="4" t="n">
        <v>0.270956892702276</v>
      </c>
      <c r="Q65" s="4" t="n">
        <v>0.23579308098543</v>
      </c>
      <c r="R65" s="4" t="n">
        <v>0.256151108865499</v>
      </c>
      <c r="S65" s="4" t="n">
        <v>0.452580176724039</v>
      </c>
      <c r="T65" s="4" t="n">
        <v>0.27748674054735</v>
      </c>
      <c r="U65" s="4" t="n">
        <v>0.483447943836454</v>
      </c>
      <c r="V65" s="4" t="n">
        <v>0.558202165020688</v>
      </c>
      <c r="W65" s="4" t="n">
        <v>0.301410079381701</v>
      </c>
      <c r="X65" s="4" t="n">
        <v>0.452580176724039</v>
      </c>
      <c r="Y65" s="4" t="n">
        <v>0.343290163698569</v>
      </c>
      <c r="Z65" s="4" t="n">
        <v>0.552070450397353</v>
      </c>
      <c r="AA65" s="4"/>
      <c r="AC65" s="2" t="n">
        <v>-0.0805270363226018</v>
      </c>
      <c r="AD65" s="4" t="n">
        <v>-0.159263842317007</v>
      </c>
      <c r="AE65" s="2" t="n">
        <v>-0.0923210060586361</v>
      </c>
      <c r="AF65" s="4" t="n">
        <v>0.206249720296934</v>
      </c>
      <c r="AH65" s="4" t="n">
        <v>0.206984427566972</v>
      </c>
      <c r="AI65" s="4" t="n">
        <v>0.30078915044463</v>
      </c>
      <c r="AJ65" s="4" t="n">
        <v>-0.206249720296934</v>
      </c>
      <c r="AK65" s="4" t="n">
        <v>0.206249720296934</v>
      </c>
      <c r="AL65" s="4" t="n">
        <v>0.277801733679045</v>
      </c>
      <c r="AM65" s="4" t="n">
        <v>0.449197924308479</v>
      </c>
      <c r="AN65" s="4" t="n">
        <v>0.484063183362683</v>
      </c>
      <c r="AO65" s="4" t="n">
        <v>0.716425149594872</v>
      </c>
      <c r="AP65" s="4" t="n">
        <v>0.729702278685145</v>
      </c>
      <c r="AQ65" s="4" t="n">
        <v>0.486375134270737</v>
      </c>
      <c r="AR65" s="4" t="n">
        <v>0.536986016213209</v>
      </c>
      <c r="AS65" s="4" t="n">
        <v>0.539118733265997</v>
      </c>
      <c r="AT65" s="4" t="n">
        <v>0.658831807473374</v>
      </c>
      <c r="AU65" s="4" t="n">
        <v>0.625883597565941</v>
      </c>
      <c r="AV65" s="4" t="n">
        <v>0.170317844021026</v>
      </c>
      <c r="AW65" s="4" t="n">
        <v>0.356614192129748</v>
      </c>
      <c r="AX65" s="4" t="n">
        <v>0.314678806347218</v>
      </c>
      <c r="AY65" s="4" t="n">
        <v>0.399715275998022</v>
      </c>
      <c r="AZ65" s="4" t="n">
        <v>0.686692157129395</v>
      </c>
      <c r="BA65" s="4" t="n">
        <v>0.509011002629577</v>
      </c>
      <c r="BB65" s="4" t="n">
        <v>0.143441745634642</v>
      </c>
      <c r="BC65" s="4" t="n">
        <v>0.70492715700235</v>
      </c>
      <c r="BD65" s="4" t="n">
        <v>0.582198137006448</v>
      </c>
      <c r="BE65" s="4" t="n">
        <v>0.344425500260082</v>
      </c>
      <c r="BF65" s="4" t="n">
        <v>0.531730427989374</v>
      </c>
      <c r="BG65" s="4" t="n">
        <v>0.939845851481335</v>
      </c>
      <c r="BH65" s="4" t="n">
        <v>0.836571437553834</v>
      </c>
      <c r="BI65" s="4" t="n">
        <v>0.589999206852259</v>
      </c>
      <c r="BJ65" s="4" t="n">
        <v>0.193964238682394</v>
      </c>
      <c r="BK65" s="4" t="n">
        <v>0.706822669674257</v>
      </c>
      <c r="BL65" s="4" t="n">
        <v>0.845043460313496</v>
      </c>
      <c r="BM65" s="2" t="n">
        <v>1</v>
      </c>
      <c r="CP65" s="4"/>
      <c r="CQ65" s="4"/>
      <c r="CS65" s="4"/>
    </row>
    <row r="66" customFormat="false" ht="12" hidden="false" customHeight="false" outlineLevel="0" collapsed="false">
      <c r="A66" s="5" t="s">
        <v>64</v>
      </c>
      <c r="F66" s="2" t="n">
        <v>0.0829406769035875</v>
      </c>
      <c r="I66" s="2" t="n">
        <v>-0.100771096743389</v>
      </c>
      <c r="K66" s="4" t="n">
        <v>0.60910399786369</v>
      </c>
      <c r="L66" s="4" t="n">
        <v>0.334904041136651</v>
      </c>
      <c r="M66" s="4" t="n">
        <v>0.498421189947063</v>
      </c>
      <c r="N66" s="4" t="n">
        <v>0.328984855187826</v>
      </c>
      <c r="O66" s="4" t="n">
        <v>0.39041495579465</v>
      </c>
      <c r="P66" s="4" t="n">
        <v>0.346603493478654</v>
      </c>
      <c r="Q66" s="4" t="n">
        <v>0.386623482460238</v>
      </c>
      <c r="R66" s="4" t="n">
        <v>0.379680579147755</v>
      </c>
      <c r="S66" s="4" t="n">
        <v>0.491266057081512</v>
      </c>
      <c r="T66" s="4" t="n">
        <v>0.424232161860559</v>
      </c>
      <c r="U66" s="4" t="n">
        <v>0.539573971784867</v>
      </c>
      <c r="V66" s="4" t="n">
        <v>0.544868200943799</v>
      </c>
      <c r="W66" s="4" t="n">
        <v>0.450441456003015</v>
      </c>
      <c r="X66" s="4" t="n">
        <v>0.491266057081512</v>
      </c>
      <c r="Y66" s="4" t="n">
        <v>0.479039565583127</v>
      </c>
      <c r="Z66" s="4" t="n">
        <v>0.56748878896082</v>
      </c>
      <c r="AA66" s="4" t="n">
        <v>-0.124449298226779</v>
      </c>
      <c r="AC66" s="4" t="n">
        <v>-0.15534495697902</v>
      </c>
      <c r="AE66" s="2" t="n">
        <v>-0.0768372801790196</v>
      </c>
      <c r="AG66" s="4" t="n">
        <v>0.104768307667505</v>
      </c>
      <c r="AH66" s="4" t="n">
        <v>0.13461240699312</v>
      </c>
      <c r="AI66" s="4" t="n">
        <v>0.179513196410405</v>
      </c>
      <c r="AL66" s="4" t="n">
        <v>0.170224933506817</v>
      </c>
      <c r="AM66" s="4" t="n">
        <v>0.590540506068215</v>
      </c>
      <c r="AN66" s="4" t="n">
        <v>0.612477285928198</v>
      </c>
      <c r="AO66" s="4" t="n">
        <v>0.846400883434765</v>
      </c>
      <c r="AP66" s="4" t="n">
        <v>0.86121791277663</v>
      </c>
      <c r="AQ66" s="4" t="n">
        <v>0.578853309462671</v>
      </c>
      <c r="AR66" s="4" t="n">
        <v>0.664991608071686</v>
      </c>
      <c r="AS66" s="4" t="n">
        <v>0.569412124605287</v>
      </c>
      <c r="AT66" s="4" t="n">
        <v>0.783787667273801</v>
      </c>
      <c r="AU66" s="4" t="n">
        <v>0.78279653377859</v>
      </c>
      <c r="AV66" s="4" t="n">
        <v>0.232259244827376</v>
      </c>
      <c r="AW66" s="4" t="n">
        <v>0.508834942828049</v>
      </c>
      <c r="AX66" s="4" t="n">
        <v>0.457979221415447</v>
      </c>
      <c r="AY66" s="4" t="n">
        <v>0.248551492044992</v>
      </c>
      <c r="AZ66" s="4" t="n">
        <v>0.857125687357003</v>
      </c>
      <c r="BA66" s="4" t="n">
        <v>0.708735335038802</v>
      </c>
      <c r="BB66" s="4" t="n">
        <v>0.189320301601873</v>
      </c>
      <c r="BC66" s="4" t="n">
        <v>0.826234168032147</v>
      </c>
      <c r="BD66" s="4" t="n">
        <v>0.749231120618781</v>
      </c>
      <c r="BE66" s="4" t="n">
        <v>0.346263977307903</v>
      </c>
      <c r="BF66" s="4" t="n">
        <v>0.412233376812838</v>
      </c>
      <c r="BG66" s="4" t="n">
        <v>0.909597503550839</v>
      </c>
      <c r="BH66" s="4" t="n">
        <v>0.933155134210505</v>
      </c>
      <c r="BI66" s="4" t="n">
        <v>0.752204470449511</v>
      </c>
      <c r="BJ66" s="4" t="n">
        <v>0.196566185533718</v>
      </c>
      <c r="BK66" s="4" t="n">
        <v>0.883332633422699</v>
      </c>
      <c r="BL66" s="4" t="n">
        <v>0.990891053705442</v>
      </c>
      <c r="BM66" s="4" t="n">
        <v>0.909351571621112</v>
      </c>
      <c r="BN66" s="2" t="n">
        <v>1</v>
      </c>
      <c r="CP66" s="4"/>
      <c r="CQ66" s="4"/>
      <c r="CR66" s="4"/>
      <c r="CS66" s="4"/>
    </row>
    <row r="67" customFormat="false" ht="12" hidden="false" customHeight="false" outlineLevel="0" collapsed="false">
      <c r="A67" s="5" t="s">
        <v>106</v>
      </c>
      <c r="I67" s="2" t="n">
        <v>-0.095126269397139</v>
      </c>
      <c r="K67" s="4" t="n">
        <v>0.688840388807375</v>
      </c>
      <c r="L67" s="4" t="n">
        <v>0.322170768848876</v>
      </c>
      <c r="M67" s="4" t="n">
        <v>0.586821311947777</v>
      </c>
      <c r="N67" s="4" t="n">
        <v>0.40809188759128</v>
      </c>
      <c r="O67" s="4" t="n">
        <v>0.413344777753325</v>
      </c>
      <c r="P67" s="4" t="n">
        <v>0.393995779912414</v>
      </c>
      <c r="Q67" s="4" t="n">
        <v>0.502231158085256</v>
      </c>
      <c r="R67" s="4" t="n">
        <v>0.484254887318351</v>
      </c>
      <c r="S67" s="4" t="n">
        <v>0.504050360206771</v>
      </c>
      <c r="T67" s="4" t="n">
        <v>0.536594553693488</v>
      </c>
      <c r="U67" s="4" t="n">
        <v>0.594988730374407</v>
      </c>
      <c r="V67" s="4" t="n">
        <v>0.530257986011695</v>
      </c>
      <c r="W67" s="4" t="n">
        <v>0.567645111733273</v>
      </c>
      <c r="X67" s="4" t="n">
        <v>0.504050360206771</v>
      </c>
      <c r="Y67" s="4" t="n">
        <v>0.58255851157437</v>
      </c>
      <c r="Z67" s="4" t="n">
        <v>0.58181146725619</v>
      </c>
      <c r="AA67" s="4" t="n">
        <v>-0.13800795725864</v>
      </c>
      <c r="AB67" s="4" t="n">
        <v>-0.127360167338023</v>
      </c>
      <c r="AC67" s="12" t="n">
        <v>-0.224926441450888</v>
      </c>
      <c r="AG67" s="4" t="n">
        <v>0.186059846411967</v>
      </c>
      <c r="AH67" s="4" t="n">
        <v>0.09754418151532</v>
      </c>
      <c r="AI67" s="2" t="n">
        <v>0.0872547604902939</v>
      </c>
      <c r="AL67" s="2" t="n">
        <v>0.0955792379983253</v>
      </c>
      <c r="AM67" s="4" t="n">
        <v>0.675327791895024</v>
      </c>
      <c r="AN67" s="4" t="n">
        <v>0.686070362222601</v>
      </c>
      <c r="AO67" s="4" t="n">
        <v>0.851745370297615</v>
      </c>
      <c r="AP67" s="4" t="n">
        <v>0.932831152491599</v>
      </c>
      <c r="AQ67" s="4" t="n">
        <v>0.630362333195851</v>
      </c>
      <c r="AR67" s="4" t="n">
        <v>0.705964217632652</v>
      </c>
      <c r="AS67" s="4" t="n">
        <v>0.549508640418054</v>
      </c>
      <c r="AT67" s="4" t="n">
        <v>0.759624959989355</v>
      </c>
      <c r="AU67" s="4" t="n">
        <v>0.824586882184121</v>
      </c>
      <c r="AV67" s="4" t="n">
        <v>0.237004295483368</v>
      </c>
      <c r="AW67" s="4" t="n">
        <v>0.46566738515846</v>
      </c>
      <c r="AX67" s="4" t="n">
        <v>0.563975944353846</v>
      </c>
      <c r="AY67" s="4" t="n">
        <v>0.201903896071282</v>
      </c>
      <c r="AZ67" s="4" t="n">
        <v>0.860954832729407</v>
      </c>
      <c r="BA67" s="4" t="n">
        <v>0.815974917543143</v>
      </c>
      <c r="BB67" s="4" t="n">
        <v>0.215030659713831</v>
      </c>
      <c r="BC67" s="4" t="n">
        <v>0.833100704503976</v>
      </c>
      <c r="BD67" s="4" t="n">
        <v>0.832650095820005</v>
      </c>
      <c r="BE67" s="4" t="n">
        <v>0.3449727630872</v>
      </c>
      <c r="BF67" s="4" t="n">
        <v>0.369790105852066</v>
      </c>
      <c r="BG67" s="4" t="n">
        <v>0.828487073658306</v>
      </c>
      <c r="BH67" s="4" t="n">
        <v>0.904688412987888</v>
      </c>
      <c r="BI67" s="4" t="n">
        <v>0.831469812527712</v>
      </c>
      <c r="BJ67" s="4" t="n">
        <v>0.215060081504201</v>
      </c>
      <c r="BK67" s="4" t="n">
        <v>0.976460928101875</v>
      </c>
      <c r="BL67" s="4" t="n">
        <v>0.972661058266052</v>
      </c>
      <c r="BM67" s="4" t="n">
        <v>0.821324153551022</v>
      </c>
      <c r="BN67" s="4" t="n">
        <v>0.963645819069557</v>
      </c>
      <c r="BO67" s="2" t="n">
        <v>1</v>
      </c>
      <c r="CR67" s="4"/>
      <c r="CT67" s="4"/>
    </row>
    <row r="68" customFormat="false" ht="12" hidden="false" customHeight="false" outlineLevel="0" collapsed="false">
      <c r="A68" s="5" t="s">
        <v>107</v>
      </c>
      <c r="E68" s="2" t="n">
        <v>0.0842140213603172</v>
      </c>
      <c r="K68" s="4" t="n">
        <v>0.392374737309625</v>
      </c>
      <c r="L68" s="4" t="n">
        <v>0.142571440932491</v>
      </c>
      <c r="M68" s="4" t="n">
        <v>0.351538452082824</v>
      </c>
      <c r="N68" s="4" t="n">
        <v>0.12231408123394</v>
      </c>
      <c r="O68" s="4" t="n">
        <v>0.280310906175084</v>
      </c>
      <c r="P68" s="4" t="n">
        <v>0.17989476594877</v>
      </c>
      <c r="Q68" s="4" t="n">
        <v>0.223147701912289</v>
      </c>
      <c r="R68" s="4" t="n">
        <v>0.197315228267012</v>
      </c>
      <c r="S68" s="4" t="n">
        <v>0.239585095413425</v>
      </c>
      <c r="T68" s="4" t="n">
        <v>0.237088797544006</v>
      </c>
      <c r="U68" s="4" t="n">
        <v>0.310903162075996</v>
      </c>
      <c r="V68" s="4" t="n">
        <v>0.276630365931055</v>
      </c>
      <c r="W68" s="4" t="n">
        <v>0.243561436562026</v>
      </c>
      <c r="X68" s="4" t="n">
        <v>0.239585095413425</v>
      </c>
      <c r="Y68" s="4" t="n">
        <v>0.254241031967907</v>
      </c>
      <c r="Z68" s="4" t="n">
        <v>0.303738097473984</v>
      </c>
      <c r="AA68" s="4" t="n">
        <v>-0.128576870033969</v>
      </c>
      <c r="AC68" s="2" t="n">
        <v>-0.0894213292386452</v>
      </c>
      <c r="AG68" s="4" t="n">
        <v>0.104638081822761</v>
      </c>
      <c r="AH68" s="4" t="n">
        <v>0.0974598670095943</v>
      </c>
      <c r="AI68" s="2" t="n">
        <v>0.0836973231220896</v>
      </c>
      <c r="AL68" s="2" t="n">
        <v>0.0932386740489568</v>
      </c>
      <c r="AM68" s="4" t="n">
        <v>0.345745604578946</v>
      </c>
      <c r="AN68" s="4" t="n">
        <v>0.33633341100252</v>
      </c>
      <c r="AO68" s="4" t="n">
        <v>0.432681647134739</v>
      </c>
      <c r="AP68" s="4" t="n">
        <v>0.511778854622841</v>
      </c>
      <c r="AQ68" s="4" t="n">
        <v>0.633698953861047</v>
      </c>
      <c r="AR68" s="4" t="n">
        <v>0.351114314378065</v>
      </c>
      <c r="AS68" s="4" t="n">
        <v>0.330699540159894</v>
      </c>
      <c r="AT68" s="4" t="n">
        <v>0.397047536470857</v>
      </c>
      <c r="AU68" s="4" t="n">
        <v>0.485368186862935</v>
      </c>
      <c r="AV68" s="4" t="n">
        <v>0.407477269660742</v>
      </c>
      <c r="AW68" s="4" t="n">
        <v>0.176851223869796</v>
      </c>
      <c r="AX68" s="4" t="n">
        <v>0.330714965713174</v>
      </c>
      <c r="AY68" s="2" t="n">
        <v>0.0783019801883316</v>
      </c>
      <c r="AZ68" s="4" t="n">
        <v>0.410388947000683</v>
      </c>
      <c r="BA68" s="4" t="n">
        <v>0.514998057205689</v>
      </c>
      <c r="BB68" s="4" t="n">
        <v>0.543556162216911</v>
      </c>
      <c r="BC68" s="4" t="n">
        <v>0.423777927161102</v>
      </c>
      <c r="BD68" s="4" t="n">
        <v>0.520535706835119</v>
      </c>
      <c r="BE68" s="4" t="n">
        <v>0.392343037902201</v>
      </c>
      <c r="BF68" s="4" t="n">
        <v>0.211380205492271</v>
      </c>
      <c r="BG68" s="4" t="n">
        <v>0.444795180333448</v>
      </c>
      <c r="BH68" s="4" t="n">
        <v>0.547216200337065</v>
      </c>
      <c r="BI68" s="4" t="n">
        <v>0.567712659190599</v>
      </c>
      <c r="BJ68" s="4" t="n">
        <v>0.371353956756645</v>
      </c>
      <c r="BK68" s="4" t="n">
        <v>0.570424026832388</v>
      </c>
      <c r="BL68" s="4" t="n">
        <v>0.527887616329532</v>
      </c>
      <c r="BM68" s="4" t="n">
        <v>0.459912128171192</v>
      </c>
      <c r="BN68" s="4" t="n">
        <v>0.526560789619436</v>
      </c>
      <c r="BO68" s="4" t="n">
        <v>0.567436055836035</v>
      </c>
      <c r="BP68" s="2" t="n">
        <v>1</v>
      </c>
      <c r="CP68" s="4"/>
      <c r="CR68" s="4"/>
      <c r="CS68" s="4"/>
    </row>
    <row r="69" customFormat="false" ht="12" hidden="false" customHeight="false" outlineLevel="0" collapsed="false">
      <c r="A69" s="17" t="s">
        <v>37</v>
      </c>
      <c r="C69" s="2" t="n">
        <v>0.0842399184573859</v>
      </c>
      <c r="J69" s="4" t="n">
        <v>0.126024624646807</v>
      </c>
      <c r="K69" s="2" t="n">
        <v>0.0833888681458463</v>
      </c>
      <c r="L69" s="4" t="n">
        <v>0.102014244192757</v>
      </c>
      <c r="O69" s="4" t="n">
        <v>-0.116919296333335</v>
      </c>
      <c r="P69" s="4" t="n">
        <v>-0.1140321160289</v>
      </c>
      <c r="R69" s="4" t="n">
        <v>0.170616475498236</v>
      </c>
      <c r="U69" s="4" t="n">
        <v>-0.1464502824001</v>
      </c>
      <c r="V69" s="12" t="n">
        <v>-0.246253267697988</v>
      </c>
      <c r="Z69" s="12" t="n">
        <v>-0.215301473593283</v>
      </c>
      <c r="AA69" s="2" t="n">
        <v>-0.0441785882031242</v>
      </c>
      <c r="AB69" s="4" t="n">
        <v>-0.157020422326261</v>
      </c>
      <c r="AC69" s="4" t="n">
        <v>-0.179762582660642</v>
      </c>
      <c r="AD69" s="4" t="n">
        <v>-0.108920236728654</v>
      </c>
      <c r="AE69" s="4" t="n">
        <v>0.29599721653727</v>
      </c>
      <c r="AH69" s="12" t="n">
        <v>-0.200380397825286</v>
      </c>
      <c r="AI69" s="12" t="n">
        <v>-0.275667889059025</v>
      </c>
      <c r="AL69" s="12" t="n">
        <v>-0.258871327853414</v>
      </c>
      <c r="AM69" s="4" t="n">
        <v>0.636941313344166</v>
      </c>
      <c r="AN69" s="4" t="n">
        <v>0.364159875840419</v>
      </c>
      <c r="AP69" s="4" t="n">
        <v>-0.115867865969702</v>
      </c>
      <c r="AQ69" s="2" t="n">
        <v>-0.0768966364011883</v>
      </c>
      <c r="AR69" s="4" t="n">
        <v>0.0977077928864805</v>
      </c>
      <c r="AS69" s="4" t="n">
        <v>-0.12888101190913</v>
      </c>
      <c r="AT69" s="12" t="n">
        <v>-0.199870484921711</v>
      </c>
      <c r="AW69" s="2" t="n">
        <v>-0.0972474249744429</v>
      </c>
      <c r="BA69" s="2" t="n">
        <v>-0.0912259992824593</v>
      </c>
      <c r="BC69" s="2" t="n">
        <v>0.092781623590332</v>
      </c>
      <c r="BE69" s="4" t="n">
        <v>-0.0980625699479179</v>
      </c>
      <c r="BF69" s="4" t="n">
        <v>-0.107613839274348</v>
      </c>
      <c r="BG69" s="12" t="n">
        <v>-0.251003112960368</v>
      </c>
      <c r="BH69" s="12" t="n">
        <v>-0.268943863831073</v>
      </c>
      <c r="BI69" s="4" t="n">
        <v>-0.185890685340882</v>
      </c>
      <c r="BL69" s="4" t="n">
        <v>-0.167601058005621</v>
      </c>
      <c r="BM69" s="12" t="n">
        <v>-0.230492489001619</v>
      </c>
      <c r="BN69" s="4" t="n">
        <v>-0.188454754020802</v>
      </c>
      <c r="BO69" s="4" t="n">
        <v>-0.115019387861086</v>
      </c>
      <c r="BP69" s="4" t="n">
        <v>-0.108642308580681</v>
      </c>
      <c r="BQ69" s="2" t="n">
        <v>1</v>
      </c>
      <c r="CP69" s="4"/>
      <c r="CQ69" s="4"/>
      <c r="CR69" s="4"/>
      <c r="CS69" s="4"/>
    </row>
    <row r="70" customFormat="false" ht="12" hidden="false" customHeight="false" outlineLevel="0" collapsed="false">
      <c r="A70" s="17" t="s">
        <v>38</v>
      </c>
      <c r="E70" s="4" t="n">
        <v>-0.111764921417304</v>
      </c>
      <c r="G70" s="4" t="n">
        <v>-0.150374858970397</v>
      </c>
      <c r="H70" s="4" t="n">
        <v>-0.148618310108408</v>
      </c>
      <c r="J70" s="4" t="n">
        <v>-0.103332761560079</v>
      </c>
      <c r="O70" s="2" t="n">
        <v>-0.0968073559734335</v>
      </c>
      <c r="P70" s="2" t="n">
        <v>-0.0794726029354267</v>
      </c>
      <c r="R70" s="4" t="n">
        <v>0.124838287353136</v>
      </c>
      <c r="U70" s="2" t="n">
        <v>-0.0745618077944932</v>
      </c>
      <c r="V70" s="4" t="n">
        <v>-0.131823655512322</v>
      </c>
      <c r="Z70" s="4" t="n">
        <v>-0.11363333038922</v>
      </c>
      <c r="AC70" s="2" t="n">
        <v>-0.0794770642848199</v>
      </c>
      <c r="AE70" s="4" t="n">
        <v>0.282168006293526</v>
      </c>
      <c r="AH70" s="2" t="n">
        <v>-0.0766709504679825</v>
      </c>
      <c r="AI70" s="4" t="n">
        <v>-0.121322981517952</v>
      </c>
      <c r="AL70" s="4" t="n">
        <v>-0.109326002081729</v>
      </c>
      <c r="AM70" s="4" t="n">
        <v>0.384231655654477</v>
      </c>
      <c r="AN70" s="4" t="n">
        <v>0.641953185382844</v>
      </c>
      <c r="AQ70" s="4" t="n">
        <v>-0.0981650735995335</v>
      </c>
      <c r="AR70" s="4" t="n">
        <v>0.301681672394897</v>
      </c>
      <c r="AS70" s="2" t="n">
        <v>-0.0944067278123573</v>
      </c>
      <c r="AT70" s="4" t="n">
        <v>-0.142974811404865</v>
      </c>
      <c r="BA70" s="4" t="n">
        <v>-0.140992946805227</v>
      </c>
      <c r="BC70" s="4" t="n">
        <v>0.144348118298758</v>
      </c>
      <c r="BE70" s="4" t="n">
        <v>-0.100202898492929</v>
      </c>
      <c r="BF70" s="4" t="n">
        <v>-0.107887149254119</v>
      </c>
      <c r="BG70" s="12" t="n">
        <v>-0.201178054478633</v>
      </c>
      <c r="BH70" s="12" t="n">
        <v>-0.249340981341692</v>
      </c>
      <c r="BI70" s="12" t="n">
        <v>-0.228939088744261</v>
      </c>
      <c r="BL70" s="4" t="n">
        <v>-0.14030013823057</v>
      </c>
      <c r="BM70" s="4" t="n">
        <v>-0.179357950509668</v>
      </c>
      <c r="BN70" s="4" t="n">
        <v>-0.154334455839191</v>
      </c>
      <c r="BO70" s="2" t="n">
        <v>-0.0953830082960403</v>
      </c>
      <c r="BP70" s="4" t="n">
        <v>-0.126741327852444</v>
      </c>
      <c r="BQ70" s="4" t="n">
        <v>0.615704987588986</v>
      </c>
      <c r="BR70" s="2" t="n">
        <v>1</v>
      </c>
      <c r="CP70" s="4"/>
      <c r="CQ70" s="4"/>
      <c r="CR70" s="4"/>
      <c r="CS70" s="4"/>
    </row>
    <row r="71" customFormat="false" ht="12" hidden="false" customHeight="false" outlineLevel="0" collapsed="false">
      <c r="A71" s="17" t="s">
        <v>39</v>
      </c>
      <c r="B71" s="4" t="n">
        <v>0.203999652843357</v>
      </c>
      <c r="C71" s="4" t="n">
        <v>0.198279578222485</v>
      </c>
      <c r="E71" s="4" t="n">
        <v>0.135910679776852</v>
      </c>
      <c r="F71" s="4" t="n">
        <v>0.202548145570587</v>
      </c>
      <c r="I71" s="2" t="n">
        <v>0.0821583222110458</v>
      </c>
      <c r="J71" s="4" t="n">
        <v>0.195410190197145</v>
      </c>
      <c r="M71" s="4" t="n">
        <v>-0.14775944080117</v>
      </c>
      <c r="U71" s="4" t="n">
        <v>-0.162635487835334</v>
      </c>
      <c r="V71" s="4" t="n">
        <v>-0.187991313332393</v>
      </c>
      <c r="Z71" s="4" t="n">
        <v>-0.185850146374054</v>
      </c>
      <c r="AD71" s="2" t="n">
        <v>0.0863316061688227</v>
      </c>
      <c r="AF71" s="4" t="n">
        <v>-0.134123398937604</v>
      </c>
      <c r="AH71" s="4" t="n">
        <v>-0.198325531280247</v>
      </c>
      <c r="AI71" s="12" t="n">
        <v>-0.200337208776564</v>
      </c>
      <c r="AJ71" s="4" t="n">
        <v>0.134123398937604</v>
      </c>
      <c r="AK71" s="4" t="n">
        <v>-0.134123398937604</v>
      </c>
      <c r="AL71" s="12" t="n">
        <v>-0.209200901160287</v>
      </c>
      <c r="AN71" s="4" t="n">
        <v>-0.124148198153834</v>
      </c>
      <c r="AO71" s="4" t="n">
        <v>0.336254974470803</v>
      </c>
      <c r="AP71" s="4" t="n">
        <v>-0.15490608069898</v>
      </c>
      <c r="AQ71" s="4" t="n">
        <v>-0.135776603106667</v>
      </c>
      <c r="AR71" s="4" t="n">
        <v>-0.18715455258578</v>
      </c>
      <c r="AU71" s="12" t="n">
        <v>-0.199506840171065</v>
      </c>
      <c r="AV71" s="2" t="n">
        <v>-0.0951277249954989</v>
      </c>
      <c r="BA71" s="12" t="n">
        <v>-0.256145105653016</v>
      </c>
      <c r="BB71" s="2" t="n">
        <v>-0.0746407344350722</v>
      </c>
      <c r="BC71" s="4" t="n">
        <v>-0.141725434471314</v>
      </c>
      <c r="BD71" s="12" t="n">
        <v>-0.246999080132189</v>
      </c>
      <c r="BE71" s="4" t="n">
        <v>-0.159986984444396</v>
      </c>
      <c r="BG71" s="4" t="n">
        <v>-0.124343603767916</v>
      </c>
      <c r="BH71" s="12" t="n">
        <v>-0.288609026944226</v>
      </c>
      <c r="BI71" s="12" t="n">
        <v>-0.250804962268681</v>
      </c>
      <c r="BJ71" s="4" t="n">
        <v>-0.118388605189362</v>
      </c>
      <c r="BK71" s="12" t="n">
        <v>-0.225749754562104</v>
      </c>
      <c r="BL71" s="4" t="n">
        <v>-0.137051351952522</v>
      </c>
      <c r="BM71" s="4" t="n">
        <v>-0.132873750119595</v>
      </c>
      <c r="BN71" s="4" t="n">
        <v>-0.140099444066341</v>
      </c>
      <c r="BO71" s="4" t="n">
        <v>-0.193143012724013</v>
      </c>
      <c r="BP71" s="12" t="n">
        <v>-0.20076668329581</v>
      </c>
      <c r="BQ71" s="4" t="n">
        <v>0.100160563459474</v>
      </c>
      <c r="BS71" s="2" t="n">
        <v>1</v>
      </c>
      <c r="CP71" s="4"/>
      <c r="CR71" s="4"/>
      <c r="CS71" s="4"/>
      <c r="CT71" s="4"/>
    </row>
    <row r="72" customFormat="false" ht="12" hidden="false" customHeight="false" outlineLevel="0" collapsed="false">
      <c r="A72" s="17" t="s">
        <v>40</v>
      </c>
      <c r="B72" s="12" t="n">
        <v>-0.380082553916479</v>
      </c>
      <c r="C72" s="12" t="n">
        <v>-0.39367447770771</v>
      </c>
      <c r="D72" s="19"/>
      <c r="E72" s="12" t="n">
        <v>-0.383171415389411</v>
      </c>
      <c r="F72" s="12" t="n">
        <v>-0.369066088829266</v>
      </c>
      <c r="H72" s="2" t="n">
        <v>-0.0769668151711757</v>
      </c>
      <c r="I72" s="2" t="n">
        <v>-0.101400643358771</v>
      </c>
      <c r="J72" s="4" t="n">
        <v>-0.145424997264959</v>
      </c>
      <c r="N72" s="4" t="n">
        <v>0.423466433945072</v>
      </c>
      <c r="S72" s="4" t="n">
        <v>0.115004955451167</v>
      </c>
      <c r="U72" s="4" t="n">
        <v>0.227698551671094</v>
      </c>
      <c r="V72" s="4" t="n">
        <v>0.177179790355993</v>
      </c>
      <c r="W72" s="2" t="n">
        <v>0.0875186089470729</v>
      </c>
      <c r="X72" s="4" t="n">
        <v>0.115004955451167</v>
      </c>
      <c r="Y72" s="2" t="n">
        <v>0.0966659692803659</v>
      </c>
      <c r="Z72" s="4" t="n">
        <v>0.206617446707145</v>
      </c>
      <c r="AA72" s="4" t="n">
        <v>0.413738172999643</v>
      </c>
      <c r="AB72" s="4" t="n">
        <v>-0.176788677455696</v>
      </c>
      <c r="AC72" s="2" t="n">
        <v>-0.0901824594370359</v>
      </c>
      <c r="AE72" s="4" t="n">
        <v>-0.162638869205656</v>
      </c>
      <c r="AG72" s="4" t="n">
        <v>-0.170358504086803</v>
      </c>
      <c r="AH72" s="4" t="n">
        <v>0.148809471501305</v>
      </c>
      <c r="AI72" s="2" t="n">
        <v>0.095826834615422</v>
      </c>
      <c r="AL72" s="4" t="n">
        <v>0.121633688372372</v>
      </c>
      <c r="AM72" s="4" t="n">
        <v>-0.141154930752919</v>
      </c>
      <c r="AO72" s="4" t="n">
        <v>-0.119236571504996</v>
      </c>
      <c r="AP72" s="4" t="n">
        <v>0.176781241175387</v>
      </c>
      <c r="AR72" s="2" t="n">
        <v>-0.0936847467628585</v>
      </c>
      <c r="AS72" s="12" t="n">
        <v>-0.236598783032152</v>
      </c>
      <c r="AT72" s="12" t="n">
        <v>-0.280361191355772</v>
      </c>
      <c r="AU72" s="12" t="n">
        <v>-0.22584753040803</v>
      </c>
      <c r="AV72" s="4" t="n">
        <v>-0.172871190100107</v>
      </c>
      <c r="AW72" s="12" t="n">
        <v>-0.252013255751235</v>
      </c>
      <c r="AX72" s="12" t="n">
        <v>-0.328567902489699</v>
      </c>
      <c r="AY72" s="2" t="n">
        <v>-0.0870129373850854</v>
      </c>
      <c r="AZ72" s="12" t="n">
        <v>-0.353956809583701</v>
      </c>
      <c r="BA72" s="12" t="n">
        <v>-0.299076215079886</v>
      </c>
      <c r="BB72" s="4" t="n">
        <v>-0.122135596031348</v>
      </c>
      <c r="BC72" s="12" t="n">
        <v>-0.305313155754875</v>
      </c>
      <c r="BD72" s="12" t="n">
        <v>-0.320824321956716</v>
      </c>
      <c r="BE72" s="12" t="n">
        <v>-0.234194002250532</v>
      </c>
      <c r="BF72" s="2" t="n">
        <v>-0.0875607652651235</v>
      </c>
      <c r="BG72" s="4" t="n">
        <v>-0.183420347129756</v>
      </c>
      <c r="BH72" s="4" t="n">
        <v>-0.185268215988106</v>
      </c>
      <c r="BI72" s="12" t="n">
        <v>-0.280317879969731</v>
      </c>
      <c r="BJ72" s="4" t="n">
        <v>-0.162150079509686</v>
      </c>
      <c r="BK72" s="2" t="n">
        <v>-0.096760260097357</v>
      </c>
      <c r="BL72" s="12" t="n">
        <v>-0.273462603186851</v>
      </c>
      <c r="BM72" s="12" t="n">
        <v>-0.243303782920888</v>
      </c>
      <c r="BN72" s="12" t="n">
        <v>-0.274048300153658</v>
      </c>
      <c r="BO72" s="4" t="n">
        <v>-0.181256458819585</v>
      </c>
      <c r="BP72" s="4" t="n">
        <v>-0.154005741031213</v>
      </c>
      <c r="BR72" s="4" t="n">
        <v>0.100115482808889</v>
      </c>
      <c r="BS72" s="2" t="n">
        <v>0.0968304244036779</v>
      </c>
      <c r="BT72" s="2" t="n">
        <v>1</v>
      </c>
      <c r="CT72" s="4"/>
    </row>
    <row r="73" customFormat="false" ht="12" hidden="false" customHeight="false" outlineLevel="0" collapsed="false">
      <c r="A73" s="17" t="s">
        <v>41</v>
      </c>
      <c r="L73" s="2" t="n">
        <v>0.0824839516843829</v>
      </c>
      <c r="N73" s="2" t="n">
        <v>0.0771132371588834</v>
      </c>
      <c r="R73" s="2" t="n">
        <v>-0.0698893643054221</v>
      </c>
      <c r="S73" s="2" t="n">
        <v>0.0120280464301326</v>
      </c>
      <c r="T73" s="2" t="n">
        <v>-0.0397220857205602</v>
      </c>
      <c r="U73" s="2" t="n">
        <v>0.0114229862147424</v>
      </c>
      <c r="V73" s="2" t="n">
        <v>0.0226889914833674</v>
      </c>
      <c r="AA73" s="2" t="n">
        <v>0.0958573287829164</v>
      </c>
      <c r="AB73" s="2" t="n">
        <v>0.0192066077777608</v>
      </c>
      <c r="AC73" s="2" t="n">
        <v>-0.0580321271980745</v>
      </c>
      <c r="AD73" s="2" t="n">
        <v>-0.0317972993157238</v>
      </c>
      <c r="AE73" s="4" t="n">
        <v>-0.1156049412161</v>
      </c>
      <c r="AP73" s="2" t="n">
        <v>0.0801770384287625</v>
      </c>
      <c r="AQ73" s="4" t="n">
        <v>0.754283892349472</v>
      </c>
      <c r="AS73" s="2" t="n">
        <v>-0.0913048811206114</v>
      </c>
      <c r="AT73" s="2" t="n">
        <v>-0.0847668332121976</v>
      </c>
      <c r="AZ73" s="4" t="n">
        <v>-0.119641655256328</v>
      </c>
      <c r="BC73" s="4" t="n">
        <v>-0.100300582393366</v>
      </c>
      <c r="BP73" s="4" t="n">
        <v>0.346234836760949</v>
      </c>
      <c r="BT73" s="4" t="n">
        <v>0.232903783775433</v>
      </c>
      <c r="BU73" s="2" t="n">
        <v>1</v>
      </c>
      <c r="CP73" s="4"/>
      <c r="CQ73" s="4"/>
      <c r="CR73" s="4"/>
      <c r="CS73" s="4"/>
    </row>
    <row r="74" customFormat="false" ht="12" hidden="false" customHeight="false" outlineLevel="0" collapsed="false">
      <c r="A74" s="17" t="s">
        <v>42</v>
      </c>
      <c r="B74" s="2" t="n">
        <v>-0.0403143743938535</v>
      </c>
      <c r="C74" s="2" t="n">
        <v>-0.0310086870452822</v>
      </c>
      <c r="E74" s="2" t="n">
        <v>-0.084629435309854</v>
      </c>
      <c r="F74" s="2" t="n">
        <v>-0.0276059224918393</v>
      </c>
      <c r="G74" s="4" t="n">
        <v>-0.138690157686626</v>
      </c>
      <c r="H74" s="4" t="n">
        <v>-0.138045696832423</v>
      </c>
      <c r="J74" s="4" t="n">
        <v>-0.106199495188973</v>
      </c>
      <c r="O74" s="2" t="n">
        <v>0.0919035191634872</v>
      </c>
      <c r="R74" s="2" t="n">
        <v>0.0959901740211294</v>
      </c>
      <c r="S74" s="2" t="n">
        <v>0.00878300145733689</v>
      </c>
      <c r="T74" s="2" t="n">
        <v>-0.0561955195315048</v>
      </c>
      <c r="U74" s="2" t="n">
        <v>-0.0249889994326441</v>
      </c>
      <c r="V74" s="2" t="n">
        <v>-0.0166521936281117</v>
      </c>
      <c r="AA74" s="2" t="n">
        <v>0.0432630887330526</v>
      </c>
      <c r="AB74" s="4" t="n">
        <v>0.113478562887026</v>
      </c>
      <c r="AC74" s="2" t="n">
        <v>0.0582066035574853</v>
      </c>
      <c r="AD74" s="2" t="n">
        <v>0.024573145770489</v>
      </c>
      <c r="AE74" s="4" t="n">
        <v>0.208916138639959</v>
      </c>
      <c r="AG74" s="4" t="n">
        <v>-0.157776955463405</v>
      </c>
      <c r="AH74" s="2" t="n">
        <v>-0.0362377389574292</v>
      </c>
      <c r="AM74" s="4" t="n">
        <v>0.15527151283207</v>
      </c>
      <c r="AN74" s="4" t="n">
        <v>0.342210975783275</v>
      </c>
      <c r="AR74" s="4" t="n">
        <v>0.667392111380613</v>
      </c>
      <c r="AU74" s="4" t="n">
        <v>0.141996352409282</v>
      </c>
      <c r="BA74" s="4" t="n">
        <v>-0.11878682731721</v>
      </c>
      <c r="BB74" s="4" t="n">
        <v>-0.109387205097423</v>
      </c>
      <c r="BC74" s="4" t="n">
        <v>0.118133392797601</v>
      </c>
      <c r="BE74" s="4" t="n">
        <v>-0.115059892622824</v>
      </c>
      <c r="BG74" s="4" t="n">
        <v>-0.104224616980938</v>
      </c>
      <c r="BH74" s="4" t="n">
        <v>-0.129061972103943</v>
      </c>
      <c r="BI74" s="4" t="n">
        <v>-0.19886703500987</v>
      </c>
      <c r="BM74" s="2" t="n">
        <v>-0.082118375944675</v>
      </c>
      <c r="BP74" s="2" t="n">
        <v>-0.0827160824152865</v>
      </c>
      <c r="BQ74" s="4" t="n">
        <v>0.2464371803913</v>
      </c>
      <c r="BR74" s="4" t="n">
        <v>0.513346736461834</v>
      </c>
      <c r="BV74" s="2" t="n">
        <v>1</v>
      </c>
      <c r="CP74" s="4"/>
      <c r="CQ74" s="4"/>
      <c r="CR74" s="4"/>
      <c r="CS74" s="4"/>
    </row>
    <row r="75" customFormat="false" ht="12" hidden="false" customHeight="false" outlineLevel="0" collapsed="false">
      <c r="A75" s="17" t="s">
        <v>43</v>
      </c>
      <c r="B75" s="4" t="n">
        <v>0.151767683416592</v>
      </c>
      <c r="C75" s="4" t="n">
        <v>0.161833952007226</v>
      </c>
      <c r="E75" s="4" t="n">
        <v>0.126232545759154</v>
      </c>
      <c r="F75" s="4" t="n">
        <v>0.176667285112863</v>
      </c>
      <c r="H75" s="2" t="n">
        <v>0.0840021845131123</v>
      </c>
      <c r="N75" s="2" t="n">
        <v>-0.0923596516306728</v>
      </c>
      <c r="AB75" s="2" t="n">
        <v>0.0866844125378627</v>
      </c>
      <c r="AE75" s="4" t="n">
        <v>0.158789099519995</v>
      </c>
      <c r="AO75" s="4" t="n">
        <v>0.175582633236952</v>
      </c>
      <c r="AS75" s="4" t="n">
        <v>0.865059464609531</v>
      </c>
      <c r="AT75" s="4" t="n">
        <v>0.275002634236432</v>
      </c>
      <c r="AU75" s="4" t="n">
        <v>0.110052708584967</v>
      </c>
      <c r="AV75" s="2" t="n">
        <v>0.0962384048426546</v>
      </c>
      <c r="AW75" s="4" t="n">
        <v>0.105913859649634</v>
      </c>
      <c r="AY75" s="2" t="n">
        <v>0.080384376925616</v>
      </c>
      <c r="AZ75" s="4" t="n">
        <v>0.115564705338395</v>
      </c>
      <c r="BC75" s="4" t="n">
        <v>0.120516004654497</v>
      </c>
      <c r="BD75" s="4" t="n">
        <v>0.109138008687866</v>
      </c>
      <c r="BE75" s="4" t="n">
        <v>0.105749941075149</v>
      </c>
      <c r="BF75" s="2" t="n">
        <v>0.0859415319539592</v>
      </c>
      <c r="BG75" s="2" t="n">
        <v>0.0941844172233893</v>
      </c>
      <c r="BL75" s="4" t="n">
        <v>0.114984873331597</v>
      </c>
      <c r="BM75" s="4" t="n">
        <v>0.179074750503103</v>
      </c>
      <c r="BN75" s="4" t="n">
        <v>0.134566256447807</v>
      </c>
      <c r="BO75" s="2" t="n">
        <v>0.0913905111598983</v>
      </c>
      <c r="BQ75" s="2" t="n">
        <v>-0.0863600425596683</v>
      </c>
      <c r="BS75" s="4" t="n">
        <v>0.157737165326888</v>
      </c>
      <c r="BT75" s="12" t="n">
        <v>-0.200063789614571</v>
      </c>
      <c r="BU75" s="4" t="n">
        <v>-0.121215861701052</v>
      </c>
      <c r="BW75" s="2" t="n">
        <v>1</v>
      </c>
      <c r="CP75" s="4"/>
      <c r="CQ75" s="4"/>
      <c r="CS75" s="4"/>
      <c r="CT75" s="4"/>
    </row>
    <row r="76" customFormat="false" ht="12" hidden="false" customHeight="false" outlineLevel="0" collapsed="false">
      <c r="A76" s="17" t="s">
        <v>44</v>
      </c>
      <c r="B76" s="4" t="n">
        <v>0.266858986847656</v>
      </c>
      <c r="C76" s="4" t="n">
        <v>0.280696692415519</v>
      </c>
      <c r="E76" s="4" t="n">
        <v>0.266609933003487</v>
      </c>
      <c r="F76" s="4" t="n">
        <v>0.26736646911444</v>
      </c>
      <c r="I76" s="4" t="n">
        <v>0.122291174582798</v>
      </c>
      <c r="J76" s="4" t="n">
        <v>0.143710057212839</v>
      </c>
      <c r="L76" s="4" t="n">
        <v>-0.115447452680221</v>
      </c>
      <c r="N76" s="2" t="n">
        <v>-0.0849608626886928</v>
      </c>
      <c r="O76" s="4" t="n">
        <v>0.380019987644867</v>
      </c>
      <c r="P76" s="4" t="n">
        <v>0.220151499865391</v>
      </c>
      <c r="U76" s="4" t="n">
        <v>-0.144992420826677</v>
      </c>
      <c r="V76" s="2" t="n">
        <v>-0.0800556804508883</v>
      </c>
      <c r="Z76" s="4" t="n">
        <v>-0.111156714703914</v>
      </c>
      <c r="AA76" s="2" t="n">
        <v>-0.0893039843742794</v>
      </c>
      <c r="AB76" s="4" t="n">
        <v>0.424357569979515</v>
      </c>
      <c r="AC76" s="4" t="n">
        <v>0.283456993194946</v>
      </c>
      <c r="AD76" s="2" t="n">
        <v>0.0853895139148495</v>
      </c>
      <c r="AE76" s="4" t="n">
        <v>0.155987397038283</v>
      </c>
      <c r="AG76" s="4" t="n">
        <v>-0.176748819492869</v>
      </c>
      <c r="AH76" s="4" t="n">
        <v>-0.158058270609868</v>
      </c>
      <c r="AI76" s="2" t="n">
        <v>-0.0781430619604836</v>
      </c>
      <c r="AL76" s="4" t="n">
        <v>-0.113864138623327</v>
      </c>
      <c r="AM76" s="4" t="n">
        <v>-0.149948855474549</v>
      </c>
      <c r="AN76" s="4" t="n">
        <v>-0.0999175598819961</v>
      </c>
      <c r="AO76" s="4" t="n">
        <v>0.149543131925499</v>
      </c>
      <c r="AP76" s="4" t="n">
        <v>-0.110437079518906</v>
      </c>
      <c r="AQ76" s="4" t="n">
        <v>-0.115633473311667</v>
      </c>
      <c r="AR76" s="2" t="n">
        <v>0.091</v>
      </c>
      <c r="AS76" s="4" t="n">
        <v>0.248074351544353</v>
      </c>
      <c r="AT76" s="4" t="n">
        <v>0.610757276442226</v>
      </c>
      <c r="AU76" s="4" t="n">
        <v>0.297282031101682</v>
      </c>
      <c r="AV76" s="2" t="n">
        <v>0.134391065045126</v>
      </c>
      <c r="AW76" s="4" t="n">
        <v>0.1725569593137</v>
      </c>
      <c r="BA76" s="4" t="n">
        <v>-0.140409029945498</v>
      </c>
      <c r="BD76" s="2" t="n">
        <v>-0.0844127548477046</v>
      </c>
      <c r="BE76" s="4" t="n">
        <v>-0.110080687904982</v>
      </c>
      <c r="BH76" s="4" t="n">
        <v>-0.10979731289694</v>
      </c>
      <c r="BI76" s="4" t="n">
        <v>-0.177946584528892</v>
      </c>
      <c r="BK76" s="2" t="n">
        <v>-0.0919838080680354</v>
      </c>
      <c r="BQ76" s="4" t="n">
        <v>-0.180120333612852</v>
      </c>
      <c r="BR76" s="4" t="n">
        <v>-0.111753214346723</v>
      </c>
      <c r="BS76" s="4" t="n">
        <v>0.336394454744115</v>
      </c>
      <c r="BT76" s="12" t="n">
        <v>-0.214346537495223</v>
      </c>
      <c r="BU76" s="4" t="n">
        <v>-0.13049563495242</v>
      </c>
      <c r="BV76" s="4" t="n">
        <v>0.155263316815139</v>
      </c>
      <c r="BW76" s="4" t="n">
        <v>0.308474401707125</v>
      </c>
      <c r="BX76" s="2" t="n">
        <v>1</v>
      </c>
      <c r="CP76" s="4"/>
      <c r="CQ76" s="4"/>
      <c r="CR76" s="4"/>
      <c r="CS76" s="4"/>
    </row>
    <row r="77" customFormat="false" ht="12" hidden="false" customHeight="false" outlineLevel="0" collapsed="false">
      <c r="A77" s="17" t="s">
        <v>45</v>
      </c>
      <c r="B77" s="4" t="n">
        <v>0.248247171904244</v>
      </c>
      <c r="C77" s="4" t="n">
        <v>0.282999076711128</v>
      </c>
      <c r="E77" s="4" t="n">
        <v>0.27344419077823</v>
      </c>
      <c r="F77" s="4" t="n">
        <v>0.22604519726285</v>
      </c>
      <c r="I77" s="4" t="n">
        <v>0.128705787178556</v>
      </c>
      <c r="J77" s="4" t="n">
        <v>0.116774631909236</v>
      </c>
      <c r="L77" s="12" t="n">
        <v>-0.205673795512604</v>
      </c>
      <c r="O77" s="4" t="n">
        <v>0.42358303528015</v>
      </c>
      <c r="P77" s="4" t="n">
        <v>0.226268244614673</v>
      </c>
      <c r="R77" s="2" t="n">
        <v>0.0882775493484381</v>
      </c>
      <c r="S77" s="4" t="n">
        <v>0.141965605754201</v>
      </c>
      <c r="T77" s="4" t="n">
        <v>-0.105951406333703</v>
      </c>
      <c r="U77" s="2" t="n">
        <v>-0.0903953688098372</v>
      </c>
      <c r="X77" s="4" t="n">
        <v>0.141965605754201</v>
      </c>
      <c r="AB77" s="4" t="n">
        <v>0.464027817550601</v>
      </c>
      <c r="AC77" s="4" t="n">
        <v>0.281725530309836</v>
      </c>
      <c r="AE77" s="4" t="n">
        <v>0.181056402424331</v>
      </c>
      <c r="AF77" s="4" t="n">
        <v>0.217927917524985</v>
      </c>
      <c r="AG77" s="12" t="n">
        <v>-0.340350344282081</v>
      </c>
      <c r="AH77" s="4" t="n">
        <v>-0.106402665595086</v>
      </c>
      <c r="AJ77" s="12" t="n">
        <v>-0.217927917524985</v>
      </c>
      <c r="AK77" s="4" t="n">
        <v>0.217927917524985</v>
      </c>
      <c r="AO77" s="2" t="n">
        <v>-0.0831561005831137</v>
      </c>
      <c r="AP77" s="4" t="n">
        <v>-0.0991402657046605</v>
      </c>
      <c r="AR77" s="2" t="n">
        <v>0.183086750753921</v>
      </c>
      <c r="AT77" s="4" t="n">
        <v>0.33332092537799</v>
      </c>
      <c r="AU77" s="4" t="n">
        <v>0.507856028284777</v>
      </c>
      <c r="AV77" s="4" t="n">
        <v>0.262351386100902</v>
      </c>
      <c r="AW77" s="4" t="n">
        <v>0.12695252674706</v>
      </c>
      <c r="AY77" s="2" t="n">
        <v>-0.0849212629638371</v>
      </c>
      <c r="AZ77" s="4" t="n">
        <v>-0.155268828675637</v>
      </c>
      <c r="BA77" s="4" t="n">
        <v>-0.129048817189485</v>
      </c>
      <c r="BE77" s="2" t="n">
        <v>-0.0742461101363276</v>
      </c>
      <c r="BF77" s="2" t="n">
        <v>-0.0922517245968998</v>
      </c>
      <c r="BG77" s="4" t="n">
        <v>-0.122965286614391</v>
      </c>
      <c r="BH77" s="4" t="n">
        <v>-0.106812590188876</v>
      </c>
      <c r="BI77" s="4" t="n">
        <v>-0.182434112197267</v>
      </c>
      <c r="BM77" s="4" t="n">
        <v>-0.133101367954515</v>
      </c>
      <c r="BR77" s="2" t="n">
        <v>0.0788189092653176</v>
      </c>
      <c r="BT77" s="4" t="n">
        <v>-0.123509909881773</v>
      </c>
      <c r="BV77" s="4" t="n">
        <v>0.308894200217847</v>
      </c>
      <c r="BX77" s="4" t="n">
        <v>0.587354442947338</v>
      </c>
      <c r="BY77" s="2" t="n">
        <v>1</v>
      </c>
      <c r="CP77" s="4"/>
      <c r="CQ77" s="4"/>
      <c r="CS77" s="4"/>
      <c r="CT77" s="4"/>
    </row>
    <row r="78" customFormat="false" ht="12" hidden="false" customHeight="false" outlineLevel="0" collapsed="false">
      <c r="A78" s="17" t="s">
        <v>46</v>
      </c>
      <c r="B78" s="4" t="n">
        <v>0.193743868337544</v>
      </c>
      <c r="C78" s="4" t="n">
        <v>0.207467528262915</v>
      </c>
      <c r="E78" s="4" t="n">
        <v>0.222246764449318</v>
      </c>
      <c r="F78" s="4" t="n">
        <v>0.165572432345431</v>
      </c>
      <c r="H78" s="2" t="n">
        <v>0.0834804154499971</v>
      </c>
      <c r="L78" s="4" t="n">
        <v>-0.102182347855996</v>
      </c>
      <c r="Q78" s="4" t="n">
        <v>-0.116733904940999</v>
      </c>
      <c r="R78" s="4" t="n">
        <v>-0.109169213815365</v>
      </c>
      <c r="T78" s="2" t="n">
        <v>-0.152367843114351</v>
      </c>
      <c r="V78" s="2" t="n">
        <v>-0.0795583710402077</v>
      </c>
      <c r="W78" s="4" t="n">
        <v>-0.136014517677038</v>
      </c>
      <c r="Y78" s="4" t="n">
        <v>-0.129150254920955</v>
      </c>
      <c r="Z78" s="2" t="n">
        <v>-0.0776925304431817</v>
      </c>
      <c r="AB78" s="4" t="n">
        <v>0.209579980637572</v>
      </c>
      <c r="AC78" s="4" t="n">
        <v>0.154357489680034</v>
      </c>
      <c r="AF78" s="4" t="n">
        <v>0.107837310333027</v>
      </c>
      <c r="AG78" s="4" t="n">
        <v>-0.158937786740699</v>
      </c>
      <c r="AJ78" s="4" t="n">
        <v>-0.107837310333027</v>
      </c>
      <c r="AK78" s="4" t="n">
        <v>0.107837310333027</v>
      </c>
      <c r="AP78" s="2" t="n">
        <v>-0.0821325668660489</v>
      </c>
      <c r="AU78" s="4" t="n">
        <v>0.122878217061626</v>
      </c>
      <c r="AV78" s="4" t="n">
        <v>0.93850727749196</v>
      </c>
      <c r="AZ78" s="2" t="n">
        <v>-0.0827756322793037</v>
      </c>
      <c r="BP78" s="4" t="n">
        <v>0.254607880324127</v>
      </c>
      <c r="BT78" s="4" t="n">
        <v>-0.127868844425104</v>
      </c>
      <c r="BW78" s="2" t="n">
        <v>0.0793323073273333</v>
      </c>
      <c r="BX78" s="4" t="n">
        <v>0.149294642890093</v>
      </c>
      <c r="BY78" s="4" t="n">
        <v>0.280640713346097</v>
      </c>
      <c r="BZ78" s="2" t="n">
        <v>1</v>
      </c>
    </row>
    <row r="79" customFormat="false" ht="12" hidden="false" customHeight="false" outlineLevel="0" collapsed="false">
      <c r="A79" s="17" t="s">
        <v>47</v>
      </c>
      <c r="J79" s="4" t="n">
        <v>-0.111452169896843</v>
      </c>
      <c r="T79" s="2" t="n">
        <v>-0.0748875313960282</v>
      </c>
      <c r="U79" s="4" t="n">
        <v>-0.0978406193319261</v>
      </c>
      <c r="AC79" s="4" t="n">
        <v>0.102596747991252</v>
      </c>
      <c r="AF79" s="2" t="n">
        <v>0.0766589707201869</v>
      </c>
      <c r="AG79" s="4" t="n">
        <v>-0.122524634891473</v>
      </c>
      <c r="AH79" s="4" t="n">
        <v>-0.0977225756713881</v>
      </c>
      <c r="AJ79" s="2" t="n">
        <v>-0.0766589707201869</v>
      </c>
      <c r="AK79" s="2" t="n">
        <v>0.0766589707201869</v>
      </c>
      <c r="AS79" s="2" t="n">
        <v>0.0832605349488679</v>
      </c>
      <c r="AT79" s="4" t="n">
        <v>0.161212877208421</v>
      </c>
      <c r="AU79" s="4" t="n">
        <v>0.12107439657379</v>
      </c>
      <c r="AW79" s="4" t="n">
        <v>0.88250713938957</v>
      </c>
      <c r="AZ79" s="2" t="n">
        <v>0.0853222867767314</v>
      </c>
      <c r="BE79" s="4" t="n">
        <v>-0.101013476894761</v>
      </c>
      <c r="BF79" s="2" t="n">
        <v>-0.0847490566472294</v>
      </c>
      <c r="BI79" s="4" t="n">
        <v>-0.116353933538695</v>
      </c>
      <c r="BJ79" s="2" t="n">
        <v>-0.0800829260553183</v>
      </c>
      <c r="BL79" s="4" t="n">
        <v>0.131215107831668</v>
      </c>
      <c r="BN79" s="4" t="n">
        <v>0.102179747814608</v>
      </c>
      <c r="BP79" s="2" t="n">
        <v>-0.0782652419188332</v>
      </c>
      <c r="BT79" s="12" t="n">
        <v>-0.214068087307182</v>
      </c>
      <c r="BU79" s="2" t="n">
        <v>-0.0893901825823053</v>
      </c>
      <c r="BX79" s="12" t="n">
        <v>0.199996055908538</v>
      </c>
      <c r="BY79" s="4" t="n">
        <v>0.149956076434001</v>
      </c>
      <c r="CA79" s="2" t="n">
        <v>1</v>
      </c>
      <c r="CP79" s="4"/>
      <c r="CQ79" s="4"/>
      <c r="CR79" s="4"/>
      <c r="CS79" s="4"/>
    </row>
    <row r="80" customFormat="false" ht="12" hidden="false" customHeight="false" outlineLevel="0" collapsed="false">
      <c r="A80" s="17" t="s">
        <v>48</v>
      </c>
      <c r="M80" s="4" t="n">
        <v>0.111869920094182</v>
      </c>
      <c r="P80" s="2" t="n">
        <v>0.0859848805472826</v>
      </c>
      <c r="Q80" s="4" t="n">
        <v>0.137112614072968</v>
      </c>
      <c r="R80" s="4" t="n">
        <v>0.109252816482555</v>
      </c>
      <c r="T80" s="4" t="n">
        <v>0.121101157330692</v>
      </c>
      <c r="U80" s="2" t="n">
        <v>-0.0848376023889014</v>
      </c>
      <c r="V80" s="4" t="n">
        <v>-0.161020847355272</v>
      </c>
      <c r="W80" s="4" t="n">
        <v>0.118835152884459</v>
      </c>
      <c r="Y80" s="4" t="n">
        <v>0.0996038836829911</v>
      </c>
      <c r="Z80" s="4" t="n">
        <v>-0.136164535008274</v>
      </c>
      <c r="AA80" s="4" t="n">
        <v>-0.101020523915945</v>
      </c>
      <c r="AD80" s="4" t="n">
        <v>0.161555320132005</v>
      </c>
      <c r="AF80" s="4" t="n">
        <v>-0.19004800205005</v>
      </c>
      <c r="AG80" s="4" t="n">
        <v>0.131196594301581</v>
      </c>
      <c r="AH80" s="4" t="n">
        <v>-0.198292729517538</v>
      </c>
      <c r="AI80" s="12" t="n">
        <v>-0.245149199253044</v>
      </c>
      <c r="AJ80" s="4" t="n">
        <v>0.19004800205005</v>
      </c>
      <c r="AK80" s="4" t="n">
        <v>-0.19004800205005</v>
      </c>
      <c r="AL80" s="12" t="n">
        <v>-0.238246546315954</v>
      </c>
      <c r="AM80" s="4" t="n">
        <v>0.134105300719182</v>
      </c>
      <c r="AN80" s="2" t="n">
        <v>0.0869428505397343</v>
      </c>
      <c r="AU80" s="2" t="n">
        <v>0.0894541299414449</v>
      </c>
      <c r="AX80" s="4" t="n">
        <v>0.837182784787076</v>
      </c>
      <c r="AZ80" s="2" t="n">
        <v>0.0883197001786774</v>
      </c>
      <c r="BA80" s="4" t="n">
        <v>0.143599807622096</v>
      </c>
      <c r="BD80" s="4" t="n">
        <v>0.11646895118274</v>
      </c>
      <c r="BF80" s="2" t="n">
        <v>-0.0751454491098051</v>
      </c>
      <c r="BG80" s="4" t="n">
        <v>-0.132298628760146</v>
      </c>
      <c r="BH80" s="2" t="n">
        <v>-0.0946194259947204</v>
      </c>
      <c r="BK80" s="4" t="n">
        <v>0.133297243032479</v>
      </c>
      <c r="BM80" s="4" t="n">
        <v>-0.128345941806884</v>
      </c>
      <c r="BQ80" s="4" t="n">
        <v>0.131291937022524</v>
      </c>
      <c r="BS80" s="4" t="n">
        <v>-0.168266119994914</v>
      </c>
      <c r="BT80" s="12" t="n">
        <v>-0.291662636825584</v>
      </c>
      <c r="CB80" s="2" t="n">
        <v>1</v>
      </c>
      <c r="CP80" s="4"/>
      <c r="CQ80" s="4"/>
      <c r="CS80" s="4"/>
    </row>
    <row r="81" customFormat="false" ht="12" hidden="false" customHeight="false" outlineLevel="0" collapsed="false">
      <c r="A81" s="17" t="s">
        <v>108</v>
      </c>
      <c r="L81" s="4" t="n">
        <v>-0.104506098492913</v>
      </c>
      <c r="BP81" s="4" t="n">
        <v>0.489733641734944</v>
      </c>
      <c r="CB81" s="2" t="n">
        <v>0.0838676911879691</v>
      </c>
      <c r="CC81" s="2" t="n">
        <v>1</v>
      </c>
    </row>
    <row r="82" customFormat="false" ht="12" hidden="false" customHeight="false" outlineLevel="0" collapsed="false">
      <c r="A82" s="17" t="s">
        <v>49</v>
      </c>
      <c r="AD82" s="2" t="n">
        <v>-0.079</v>
      </c>
      <c r="AY82" s="4" t="n">
        <v>0.958599425400016</v>
      </c>
      <c r="BA82" s="4" t="n">
        <v>-0.101471650286292</v>
      </c>
      <c r="BI82" s="2" t="n">
        <v>-0.0775929357712433</v>
      </c>
      <c r="BM82" s="4" t="n">
        <v>0.228415589181814</v>
      </c>
      <c r="BY82" s="2" t="n">
        <v>-0.0939038150444691</v>
      </c>
      <c r="CD82" s="2" t="n">
        <v>1</v>
      </c>
      <c r="CT82" s="4"/>
    </row>
    <row r="83" customFormat="false" ht="12" hidden="false" customHeight="false" outlineLevel="0" collapsed="false">
      <c r="A83" s="17" t="s">
        <v>50</v>
      </c>
      <c r="B83" s="4" t="n">
        <v>0.12746503054469</v>
      </c>
      <c r="C83" s="4" t="n">
        <v>0.130313246849715</v>
      </c>
      <c r="E83" s="2" t="n">
        <v>0.1009991773975</v>
      </c>
      <c r="F83" s="4" t="n">
        <v>0.154476819860349</v>
      </c>
      <c r="N83" s="4" t="n">
        <v>-0.186106486447266</v>
      </c>
      <c r="O83" s="4" t="n">
        <v>-0.114169272113643</v>
      </c>
      <c r="Q83" s="4" t="n">
        <v>0.0984365724611813</v>
      </c>
      <c r="S83" s="4" t="n">
        <v>-0.165375806661898</v>
      </c>
      <c r="T83" s="4" t="n">
        <v>0.119989976753639</v>
      </c>
      <c r="U83" s="4" t="n">
        <v>-0.112883263405991</v>
      </c>
      <c r="V83" s="4" t="n">
        <v>-0.172874694087607</v>
      </c>
      <c r="X83" s="4" t="n">
        <v>-0.165375806661898</v>
      </c>
      <c r="Z83" s="4" t="n">
        <v>-0.155403444288257</v>
      </c>
      <c r="AA83" s="12" t="n">
        <v>-0.266545398629122</v>
      </c>
      <c r="AB83" s="4" t="n">
        <v>-0.14876786620768</v>
      </c>
      <c r="AC83" s="2" t="n">
        <v>-0.076875117448184</v>
      </c>
      <c r="AD83" s="4" t="n">
        <v>0.240766180568969</v>
      </c>
      <c r="AF83" s="12" t="n">
        <v>-0.312</v>
      </c>
      <c r="AG83" s="4" t="n">
        <v>0.299688346512549</v>
      </c>
      <c r="AH83" s="4" t="n">
        <v>-0.147104675251197</v>
      </c>
      <c r="AI83" s="4" t="n">
        <v>-0.194669201973425</v>
      </c>
      <c r="AJ83" s="4" t="n">
        <v>0.312118991888855</v>
      </c>
      <c r="AK83" s="12" t="n">
        <v>-0.312118991888855</v>
      </c>
      <c r="AL83" s="4" t="n">
        <v>-0.185047383656932</v>
      </c>
      <c r="AM83" s="4" t="n">
        <v>0.124804470388364</v>
      </c>
      <c r="AN83" s="2" t="n">
        <v>0.084827799376903</v>
      </c>
      <c r="AO83" s="4" t="n">
        <v>0.116642407550111</v>
      </c>
      <c r="AP83" s="2" t="n">
        <v>-0.0925780041441027</v>
      </c>
      <c r="AQ83" s="4" t="n">
        <v>-0.140123659716914</v>
      </c>
      <c r="AS83" s="2" t="n">
        <v>0.0861863652203927</v>
      </c>
      <c r="AU83" s="2" t="n">
        <v>-0.0754974729697909</v>
      </c>
      <c r="AV83" s="2" t="n">
        <v>-0.0849139591571849</v>
      </c>
      <c r="AW83" s="4" t="n">
        <v>0.109994034870715</v>
      </c>
      <c r="AX83" s="4" t="n">
        <v>0.0977380503459703</v>
      </c>
      <c r="AZ83" s="4" t="n">
        <v>0.542040545936082</v>
      </c>
      <c r="BA83" s="4" t="n">
        <v>0.158256379963974</v>
      </c>
      <c r="BC83" s="4" t="n">
        <v>0.172517030415001</v>
      </c>
      <c r="BD83" s="2" t="n">
        <v>0.0956541168140963</v>
      </c>
      <c r="BL83" s="4" t="n">
        <v>0.13108203341518</v>
      </c>
      <c r="BN83" s="4" t="n">
        <v>0.102222731850983</v>
      </c>
      <c r="BP83" s="4" t="n">
        <v>-0.111434020619986</v>
      </c>
      <c r="BQ83" s="4" t="n">
        <v>0.108133289870316</v>
      </c>
      <c r="BS83" s="4" t="n">
        <v>0.12819061604459</v>
      </c>
      <c r="BT83" s="12" t="n">
        <v>-0.408531792308393</v>
      </c>
      <c r="BU83" s="12" t="n">
        <v>-0.228742761462952</v>
      </c>
      <c r="BW83" s="4" t="n">
        <v>0.0976729733427318</v>
      </c>
      <c r="BY83" s="12" t="n">
        <v>-0.210841766787355</v>
      </c>
      <c r="BZ83" s="2" t="n">
        <v>-0.0916405543287107</v>
      </c>
      <c r="CA83" s="4" t="n">
        <v>0.112101040726479</v>
      </c>
      <c r="CB83" s="2" t="n">
        <v>0.0886161507023864</v>
      </c>
      <c r="CE83" s="2" t="n">
        <v>1</v>
      </c>
      <c r="CP83" s="4"/>
      <c r="CQ83" s="4"/>
      <c r="CS83" s="4"/>
      <c r="CT83" s="4"/>
    </row>
    <row r="84" customFormat="false" ht="12" hidden="false" customHeight="false" outlineLevel="0" collapsed="false">
      <c r="A84" s="17" t="s">
        <v>51</v>
      </c>
      <c r="B84" s="2" t="n">
        <v>0.0986661974793644</v>
      </c>
      <c r="C84" s="4" t="n">
        <v>0.11153100549081</v>
      </c>
      <c r="E84" s="4" t="n">
        <v>0.121845509849355</v>
      </c>
      <c r="I84" s="2" t="n">
        <v>0.0835886494695624</v>
      </c>
      <c r="J84" s="4" t="n">
        <v>0.125172139385647</v>
      </c>
      <c r="K84" s="4" t="n">
        <v>0.153306609289938</v>
      </c>
      <c r="L84" s="4" t="n">
        <v>-0.119811248179457</v>
      </c>
      <c r="M84" s="4" t="n">
        <v>0.201635114286339</v>
      </c>
      <c r="N84" s="2" t="n">
        <v>-0.0832519104491005</v>
      </c>
      <c r="Q84" s="4" t="n">
        <v>0.295533897107327</v>
      </c>
      <c r="R84" s="4" t="n">
        <v>0.160461605786943</v>
      </c>
      <c r="S84" s="4" t="n">
        <v>-0.145521360014013</v>
      </c>
      <c r="T84" s="4" t="n">
        <v>0.302179798184766</v>
      </c>
      <c r="V84" s="4" t="n">
        <v>-0.182199770440612</v>
      </c>
      <c r="W84" s="4" t="n">
        <v>0.243028088696627</v>
      </c>
      <c r="X84" s="4" t="n">
        <v>-0.145521360014013</v>
      </c>
      <c r="Y84" s="4" t="n">
        <v>0.183061083984006</v>
      </c>
      <c r="Z84" s="4" t="n">
        <v>-0.110694485752557</v>
      </c>
      <c r="AA84" s="12" t="n">
        <v>-0.294037593049135</v>
      </c>
      <c r="AB84" s="12" t="n">
        <v>-0.256234404834201</v>
      </c>
      <c r="AC84" s="4" t="n">
        <v>-0.17232982902296</v>
      </c>
      <c r="AD84" s="4" t="n">
        <v>0.405588143757832</v>
      </c>
      <c r="AF84" s="13" t="n">
        <v>-0.507472268098988</v>
      </c>
      <c r="AG84" s="4" t="n">
        <v>0.447190631423619</v>
      </c>
      <c r="AH84" s="4" t="n">
        <v>-0.155006863102886</v>
      </c>
      <c r="AI84" s="12" t="n">
        <v>-0.317810576843954</v>
      </c>
      <c r="AJ84" s="4" t="n">
        <v>0.507472268098988</v>
      </c>
      <c r="AK84" s="13" t="n">
        <v>-0.507472268098988</v>
      </c>
      <c r="AL84" s="12" t="n">
        <v>-0.268058864251885</v>
      </c>
      <c r="AM84" s="2" t="n">
        <v>0.0817345525377396</v>
      </c>
      <c r="AX84" s="4" t="n">
        <v>0.20950077232146</v>
      </c>
      <c r="AY84" s="4" t="n">
        <v>-0.150837612992753</v>
      </c>
      <c r="AZ84" s="4" t="n">
        <v>0.201290363916429</v>
      </c>
      <c r="BA84" s="4" t="n">
        <v>0.65393112127626</v>
      </c>
      <c r="BB84" s="4" t="n">
        <v>0.220767880174438</v>
      </c>
      <c r="BD84" s="4" t="n">
        <v>0.308609208555579</v>
      </c>
      <c r="BE84" s="4" t="n">
        <v>0.116088394711711</v>
      </c>
      <c r="BF84" s="2" t="n">
        <v>-0.0882099501547605</v>
      </c>
      <c r="BG84" s="4" t="n">
        <v>-0.178308444791316</v>
      </c>
      <c r="BI84" s="4" t="n">
        <v>0.371991298135244</v>
      </c>
      <c r="BJ84" s="4" t="n">
        <v>0.101080753453734</v>
      </c>
      <c r="BK84" s="4" t="n">
        <v>0.214374166609098</v>
      </c>
      <c r="BM84" s="4" t="n">
        <v>-0.175266805390909</v>
      </c>
      <c r="BO84" s="4" t="n">
        <v>0.112723855958675</v>
      </c>
      <c r="BP84" s="4" t="n">
        <v>0.148049583041854</v>
      </c>
      <c r="BR84" s="4" t="n">
        <v>-0.121257817263781</v>
      </c>
      <c r="BS84" s="4" t="n">
        <v>-0.181134555420498</v>
      </c>
      <c r="BT84" s="12" t="n">
        <v>-0.289826073957194</v>
      </c>
      <c r="BV84" s="4" t="n">
        <v>-0.167819583881538</v>
      </c>
      <c r="BX84" s="12" t="n">
        <v>-0.206321760332907</v>
      </c>
      <c r="BY84" s="4" t="n">
        <v>-0.164358336571391</v>
      </c>
      <c r="CB84" s="4" t="n">
        <v>0.171608128817234</v>
      </c>
      <c r="CD84" s="4" t="n">
        <v>-0.167167692502414</v>
      </c>
      <c r="CE84" s="4" t="n">
        <v>0.215696272958284</v>
      </c>
      <c r="CF84" s="2" t="n">
        <v>1</v>
      </c>
      <c r="CP84" s="4"/>
      <c r="CQ84" s="4"/>
      <c r="CR84" s="4"/>
      <c r="CS84" s="4"/>
    </row>
    <row r="85" customFormat="false" ht="12" hidden="false" customHeight="false" outlineLevel="0" collapsed="false">
      <c r="A85" s="17" t="s">
        <v>52</v>
      </c>
      <c r="I85" s="4" t="n">
        <v>0.120815370522825</v>
      </c>
      <c r="J85" s="2" t="n">
        <v>0.0956530995552847</v>
      </c>
      <c r="AA85" s="2" t="n">
        <v>-0.0751213362119584</v>
      </c>
      <c r="AF85" s="2" t="n">
        <v>-0.0942310359611579</v>
      </c>
      <c r="AG85" s="2" t="n">
        <v>0.0951961924557787</v>
      </c>
      <c r="AJ85" s="2" t="n">
        <v>0.094231035961158</v>
      </c>
      <c r="AK85" s="2" t="n">
        <v>-0.0942310359611579</v>
      </c>
      <c r="BA85" s="4" t="n">
        <v>0.121111078791769</v>
      </c>
      <c r="BB85" s="4" t="n">
        <v>0.955509535688628</v>
      </c>
      <c r="BE85" s="4" t="n">
        <v>0.123870840887161</v>
      </c>
      <c r="BI85" s="4" t="n">
        <v>0.103694917053045</v>
      </c>
      <c r="BP85" s="4" t="n">
        <v>0.417999520446901</v>
      </c>
      <c r="BT85" s="2" t="n">
        <v>-0.0871488514328028</v>
      </c>
      <c r="BV85" s="4" t="n">
        <v>-0.107648378128247</v>
      </c>
      <c r="CC85" s="2" t="n">
        <v>0.0859714019535004</v>
      </c>
      <c r="CF85" s="4" t="n">
        <v>0.194540946075491</v>
      </c>
      <c r="CG85" s="2" t="n">
        <v>1</v>
      </c>
      <c r="CT85" s="4"/>
    </row>
    <row r="86" customFormat="false" ht="12" hidden="false" customHeight="false" outlineLevel="0" collapsed="false">
      <c r="A86" s="17" t="s">
        <v>53</v>
      </c>
      <c r="B86" s="2" t="n">
        <v>0.0841792684047113</v>
      </c>
      <c r="C86" s="2" t="n">
        <v>0.081000732617958</v>
      </c>
      <c r="F86" s="4" t="n">
        <v>0.103250848591988</v>
      </c>
      <c r="N86" s="12" t="n">
        <v>-0.228153050307402</v>
      </c>
      <c r="P86" s="2" t="n">
        <v>-0.0775829917948149</v>
      </c>
      <c r="R86" s="4" t="n">
        <v>0.186260727902342</v>
      </c>
      <c r="S86" s="4" t="n">
        <v>-0.109320477390259</v>
      </c>
      <c r="U86" s="2" t="n">
        <v>-0.0970109957519574</v>
      </c>
      <c r="V86" s="2" t="n">
        <v>-0.0951833301007252</v>
      </c>
      <c r="X86" s="4" t="n">
        <v>-0.109</v>
      </c>
      <c r="AA86" s="12" t="n">
        <v>-0.234414235680996</v>
      </c>
      <c r="AE86" s="4" t="n">
        <v>0.511412424919746</v>
      </c>
      <c r="AF86" s="2" t="n">
        <v>-0.0959112455935182</v>
      </c>
      <c r="AJ86" s="2" t="n">
        <v>0.0959112455935182</v>
      </c>
      <c r="AK86" s="2" t="n">
        <v>-0.0959112455935182</v>
      </c>
      <c r="AM86" s="4" t="n">
        <v>0.268574258829383</v>
      </c>
      <c r="AN86" s="4" t="n">
        <v>0.311367088298861</v>
      </c>
      <c r="AP86" s="2" t="n">
        <v>-0.0785112049150998</v>
      </c>
      <c r="AQ86" s="4" t="n">
        <v>-0.118664679428884</v>
      </c>
      <c r="AR86" s="4" t="n">
        <v>0.213479252616139</v>
      </c>
      <c r="AS86" s="2" t="n">
        <v>0.0774895453335083</v>
      </c>
      <c r="AZ86" s="4" t="n">
        <v>0.145129995131646</v>
      </c>
      <c r="BC86" s="4" t="n">
        <v>0.560111507519755</v>
      </c>
      <c r="BD86" s="4" t="n">
        <v>0.244146199214834</v>
      </c>
      <c r="BQ86" s="4" t="n">
        <v>0.331654039409021</v>
      </c>
      <c r="BR86" s="4" t="n">
        <v>0.40116700308427</v>
      </c>
      <c r="BT86" s="12" t="n">
        <v>-0.302830660811931</v>
      </c>
      <c r="BU86" s="4" t="n">
        <v>-0.171480033174123</v>
      </c>
      <c r="BV86" s="4" t="n">
        <v>0.279139572038955</v>
      </c>
      <c r="BW86" s="2" t="n">
        <v>0.0863380630757714</v>
      </c>
      <c r="CE86" s="4" t="n">
        <v>0.248201542254478</v>
      </c>
      <c r="CF86" s="2" t="n">
        <v>-0.0798539688027396</v>
      </c>
      <c r="CH86" s="2" t="n">
        <v>1</v>
      </c>
      <c r="CP86" s="4"/>
      <c r="CR86" s="4"/>
      <c r="CS86" s="4"/>
    </row>
    <row r="87" customFormat="false" ht="12" hidden="false" customHeight="false" outlineLevel="0" collapsed="false">
      <c r="A87" s="17" t="s">
        <v>54</v>
      </c>
      <c r="B87" s="4" t="n">
        <v>0.164639075863192</v>
      </c>
      <c r="C87" s="4" t="n">
        <v>0.169471178476762</v>
      </c>
      <c r="E87" s="4" t="n">
        <v>0.157215553020838</v>
      </c>
      <c r="F87" s="4" t="n">
        <v>0.132098013257072</v>
      </c>
      <c r="J87" s="4" t="n">
        <v>0.115120297624552</v>
      </c>
      <c r="K87" s="4" t="n">
        <v>0.19025284337595</v>
      </c>
      <c r="M87" s="4" t="n">
        <v>0.195729740565222</v>
      </c>
      <c r="N87" s="12" t="n">
        <v>-0.248079107764512</v>
      </c>
      <c r="Q87" s="4" t="n">
        <v>0.0996749065105156</v>
      </c>
      <c r="R87" s="4" t="n">
        <v>0.280927841271941</v>
      </c>
      <c r="S87" s="12" t="n">
        <v>-0.226716344271514</v>
      </c>
      <c r="T87" s="4" t="n">
        <v>0.151856992429539</v>
      </c>
      <c r="V87" s="12" t="n">
        <v>-0.199992184791743</v>
      </c>
      <c r="W87" s="4" t="n">
        <v>0.11090891146065</v>
      </c>
      <c r="X87" s="12" t="n">
        <v>-0.226716344271514</v>
      </c>
      <c r="Z87" s="4" t="n">
        <v>-0.146109119613455</v>
      </c>
      <c r="AA87" s="12" t="n">
        <v>-0.363154177199385</v>
      </c>
      <c r="AB87" s="4" t="n">
        <v>-0.101740047138123</v>
      </c>
      <c r="AC87" s="4" t="n">
        <v>-0.110364425514227</v>
      </c>
      <c r="AD87" s="4" t="n">
        <v>0.174245703070406</v>
      </c>
      <c r="AE87" s="4" t="n">
        <v>0.516647222218734</v>
      </c>
      <c r="AF87" s="12" t="n">
        <v>-0.456202362405264</v>
      </c>
      <c r="AG87" s="4" t="n">
        <v>0.329091515415941</v>
      </c>
      <c r="AH87" s="4" t="n">
        <v>-0.101784060508145</v>
      </c>
      <c r="AI87" s="12" t="n">
        <v>-0.239877744397095</v>
      </c>
      <c r="AJ87" s="4" t="n">
        <v>0.456202362405264</v>
      </c>
      <c r="AK87" s="12" t="n">
        <v>-0.456202362405264</v>
      </c>
      <c r="AL87" s="4" t="n">
        <v>-0.196244159641928</v>
      </c>
      <c r="AM87" s="4" t="n">
        <v>0.201151528725572</v>
      </c>
      <c r="AN87" s="4" t="n">
        <v>0.17055658824445</v>
      </c>
      <c r="AR87" s="4" t="n">
        <v>0.110378089130865</v>
      </c>
      <c r="AS87" s="4" t="n">
        <v>0.103240394710577</v>
      </c>
      <c r="AU87" s="2" t="n">
        <v>0.0748956743406736</v>
      </c>
      <c r="AW87" s="2" t="n">
        <v>-0.0887346749391962</v>
      </c>
      <c r="AX87" s="4" t="n">
        <v>0.165778425492697</v>
      </c>
      <c r="AY87" s="4" t="n">
        <v>-0.0878001710809785</v>
      </c>
      <c r="AZ87" s="4" t="n">
        <v>0.136893455347083</v>
      </c>
      <c r="BA87" s="4" t="n">
        <v>0.304186164178761</v>
      </c>
      <c r="BB87" s="2" t="n">
        <v>0.0849722631254147</v>
      </c>
      <c r="BC87" s="4" t="n">
        <v>0.303067487676288</v>
      </c>
      <c r="BD87" s="4" t="n">
        <v>0.626249180875057</v>
      </c>
      <c r="BE87" s="4" t="n">
        <v>0.257485602848995</v>
      </c>
      <c r="BG87" s="4" t="n">
        <v>-0.154090634837389</v>
      </c>
      <c r="BI87" s="4" t="n">
        <v>0.338012148372698</v>
      </c>
      <c r="BJ87" s="4" t="n">
        <v>0.194050637005067</v>
      </c>
      <c r="BK87" s="4" t="n">
        <v>0.178387533954922</v>
      </c>
      <c r="BM87" s="2" t="n">
        <v>-0.0942532042281663</v>
      </c>
      <c r="BO87" s="4" t="n">
        <v>0.104720479355895</v>
      </c>
      <c r="BP87" s="4" t="n">
        <v>0.141280818630038</v>
      </c>
      <c r="BQ87" s="4" t="n">
        <v>0.15965304442348</v>
      </c>
      <c r="BR87" s="4" t="n">
        <v>0.116252480085644</v>
      </c>
      <c r="BS87" s="4" t="n">
        <v>-0.161983485494001</v>
      </c>
      <c r="BT87" s="12" t="n">
        <v>-0.33497681011032</v>
      </c>
      <c r="BU87" s="2" t="n">
        <v>-0.0940924903267665</v>
      </c>
      <c r="BW87" s="2" t="n">
        <v>0.0800742067177442</v>
      </c>
      <c r="BX87" s="4" t="n">
        <v>-0.102345385016731</v>
      </c>
      <c r="CA87" s="4" t="n">
        <v>-0.140484822220292</v>
      </c>
      <c r="CB87" s="4" t="n">
        <v>0.147542530289501</v>
      </c>
      <c r="CD87" s="2" t="n">
        <v>-0.0961798254859032</v>
      </c>
      <c r="CE87" s="4" t="n">
        <v>0.102733836643733</v>
      </c>
      <c r="CF87" s="4" t="n">
        <v>0.402557252018315</v>
      </c>
      <c r="CH87" s="4" t="n">
        <v>0.399140527410525</v>
      </c>
      <c r="CI87" s="2" t="n">
        <v>1</v>
      </c>
      <c r="CP87" s="4"/>
      <c r="CQ87" s="4"/>
      <c r="CS87" s="4"/>
      <c r="CT87" s="4"/>
    </row>
    <row r="88" customFormat="false" ht="12" hidden="false" customHeight="false" outlineLevel="0" collapsed="false">
      <c r="A88" s="17" t="s">
        <v>55</v>
      </c>
      <c r="J88" s="2" t="n">
        <v>0.0847616371088962</v>
      </c>
      <c r="N88" s="12" t="n">
        <v>-0.234173723394565</v>
      </c>
      <c r="AA88" s="12" t="n">
        <v>-0.241643114507408</v>
      </c>
      <c r="AE88" s="4" t="n">
        <v>0.0989707941176246</v>
      </c>
      <c r="AG88" s="2" t="n">
        <v>0.083948237641831</v>
      </c>
      <c r="AH88" s="2" t="n">
        <v>0.0909146207244013</v>
      </c>
      <c r="AI88" s="2" t="n">
        <v>0.0913766688488968</v>
      </c>
      <c r="AL88" s="2" t="n">
        <v>0.0956016358473826</v>
      </c>
      <c r="AQ88" s="2" t="n">
        <v>0.080040247323913</v>
      </c>
      <c r="AS88" s="4" t="n">
        <v>0.126123573878245</v>
      </c>
      <c r="AZ88" s="2" t="n">
        <v>0.082364008816653</v>
      </c>
      <c r="BA88" s="4" t="n">
        <v>0.13696065544198</v>
      </c>
      <c r="BB88" s="4" t="n">
        <v>0.151904994670371</v>
      </c>
      <c r="BC88" s="4" t="n">
        <v>0.127551338287618</v>
      </c>
      <c r="BD88" s="4" t="n">
        <v>0.225500330824805</v>
      </c>
      <c r="BE88" s="4" t="n">
        <v>0.953088367263528</v>
      </c>
      <c r="BG88" s="4" t="n">
        <v>0.106565095504019</v>
      </c>
      <c r="BI88" s="4" t="n">
        <v>0.202389148770048</v>
      </c>
      <c r="BJ88" s="4" t="n">
        <v>0.134034312569253</v>
      </c>
      <c r="BK88" s="4" t="n">
        <v>0.09860989943435</v>
      </c>
      <c r="BL88" s="4" t="n">
        <v>0.106721805282814</v>
      </c>
      <c r="BM88" s="4" t="n">
        <v>0.15381150184394</v>
      </c>
      <c r="BN88" s="4" t="n">
        <v>0.121774407198125</v>
      </c>
      <c r="BO88" s="4" t="n">
        <v>0.1122417262755</v>
      </c>
      <c r="BP88" s="4" t="n">
        <v>0.273846368761597</v>
      </c>
      <c r="BR88" s="2" t="n">
        <v>-0.0815934205880356</v>
      </c>
      <c r="BS88" s="4" t="n">
        <v>-0.120846233420546</v>
      </c>
      <c r="BT88" s="12" t="n">
        <v>-0.207017935958972</v>
      </c>
      <c r="BV88" s="4" t="n">
        <v>-0.107199302686575</v>
      </c>
      <c r="BW88" s="2" t="n">
        <v>0.08297195391487</v>
      </c>
      <c r="BX88" s="4" t="n">
        <v>-0.105322833350946</v>
      </c>
      <c r="CA88" s="4" t="n">
        <v>-0.123527853348192</v>
      </c>
      <c r="CF88" s="2" t="n">
        <v>0.0911607408604219</v>
      </c>
      <c r="CG88" s="4" t="n">
        <v>0.121429192411523</v>
      </c>
      <c r="CI88" s="4" t="n">
        <v>0.247638310906102</v>
      </c>
      <c r="CJ88" s="2" t="n">
        <v>1</v>
      </c>
      <c r="CP88" s="4"/>
      <c r="CQ88" s="4"/>
      <c r="CR88" s="4"/>
      <c r="CS88" s="4"/>
    </row>
    <row r="89" customFormat="false" ht="12" hidden="false" customHeight="false" outlineLevel="0" collapsed="false">
      <c r="A89" s="17" t="s">
        <v>56</v>
      </c>
      <c r="G89" s="2" t="n">
        <v>0.0793453297407288</v>
      </c>
      <c r="V89" s="4" t="n">
        <v>0.101166486914156</v>
      </c>
      <c r="Z89" s="2" t="n">
        <v>0.0768697446385902</v>
      </c>
      <c r="AF89" s="2" t="n">
        <v>0.0770964701421072</v>
      </c>
      <c r="AI89" s="4" t="n">
        <v>0.126033992836682</v>
      </c>
      <c r="AJ89" s="2" t="n">
        <v>-0.0770964701421071</v>
      </c>
      <c r="AK89" s="2" t="n">
        <v>0.0770964701421072</v>
      </c>
      <c r="AL89" s="4" t="n">
        <v>0.109746215812045</v>
      </c>
      <c r="AW89" s="4" t="n">
        <v>-0.106082279388399</v>
      </c>
      <c r="AX89" s="4" t="n">
        <v>-0.0987858365771561</v>
      </c>
      <c r="BA89" s="4" t="n">
        <v>-0.100092532719453</v>
      </c>
      <c r="BF89" s="4" t="n">
        <v>0.896229487427272</v>
      </c>
      <c r="BG89" s="2" t="n">
        <v>0.0773084385425158</v>
      </c>
      <c r="BM89" s="4" t="n">
        <v>0.211015231262514</v>
      </c>
      <c r="CA89" s="4" t="n">
        <v>-0.104062669383916</v>
      </c>
      <c r="CB89" s="4" t="n">
        <v>-0.103527677541813</v>
      </c>
      <c r="CF89" s="4" t="n">
        <v>-0.126678133384112</v>
      </c>
      <c r="CI89" s="2" t="n">
        <v>-0.0907329161752163</v>
      </c>
      <c r="CK89" s="2" t="n">
        <v>1</v>
      </c>
    </row>
    <row r="90" customFormat="false" ht="12" hidden="false" customHeight="false" outlineLevel="0" collapsed="false">
      <c r="A90" s="17" t="s">
        <v>57</v>
      </c>
      <c r="C90" s="2" t="n">
        <v>-0.0843037957764459</v>
      </c>
      <c r="I90" s="2" t="n">
        <v>-0.0875485249631648</v>
      </c>
      <c r="J90" s="4" t="n">
        <v>-0.123187932322607</v>
      </c>
      <c r="K90" s="12" t="n">
        <v>-0.202479034149649</v>
      </c>
      <c r="L90" s="2" t="n">
        <v>0.0866499264157984</v>
      </c>
      <c r="M90" s="12" t="n">
        <v>-0.234297605232862</v>
      </c>
      <c r="P90" s="4" t="n">
        <v>-0.135080821826642</v>
      </c>
      <c r="Q90" s="12" t="n">
        <v>-0.323545097230071</v>
      </c>
      <c r="R90" s="12" t="n">
        <v>-0.290965510344104</v>
      </c>
      <c r="S90" s="4" t="n">
        <v>0.125308920241318</v>
      </c>
      <c r="T90" s="12" t="n">
        <v>-0.301762188829064</v>
      </c>
      <c r="V90" s="4" t="n">
        <v>0.244706177310944</v>
      </c>
      <c r="W90" s="12" t="n">
        <v>-0.291367257109769</v>
      </c>
      <c r="X90" s="4" t="n">
        <v>0.125308920241318</v>
      </c>
      <c r="Y90" s="12" t="n">
        <v>-0.22849964195002</v>
      </c>
      <c r="Z90" s="4" t="n">
        <v>0.153297299674129</v>
      </c>
      <c r="AA90" s="4" t="n">
        <v>0.206206571324018</v>
      </c>
      <c r="AB90" s="4" t="n">
        <v>0.180340407229153</v>
      </c>
      <c r="AC90" s="4" t="n">
        <v>0.118564702108115</v>
      </c>
      <c r="AD90" s="12" t="n">
        <v>-0.391000389669004</v>
      </c>
      <c r="AE90" s="12" t="n">
        <v>-0.207543986107548</v>
      </c>
      <c r="AF90" s="4" t="n">
        <v>0.548950022946878</v>
      </c>
      <c r="AG90" s="12" t="n">
        <v>-0.341049422548495</v>
      </c>
      <c r="AH90" s="4" t="n">
        <v>0.216566339612908</v>
      </c>
      <c r="AI90" s="4" t="n">
        <v>0.426062035033842</v>
      </c>
      <c r="AJ90" s="13" t="n">
        <v>-0.548950022946878</v>
      </c>
      <c r="AK90" s="4" t="n">
        <v>0.548950022946878</v>
      </c>
      <c r="AL90" s="4" t="n">
        <v>0.36286696214191</v>
      </c>
      <c r="AM90" s="12" t="n">
        <v>-0.203332382649934</v>
      </c>
      <c r="AN90" s="4" t="n">
        <v>-0.156233942561874</v>
      </c>
      <c r="AR90" s="2" t="n">
        <v>-0.0967963024466555</v>
      </c>
      <c r="AU90" s="2" t="n">
        <v>-0.0807917234699006</v>
      </c>
      <c r="AX90" s="12" t="n">
        <v>-0.265839261311917</v>
      </c>
      <c r="BA90" s="12" t="n">
        <v>-0.282359469167571</v>
      </c>
      <c r="BD90" s="12" t="n">
        <v>-0.242640567921537</v>
      </c>
      <c r="BF90" s="4" t="n">
        <v>0.169500219471104</v>
      </c>
      <c r="BG90" s="4" t="n">
        <v>0.546367054794244</v>
      </c>
      <c r="BH90" s="4" t="n">
        <v>0.214954253316295</v>
      </c>
      <c r="BI90" s="4" t="n">
        <v>-0.183182828391229</v>
      </c>
      <c r="BK90" s="4" t="n">
        <v>-0.155792084309445</v>
      </c>
      <c r="BL90" s="2" t="n">
        <v>0.0971619795530562</v>
      </c>
      <c r="BM90" s="4" t="n">
        <v>0.450823064565723</v>
      </c>
      <c r="BN90" s="4" t="n">
        <v>0.189139931752385</v>
      </c>
      <c r="BQ90" s="12" t="n">
        <v>-0.271430560542802</v>
      </c>
      <c r="BR90" s="12" t="n">
        <v>-0.204791975207391</v>
      </c>
      <c r="BV90" s="4" t="n">
        <v>-0.126113955562445</v>
      </c>
      <c r="BY90" s="4" t="n">
        <v>-0.148195842859118</v>
      </c>
      <c r="CB90" s="12" t="n">
        <v>-0.308994477728428</v>
      </c>
      <c r="CE90" s="4" t="n">
        <v>-0.11723995084083</v>
      </c>
      <c r="CF90" s="12" t="n">
        <v>-0.487439445425818</v>
      </c>
      <c r="CI90" s="12" t="n">
        <v>-0.443702361855131</v>
      </c>
      <c r="CK90" s="4" t="n">
        <v>0.16754048135896</v>
      </c>
      <c r="CL90" s="2" t="n">
        <v>1</v>
      </c>
      <c r="CP90" s="4"/>
      <c r="CQ90" s="4"/>
      <c r="CS90" s="4"/>
      <c r="CT90" s="4"/>
    </row>
    <row r="91" customFormat="false" ht="12" hidden="false" customHeight="false" outlineLevel="0" collapsed="false">
      <c r="A91" s="17" t="s">
        <v>58</v>
      </c>
      <c r="I91" s="2" t="n">
        <v>-0.088419622975884</v>
      </c>
      <c r="K91" s="4" t="n">
        <v>-0.104794345089792</v>
      </c>
      <c r="M91" s="2" t="n">
        <v>-0.0883339939438657</v>
      </c>
      <c r="P91" s="4" t="n">
        <v>-0.145438860015541</v>
      </c>
      <c r="Q91" s="12" t="n">
        <v>-0.324468933358521</v>
      </c>
      <c r="R91" s="12" t="n">
        <v>-0.375232115018351</v>
      </c>
      <c r="S91" s="4" t="n">
        <v>0.130815995212063</v>
      </c>
      <c r="T91" s="12" t="n">
        <v>-0.275755972585933</v>
      </c>
      <c r="V91" s="4" t="n">
        <v>0.272118392617915</v>
      </c>
      <c r="W91" s="12" t="n">
        <v>-0.296642842726042</v>
      </c>
      <c r="X91" s="4" t="n">
        <v>0.130815995212063</v>
      </c>
      <c r="Y91" s="12" t="n">
        <v>-0.232042277045908</v>
      </c>
      <c r="Z91" s="4" t="n">
        <v>0.200330483493791</v>
      </c>
      <c r="AA91" s="4" t="n">
        <v>0.16247771188841</v>
      </c>
      <c r="AB91" s="4" t="n">
        <v>0.165676903298745</v>
      </c>
      <c r="AC91" s="4" t="n">
        <v>0.110589146990704</v>
      </c>
      <c r="AD91" s="12" t="n">
        <v>-0.390104892821623</v>
      </c>
      <c r="AE91" s="12" t="n">
        <v>-0.388171544607199</v>
      </c>
      <c r="AF91" s="4" t="n">
        <v>0.567073079068748</v>
      </c>
      <c r="AG91" s="12" t="n">
        <v>-0.259752950683481</v>
      </c>
      <c r="AH91" s="4" t="n">
        <v>0.307903426111286</v>
      </c>
      <c r="AI91" s="4" t="n">
        <v>0.454304129744039</v>
      </c>
      <c r="AJ91" s="13" t="n">
        <v>-0.567073079068748</v>
      </c>
      <c r="AK91" s="4" t="n">
        <v>0.567073079068748</v>
      </c>
      <c r="AL91" s="4" t="n">
        <v>0.417697286588793</v>
      </c>
      <c r="AM91" s="12" t="n">
        <v>-0.225540009779112</v>
      </c>
      <c r="AN91" s="12" t="n">
        <v>-0.2177333569916</v>
      </c>
      <c r="AO91" s="2" t="n">
        <v>-0.0768330590505875</v>
      </c>
      <c r="AQ91" s="4" t="n">
        <v>0.119752064791791</v>
      </c>
      <c r="AR91" s="4" t="n">
        <v>-0.110436501732786</v>
      </c>
      <c r="AV91" s="2" t="n">
        <v>0.0899292796576553</v>
      </c>
      <c r="AW91" s="2" t="n">
        <v>-0.0848706235636418</v>
      </c>
      <c r="AX91" s="12" t="n">
        <v>-0.237227942131532</v>
      </c>
      <c r="AZ91" s="2" t="n">
        <v>-0.0777390619126743</v>
      </c>
      <c r="BA91" s="4" t="n">
        <v>-0.10242743508377</v>
      </c>
      <c r="BD91" s="4" t="n">
        <v>-0.0996486933871977</v>
      </c>
      <c r="BE91" s="4" t="n">
        <v>0.138318259227143</v>
      </c>
      <c r="BG91" s="4" t="n">
        <v>0.3557301142545</v>
      </c>
      <c r="BH91" s="4" t="n">
        <v>0.489281702555195</v>
      </c>
      <c r="BI91" s="2" t="n">
        <v>0.0973368431194488</v>
      </c>
      <c r="BL91" s="4" t="n">
        <v>0.190893167456609</v>
      </c>
      <c r="BM91" s="4" t="n">
        <v>0.279822143606135</v>
      </c>
      <c r="BN91" s="4" t="n">
        <v>0.219001376755904</v>
      </c>
      <c r="BO91" s="2" t="n">
        <v>0.0820000821296787</v>
      </c>
      <c r="BP91" s="4" t="n">
        <v>0.124083298216375</v>
      </c>
      <c r="BQ91" s="12" t="n">
        <v>-0.380738660369999</v>
      </c>
      <c r="BR91" s="12" t="n">
        <v>-0.380494505993936</v>
      </c>
      <c r="BS91" s="12" t="n">
        <v>-0.291724737648633</v>
      </c>
      <c r="BU91" s="4" t="n">
        <v>0.0985442306649992</v>
      </c>
      <c r="BV91" s="12" t="n">
        <v>-0.238463865385684</v>
      </c>
      <c r="BW91" s="4" t="n">
        <v>-0.126067795934748</v>
      </c>
      <c r="BX91" s="12" t="n">
        <v>-0.200290990780738</v>
      </c>
      <c r="BY91" s="4" t="n">
        <v>-0.141202999402039</v>
      </c>
      <c r="CA91" s="4" t="n">
        <v>-0.134304444419067</v>
      </c>
      <c r="CB91" s="12" t="n">
        <v>-0.339176200582654</v>
      </c>
      <c r="CE91" s="12" t="n">
        <v>-0.292007827461889</v>
      </c>
      <c r="CF91" s="12" t="n">
        <v>-0.291310180592658</v>
      </c>
      <c r="CH91" s="12" t="n">
        <v>-0.221559691053338</v>
      </c>
      <c r="CI91" s="12" t="n">
        <v>-0.304615677203328</v>
      </c>
      <c r="CJ91" s="4" t="n">
        <v>0.131520735460408</v>
      </c>
      <c r="CL91" s="4" t="n">
        <v>0.514499007914392</v>
      </c>
      <c r="CM91" s="2" t="n">
        <v>1</v>
      </c>
      <c r="CP91" s="4"/>
      <c r="CQ91" s="4"/>
      <c r="CR91" s="4"/>
      <c r="CS91" s="4"/>
    </row>
    <row r="92" customFormat="false" ht="12" hidden="false" customHeight="false" outlineLevel="0" collapsed="false">
      <c r="A92" s="17" t="s">
        <v>59</v>
      </c>
      <c r="B92" s="4" t="n">
        <v>0.106583993577313</v>
      </c>
      <c r="C92" s="4" t="n">
        <v>0.108880634491203</v>
      </c>
      <c r="E92" s="4" t="n">
        <v>0.129764242079819</v>
      </c>
      <c r="G92" s="2" t="n">
        <v>0.0886993294279214</v>
      </c>
      <c r="H92" s="4" t="n">
        <v>0.119343160706859</v>
      </c>
      <c r="J92" s="4" t="n">
        <v>0.150285820558433</v>
      </c>
      <c r="K92" s="4" t="n">
        <v>0.195076308563085</v>
      </c>
      <c r="M92" s="4" t="n">
        <v>0.190256496183384</v>
      </c>
      <c r="N92" s="4" t="n">
        <v>-0.159389555818246</v>
      </c>
      <c r="Q92" s="4" t="n">
        <v>0.177272772195046</v>
      </c>
      <c r="R92" s="2" t="n">
        <v>0.0767599806754629</v>
      </c>
      <c r="S92" s="4" t="n">
        <v>-0.179421486987892</v>
      </c>
      <c r="T92" s="4" t="n">
        <v>0.297833922338295</v>
      </c>
      <c r="V92" s="4" t="n">
        <v>-0.108816052388211</v>
      </c>
      <c r="W92" s="4" t="n">
        <v>0.191536567921926</v>
      </c>
      <c r="X92" s="4" t="n">
        <v>-0.179421486987892</v>
      </c>
      <c r="Y92" s="4" t="n">
        <v>0.132387828891706</v>
      </c>
      <c r="AA92" s="12" t="n">
        <v>-0.333334707267687</v>
      </c>
      <c r="AB92" s="4" t="n">
        <v>-0.195246325885917</v>
      </c>
      <c r="AC92" s="12" t="n">
        <v>-0.202450803098918</v>
      </c>
      <c r="AD92" s="4" t="n">
        <v>0.186583081595743</v>
      </c>
      <c r="AF92" s="12" t="n">
        <v>-0.482838632900954</v>
      </c>
      <c r="AG92" s="4" t="n">
        <v>0.556424851529687</v>
      </c>
      <c r="AI92" s="4" t="n">
        <v>-0.195282874980273</v>
      </c>
      <c r="AJ92" s="4" t="n">
        <v>0.482838632900954</v>
      </c>
      <c r="AK92" s="4" t="n">
        <v>-0.482838632900954</v>
      </c>
      <c r="AL92" s="4" t="n">
        <v>-0.151558912817324</v>
      </c>
      <c r="AP92" s="2" t="n">
        <v>0.0760412831713131</v>
      </c>
      <c r="AQ92" s="4" t="n">
        <v>0.11984735045747</v>
      </c>
      <c r="AR92" s="2" t="n">
        <v>-0.0950081269964838</v>
      </c>
      <c r="AV92" s="2" t="n">
        <v>0.0842626787954356</v>
      </c>
      <c r="AW92" s="4" t="n">
        <v>-0.158056758559305</v>
      </c>
      <c r="AX92" s="4" t="n">
        <v>0.142172494491992</v>
      </c>
      <c r="AY92" s="4" t="n">
        <v>-0.100907682015456</v>
      </c>
      <c r="AZ92" s="4" t="n">
        <v>0.156277282986973</v>
      </c>
      <c r="BA92" s="4" t="n">
        <v>0.426620216708351</v>
      </c>
      <c r="BB92" s="4" t="n">
        <v>0.207694309058131</v>
      </c>
      <c r="BD92" s="4" t="n">
        <v>0.398075334779565</v>
      </c>
      <c r="BE92" s="4" t="n">
        <v>0.245919903377745</v>
      </c>
      <c r="BH92" s="4" t="n">
        <v>0.178634225987696</v>
      </c>
      <c r="BI92" s="4" t="n">
        <v>0.678726564623341</v>
      </c>
      <c r="BJ92" s="4" t="n">
        <v>0.280838095944764</v>
      </c>
      <c r="BK92" s="4" t="n">
        <v>0.239635863682341</v>
      </c>
      <c r="BL92" s="4" t="n">
        <v>0.112571126773321</v>
      </c>
      <c r="BN92" s="2" t="n">
        <v>0.0825718980951844</v>
      </c>
      <c r="BO92" s="4" t="n">
        <v>0.174586646353606</v>
      </c>
      <c r="BP92" s="4" t="n">
        <v>0.266583884047362</v>
      </c>
      <c r="BQ92" s="4" t="n">
        <v>-0.16795894872742</v>
      </c>
      <c r="BR92" s="12" t="n">
        <v>-0.286527258369403</v>
      </c>
      <c r="BS92" s="4" t="n">
        <v>-0.184502141496257</v>
      </c>
      <c r="BT92" s="12" t="n">
        <v>-0.274416915837008</v>
      </c>
      <c r="BV92" s="12" t="n">
        <v>-0.312849711758772</v>
      </c>
      <c r="BX92" s="12" t="n">
        <v>-0.264280841241341</v>
      </c>
      <c r="BY92" s="12" t="n">
        <v>-0.240386604985005</v>
      </c>
      <c r="CA92" s="12" t="n">
        <v>-0.256246058355509</v>
      </c>
      <c r="CD92" s="4" t="n">
        <v>-0.122045399264189</v>
      </c>
      <c r="CF92" s="4" t="n">
        <v>0.518694795724329</v>
      </c>
      <c r="CG92" s="4" t="n">
        <v>0.166004752734394</v>
      </c>
      <c r="CH92" s="4" t="n">
        <v>-0.149392559208176</v>
      </c>
      <c r="CI92" s="4" t="n">
        <v>0.484603180760796</v>
      </c>
      <c r="CJ92" s="4" t="n">
        <v>0.220580858644287</v>
      </c>
      <c r="CK92" s="4" t="n">
        <v>-0.0989758744330004</v>
      </c>
      <c r="CL92" s="4" t="n">
        <v>-0.332895019107493</v>
      </c>
      <c r="CN92" s="2" t="n">
        <v>1</v>
      </c>
      <c r="CR92" s="4"/>
      <c r="CT92" s="4"/>
    </row>
    <row r="93" customFormat="false" ht="12" hidden="false" customHeight="false" outlineLevel="0" collapsed="false">
      <c r="A93" s="17" t="s">
        <v>60</v>
      </c>
      <c r="N93" s="4" t="n">
        <v>-0.156998558726706</v>
      </c>
      <c r="W93" s="4" t="n">
        <v>0.326672808714815</v>
      </c>
      <c r="Y93" s="4" t="n">
        <v>0.273291886558649</v>
      </c>
      <c r="AA93" s="4" t="n">
        <v>-0.15446069117184</v>
      </c>
      <c r="AG93" s="2" t="n">
        <v>0.0961658647409162</v>
      </c>
      <c r="BD93" s="4" t="n">
        <v>0.111390832622316</v>
      </c>
      <c r="BE93" s="4" t="n">
        <v>0.11028454513612</v>
      </c>
      <c r="BI93" s="4" t="n">
        <v>0.151524498185485</v>
      </c>
      <c r="BJ93" s="4" t="n">
        <v>0.960272016531571</v>
      </c>
      <c r="BP93" s="4" t="n">
        <v>0.251479014021821</v>
      </c>
      <c r="BS93" s="2" t="n">
        <v>-0.0836100124975423</v>
      </c>
      <c r="BT93" s="4" t="n">
        <v>-0.12148847897695</v>
      </c>
      <c r="CA93" s="2" t="n">
        <v>-0.0904614256659265</v>
      </c>
      <c r="CI93" s="4" t="n">
        <v>0.172929599136259</v>
      </c>
      <c r="CJ93" s="4" t="n">
        <v>0.109016291222966</v>
      </c>
      <c r="CN93" s="4" t="n">
        <v>0.247769631219493</v>
      </c>
      <c r="CO93" s="2" t="n">
        <v>1</v>
      </c>
      <c r="CP93" s="4"/>
      <c r="CR93" s="4"/>
      <c r="CS93" s="4"/>
    </row>
    <row r="94" customFormat="false" ht="12" hidden="false" customHeight="false" outlineLevel="0" collapsed="false">
      <c r="A94" s="5" t="s">
        <v>92</v>
      </c>
      <c r="B94" s="4" t="n">
        <v>-0.111245572734189</v>
      </c>
      <c r="C94" s="2" t="n">
        <v>-0.0921366192656475</v>
      </c>
      <c r="D94" s="2" t="n">
        <v>-0.0851594650655702</v>
      </c>
      <c r="E94" s="4" t="n">
        <v>-0.112074004279525</v>
      </c>
      <c r="F94" s="4" t="n">
        <v>-0.139093678973038</v>
      </c>
      <c r="K94" s="4" t="n">
        <v>0.182582944571957</v>
      </c>
      <c r="L94" s="2" t="n">
        <v>-0.0935110899004116</v>
      </c>
      <c r="M94" s="4" t="n">
        <v>0.228600159324812</v>
      </c>
      <c r="N94" s="4" t="n">
        <v>0.220187420860286</v>
      </c>
      <c r="P94" s="4" t="n">
        <v>0.101208903723065</v>
      </c>
      <c r="Q94" s="4" t="n">
        <v>0.331673078821595</v>
      </c>
      <c r="R94" s="4" t="n">
        <v>0.293062870973152</v>
      </c>
      <c r="T94" s="4" t="n">
        <v>0.315156061450648</v>
      </c>
      <c r="U94" s="4" t="n">
        <v>0.100567384211017</v>
      </c>
      <c r="V94" s="4" t="n">
        <v>-0.14936948057655</v>
      </c>
      <c r="W94" s="12" t="n">
        <v>-0.260446036676013</v>
      </c>
      <c r="Y94" s="12" t="n">
        <v>-0.223117759118016</v>
      </c>
      <c r="AB94" s="12" t="n">
        <v>-0.286963097021225</v>
      </c>
      <c r="AC94" s="12" t="n">
        <v>-0.223882702854437</v>
      </c>
      <c r="AD94" s="4" t="n">
        <v>0.305806155538104</v>
      </c>
      <c r="AE94" s="4" t="n">
        <v>0.117605794950721</v>
      </c>
      <c r="AF94" s="12" t="n">
        <v>-0.490901141814453</v>
      </c>
      <c r="AG94" s="4" t="n">
        <v>0.275478663959395</v>
      </c>
      <c r="AH94" s="4" t="n">
        <v>-0.149100527212629</v>
      </c>
      <c r="AI94" s="12" t="n">
        <v>-0.360182576717724</v>
      </c>
      <c r="AJ94" s="4" t="n">
        <v>0.490901141814453</v>
      </c>
      <c r="AK94" s="12" t="n">
        <v>-0.490901141814453</v>
      </c>
      <c r="AL94" s="12" t="n">
        <v>-0.293174042636548</v>
      </c>
      <c r="AM94" s="4" t="n">
        <v>0.185983794859816</v>
      </c>
      <c r="AN94" s="4" t="n">
        <v>0.139934482429502</v>
      </c>
      <c r="AO94" s="4" t="n">
        <v>-0.131377197094772</v>
      </c>
      <c r="AP94" s="4" t="n">
        <v>0.0987891692486544</v>
      </c>
      <c r="AS94" s="4" t="n">
        <v>-0.171103155873232</v>
      </c>
      <c r="AT94" s="4" t="n">
        <v>-0.218841517219917</v>
      </c>
      <c r="AW94" s="12" t="n">
        <v>-0.242804992441933</v>
      </c>
      <c r="AX94" s="4" t="n">
        <v>0.287853227371595</v>
      </c>
      <c r="AY94" s="12" t="n">
        <v>-0.211414133158081</v>
      </c>
      <c r="AZ94" s="4" t="n">
        <v>-0.142570886288235</v>
      </c>
      <c r="BA94" s="4" t="n">
        <v>0.244859786178904</v>
      </c>
      <c r="BC94" s="4" t="n">
        <v>-0.121489861351844</v>
      </c>
      <c r="BD94" s="4" t="n">
        <v>0.160823973356496</v>
      </c>
      <c r="BF94" s="4" t="n">
        <v>-0.218588116493671</v>
      </c>
      <c r="BG94" s="4" t="n">
        <v>-0.440255328852271</v>
      </c>
      <c r="BH94" s="4" t="n">
        <v>-0.263118201622282</v>
      </c>
      <c r="BI94" s="4" t="n">
        <v>0.144226964022092</v>
      </c>
      <c r="BK94" s="4" t="n">
        <v>0.167947656715808</v>
      </c>
      <c r="BL94" s="12" t="n">
        <v>-0.239139851973565</v>
      </c>
      <c r="BM94" s="12" t="n">
        <v>-0.466451266259283</v>
      </c>
      <c r="BN94" s="12" t="n">
        <v>-0.303543711104718</v>
      </c>
      <c r="BQ94" s="4" t="n">
        <v>0.29378782749746</v>
      </c>
      <c r="BR94" s="4" t="n">
        <v>0.229245461428587</v>
      </c>
      <c r="BS94" s="4" t="n">
        <v>-0.168661133311708</v>
      </c>
      <c r="BT94" s="4" t="n">
        <v>0.397225685338979</v>
      </c>
      <c r="BU94" s="4" t="n">
        <v>0.127417614870295</v>
      </c>
      <c r="BW94" s="4" t="n">
        <v>-0.187408918690018</v>
      </c>
      <c r="BX94" s="12" t="n">
        <v>-0.283522464242812</v>
      </c>
      <c r="BY94" s="2" t="n">
        <v>0.0777809103390147</v>
      </c>
      <c r="CA94" s="12" t="n">
        <v>-0.263337790336357</v>
      </c>
      <c r="CB94" s="4" t="n">
        <v>0.372199575836536</v>
      </c>
      <c r="CD94" s="12" t="n">
        <v>-0.206805574904422</v>
      </c>
      <c r="CE94" s="4" t="n">
        <v>-0.213972921755509</v>
      </c>
      <c r="CF94" s="4" t="n">
        <v>0.480535128283211</v>
      </c>
      <c r="CH94" s="4" t="n">
        <v>-0.159720223309373</v>
      </c>
      <c r="CI94" s="4" t="n">
        <v>0.356581987282403</v>
      </c>
      <c r="CK94" s="12" t="n">
        <v>-0.21037626652768</v>
      </c>
      <c r="CL94" s="13" t="n">
        <v>-0.721940892277798</v>
      </c>
      <c r="CM94" s="13" t="n">
        <v>-0.532439889429384</v>
      </c>
      <c r="CN94" s="4" t="n">
        <v>0.322043020146895</v>
      </c>
      <c r="CP94" s="2" t="n">
        <v>1</v>
      </c>
    </row>
    <row r="95" customFormat="false" ht="12" hidden="false" customHeight="false" outlineLevel="0" collapsed="false">
      <c r="A95" s="5" t="s">
        <v>109</v>
      </c>
      <c r="B95" s="4" t="n">
        <v>0.186682211533794</v>
      </c>
      <c r="C95" s="4" t="n">
        <v>0.177683712213399</v>
      </c>
      <c r="D95" s="2" t="n">
        <v>0.0799260662014378</v>
      </c>
      <c r="E95" s="4" t="n">
        <v>0.177427567017319</v>
      </c>
      <c r="F95" s="4" t="n">
        <v>0.209701822092862</v>
      </c>
      <c r="K95" s="4" t="n">
        <v>-0.142096643695465</v>
      </c>
      <c r="M95" s="4" t="n">
        <v>-0.156863067324716</v>
      </c>
      <c r="N95" s="4" t="n">
        <v>-0.210649393885568</v>
      </c>
      <c r="P95" s="2" t="n">
        <v>-0.0781425417138854</v>
      </c>
      <c r="Q95" s="12" t="n">
        <v>-0.251117665860015</v>
      </c>
      <c r="R95" s="12" t="n">
        <v>-0.242685320972759</v>
      </c>
      <c r="T95" s="12" t="n">
        <v>-0.244674421684828</v>
      </c>
      <c r="U95" s="4" t="n">
        <v>-0.145</v>
      </c>
      <c r="W95" s="12" t="n">
        <v>-0.272627419095595</v>
      </c>
      <c r="X95" s="2" t="n">
        <v>0.0754728969531399</v>
      </c>
      <c r="Y95" s="12" t="n">
        <v>-0.221474947071971</v>
      </c>
      <c r="Z95" s="4" t="n">
        <v>0.135401056343609</v>
      </c>
      <c r="AB95" s="4" t="n">
        <v>0.240704994749552</v>
      </c>
      <c r="AC95" s="4" t="n">
        <v>0.188660094371056</v>
      </c>
      <c r="AD95" s="4" t="n">
        <v>-0.189222236451866</v>
      </c>
      <c r="AE95" s="4" t="n">
        <v>-0.0969682310829906</v>
      </c>
      <c r="AF95" s="4" t="n">
        <v>0.350837839804237</v>
      </c>
      <c r="AG95" s="4" t="n">
        <v>-0.180798433622716</v>
      </c>
      <c r="AI95" s="4" t="n">
        <v>0.206642987064013</v>
      </c>
      <c r="AJ95" s="12" t="n">
        <v>-0.350837839804237</v>
      </c>
      <c r="AK95" s="4" t="n">
        <v>0.350837839804237</v>
      </c>
      <c r="AL95" s="4" t="n">
        <v>0.151467661091093</v>
      </c>
      <c r="AM95" s="4" t="n">
        <v>-0.142564675230542</v>
      </c>
      <c r="AN95" s="4" t="n">
        <v>-0.112967165232982</v>
      </c>
      <c r="AO95" s="4" t="n">
        <v>0.160297952440049</v>
      </c>
      <c r="AP95" s="4" t="n">
        <v>-0.10839216078519</v>
      </c>
      <c r="AQ95" s="2" t="n">
        <v>-0.0750973163042707</v>
      </c>
      <c r="AS95" s="4" t="n">
        <v>0.122497710889158</v>
      </c>
      <c r="AT95" s="4" t="n">
        <v>0.26554118349295</v>
      </c>
      <c r="AW95" s="4" t="n">
        <v>0.386691230359404</v>
      </c>
      <c r="AX95" s="12" t="n">
        <v>-0.226850552592768</v>
      </c>
      <c r="AZ95" s="4" t="n">
        <v>0.225949047814389</v>
      </c>
      <c r="BA95" s="4" t="n">
        <v>-0.153423733943159</v>
      </c>
      <c r="BC95" s="4" t="n">
        <v>0.140634499829855</v>
      </c>
      <c r="BD95" s="4" t="n">
        <v>-0.105863155874635</v>
      </c>
      <c r="BG95" s="4" t="n">
        <v>0.2796735318015</v>
      </c>
      <c r="BH95" s="4" t="n">
        <v>0.247277745121574</v>
      </c>
      <c r="BI95" s="2" t="n">
        <v>-0.0940028762770509</v>
      </c>
      <c r="BK95" s="4" t="n">
        <v>-0.13051680301505</v>
      </c>
      <c r="BL95" s="4" t="n">
        <v>0.27606664524243</v>
      </c>
      <c r="BM95" s="4" t="n">
        <v>0.226357221719347</v>
      </c>
      <c r="BN95" s="4" t="n">
        <v>0.27180634305304</v>
      </c>
      <c r="BQ95" s="12" t="n">
        <v>-0.243746726122911</v>
      </c>
      <c r="BR95" s="12" t="n">
        <v>-0.202748012428068</v>
      </c>
      <c r="BS95" s="4" t="n">
        <v>0.218561026838378</v>
      </c>
      <c r="BT95" s="12" t="n">
        <v>-0.444180146501813</v>
      </c>
      <c r="BU95" s="4" t="n">
        <v>-0.137802007103488</v>
      </c>
      <c r="BW95" s="4" t="n">
        <v>0.125905399587497</v>
      </c>
      <c r="BX95" s="4" t="n">
        <v>0.354402805602296</v>
      </c>
      <c r="CA95" s="4" t="n">
        <v>0.426805285752744</v>
      </c>
      <c r="CB95" s="12" t="n">
        <v>-0.305756485205463</v>
      </c>
      <c r="CC95" s="2" t="n">
        <v>-0.0787033845525758</v>
      </c>
      <c r="CE95" s="4" t="n">
        <v>0.37098627216549</v>
      </c>
      <c r="CF95" s="12" t="n">
        <v>-0.332055139572813</v>
      </c>
      <c r="CH95" s="4" t="n">
        <v>0.188003805210227</v>
      </c>
      <c r="CI95" s="12" t="n">
        <v>-0.264156653477494</v>
      </c>
      <c r="CL95" s="4" t="n">
        <v>0.414604280164362</v>
      </c>
      <c r="CM95" s="4" t="n">
        <v>0.482172886329342</v>
      </c>
      <c r="CN95" s="12" t="n">
        <v>-0.23703129766438</v>
      </c>
      <c r="CO95" s="2" t="n">
        <v>-0.0746010236086819</v>
      </c>
      <c r="CP95" s="14" t="n">
        <v>-0.856889879026454</v>
      </c>
      <c r="CQ95" s="2" t="n">
        <v>1</v>
      </c>
    </row>
    <row r="96" customFormat="false" ht="12" hidden="false" customHeight="false" outlineLevel="0" collapsed="false">
      <c r="A96" s="5" t="s">
        <v>110</v>
      </c>
      <c r="I96" s="2" t="n">
        <v>-0.0775942057868183</v>
      </c>
      <c r="K96" s="4" t="n">
        <v>-0.156728158308057</v>
      </c>
      <c r="L96" s="4" t="n">
        <v>0.103041045612924</v>
      </c>
      <c r="M96" s="12" t="n">
        <v>-0.222741214156837</v>
      </c>
      <c r="N96" s="4" t="n">
        <v>-0.139449223556145</v>
      </c>
      <c r="P96" s="2" t="n">
        <v>-0.0876814037919604</v>
      </c>
      <c r="Q96" s="12" t="n">
        <v>-0.29360869680802</v>
      </c>
      <c r="R96" s="12" t="n">
        <v>-0.233171980377798</v>
      </c>
      <c r="S96" s="2" t="n">
        <v>0.0754728969531399</v>
      </c>
      <c r="T96" s="12" t="n">
        <v>-0.271334576250807</v>
      </c>
      <c r="V96" s="4" t="n">
        <v>0.219132924819094</v>
      </c>
      <c r="W96" s="12" t="n">
        <v>-0.326672808714815</v>
      </c>
      <c r="Y96" s="12" t="n">
        <v>-0.273291886558649</v>
      </c>
      <c r="AA96" s="2" t="n">
        <v>0.0807337473413496</v>
      </c>
      <c r="AB96" s="4" t="n">
        <v>0.224442186609998</v>
      </c>
      <c r="AC96" s="4" t="n">
        <v>0.174010692489501</v>
      </c>
      <c r="AD96" s="12" t="n">
        <v>-0.324122133513114</v>
      </c>
      <c r="AE96" s="2" t="n">
        <v>-0.0941032431164675</v>
      </c>
      <c r="AF96" s="4" t="n">
        <v>0.460864583835114</v>
      </c>
      <c r="AG96" s="12" t="n">
        <v>-0.278923113290054</v>
      </c>
      <c r="AH96" s="4" t="n">
        <v>0.219338805401831</v>
      </c>
      <c r="AI96" s="4" t="n">
        <v>0.402237822379545</v>
      </c>
      <c r="AJ96" s="12" t="n">
        <v>-0.460864583835114</v>
      </c>
      <c r="AK96" s="4" t="n">
        <v>0.460864583835114</v>
      </c>
      <c r="AL96" s="4" t="n">
        <v>0.34852635457493</v>
      </c>
      <c r="AM96" s="4" t="n">
        <v>-0.162427913758047</v>
      </c>
      <c r="AN96" s="4" t="n">
        <v>-0.115013908554575</v>
      </c>
      <c r="AS96" s="4" t="n">
        <v>0.160364432519725</v>
      </c>
      <c r="AU96" s="2" t="n">
        <v>-0.0745570354751682</v>
      </c>
      <c r="AX96" s="12" t="n">
        <v>-0.243570237384927</v>
      </c>
      <c r="AY96" s="4" t="n">
        <v>0.412279432860447</v>
      </c>
      <c r="BA96" s="12" t="n">
        <v>-0.257110542814929</v>
      </c>
      <c r="BD96" s="4" t="n">
        <v>-0.162439288470871</v>
      </c>
      <c r="BE96" s="4" t="n">
        <v>0.10751340704259</v>
      </c>
      <c r="BF96" s="4" t="n">
        <v>0.395594310451064</v>
      </c>
      <c r="BG96" s="4" t="n">
        <v>0.457460766296305</v>
      </c>
      <c r="BH96" s="4" t="n">
        <v>0.17224654852476</v>
      </c>
      <c r="BI96" s="4" t="n">
        <v>-0.146856162715528</v>
      </c>
      <c r="BK96" s="4" t="n">
        <v>-0.144432161298263</v>
      </c>
      <c r="BL96" s="2" t="n">
        <v>0.0917603961407579</v>
      </c>
      <c r="BM96" s="4" t="n">
        <v>0.572991967384692</v>
      </c>
      <c r="BN96" s="4" t="n">
        <v>0.215705936034812</v>
      </c>
      <c r="BQ96" s="12" t="n">
        <v>-0.233166748717432</v>
      </c>
      <c r="BR96" s="4" t="n">
        <v>-0.166099481369719</v>
      </c>
      <c r="BT96" s="4" t="n">
        <v>-0.170576299953971</v>
      </c>
      <c r="BV96" s="2" t="n">
        <v>-0.0934797109382856</v>
      </c>
      <c r="BW96" s="4" t="n">
        <v>0.186081602320089</v>
      </c>
      <c r="BX96" s="2" t="n">
        <v>0.0745801879302696</v>
      </c>
      <c r="BY96" s="2" t="n">
        <v>-0.167805121821866</v>
      </c>
      <c r="CB96" s="12" t="n">
        <v>-0.299244003881083</v>
      </c>
      <c r="CD96" s="4" t="n">
        <v>0.421783842197125</v>
      </c>
      <c r="CE96" s="2" t="n">
        <v>-0.0743948505472508</v>
      </c>
      <c r="CF96" s="12" t="n">
        <v>-0.465491320025371</v>
      </c>
      <c r="CI96" s="12" t="n">
        <v>-0.323006072022424</v>
      </c>
      <c r="CJ96" s="4" t="n">
        <v>0.108006060232988</v>
      </c>
      <c r="CK96" s="4" t="n">
        <v>0.412805210228902</v>
      </c>
      <c r="CL96" s="4" t="n">
        <v>0.805712402461389</v>
      </c>
      <c r="CM96" s="4" t="n">
        <v>0.371545041274192</v>
      </c>
      <c r="CN96" s="12" t="n">
        <v>-0.293661856066326</v>
      </c>
      <c r="CP96" s="13" t="n">
        <v>-0.759294652559034</v>
      </c>
      <c r="CQ96" s="4" t="n">
        <v>0.315172160252787</v>
      </c>
      <c r="CR96" s="2" t="n">
        <v>1</v>
      </c>
    </row>
    <row r="97" customFormat="false" ht="12" hidden="false" customHeight="false" outlineLevel="0" collapsed="false">
      <c r="A97" s="5" t="s">
        <v>95</v>
      </c>
      <c r="B97" s="4" t="n">
        <v>0.11124557273419</v>
      </c>
      <c r="C97" s="2" t="n">
        <v>0.0921366192656477</v>
      </c>
      <c r="D97" s="2" t="n">
        <v>0.0851594650655701</v>
      </c>
      <c r="E97" s="4" t="n">
        <v>0.112074004279526</v>
      </c>
      <c r="F97" s="4" t="n">
        <v>0.139093678973038</v>
      </c>
      <c r="K97" s="4" t="n">
        <v>-0.182582944571957</v>
      </c>
      <c r="L97" s="2" t="n">
        <v>0.0935110899004114</v>
      </c>
      <c r="M97" s="12" t="n">
        <v>-0.228600159324812</v>
      </c>
      <c r="N97" s="12" t="n">
        <v>-0.220187420860286</v>
      </c>
      <c r="P97" s="4" t="n">
        <v>-0.101208903723066</v>
      </c>
      <c r="Q97" s="12" t="n">
        <v>-0.331673078821595</v>
      </c>
      <c r="R97" s="12" t="n">
        <v>-0.293062870973152</v>
      </c>
      <c r="T97" s="12" t="n">
        <v>-0.315156061450648</v>
      </c>
      <c r="U97" s="4" t="n">
        <v>-0.101</v>
      </c>
      <c r="V97" s="4" t="n">
        <v>0.14936948057655</v>
      </c>
      <c r="W97" s="2" t="n">
        <v>-0.0805777664434927</v>
      </c>
      <c r="Y97" s="2" t="n">
        <v>-0.0781656000572895</v>
      </c>
      <c r="AB97" s="4" t="n">
        <v>0.286963097021226</v>
      </c>
      <c r="AC97" s="4" t="n">
        <v>0.223882702854437</v>
      </c>
      <c r="AD97" s="12" t="n">
        <v>-0.305806155538104</v>
      </c>
      <c r="AE97" s="4" t="n">
        <v>-0.117605794950721</v>
      </c>
      <c r="AF97" s="4" t="n">
        <v>0.490901141814453</v>
      </c>
      <c r="AG97" s="12" t="n">
        <v>-0.275478663959395</v>
      </c>
      <c r="AH97" s="4" t="n">
        <v>0.149100527212629</v>
      </c>
      <c r="AI97" s="4" t="n">
        <v>0.360182576717724</v>
      </c>
      <c r="AJ97" s="12" t="n">
        <v>-0.490901141814453</v>
      </c>
      <c r="AK97" s="4" t="n">
        <v>0.490901141814453</v>
      </c>
      <c r="AL97" s="4" t="n">
        <v>0.293174042636548</v>
      </c>
      <c r="AM97" s="4" t="n">
        <v>-0.185983794859816</v>
      </c>
      <c r="AN97" s="4" t="n">
        <v>-0.139934482429502</v>
      </c>
      <c r="AO97" s="4" t="n">
        <v>0.131377197094772</v>
      </c>
      <c r="AP97" s="4" t="n">
        <v>-0.0987891692486545</v>
      </c>
      <c r="AS97" s="4" t="n">
        <v>0.171103155873232</v>
      </c>
      <c r="AT97" s="4" t="n">
        <v>0.218841517219918</v>
      </c>
      <c r="AW97" s="4" t="n">
        <v>0.242804992441932</v>
      </c>
      <c r="AX97" s="12" t="n">
        <v>-0.287853227371595</v>
      </c>
      <c r="AY97" s="4" t="n">
        <v>0.211414133158081</v>
      </c>
      <c r="AZ97" s="4" t="n">
        <v>0.142570886288235</v>
      </c>
      <c r="BA97" s="12" t="n">
        <v>-0.244859786178905</v>
      </c>
      <c r="BC97" s="4" t="n">
        <v>0.121489861351844</v>
      </c>
      <c r="BD97" s="4" t="n">
        <v>-0.160823973356496</v>
      </c>
      <c r="BF97" s="4" t="n">
        <v>0.218588116493671</v>
      </c>
      <c r="BG97" s="4" t="n">
        <v>0.44025532885227</v>
      </c>
      <c r="BH97" s="4" t="n">
        <v>0.263118201622282</v>
      </c>
      <c r="BI97" s="4" t="n">
        <v>-0.144226964022092</v>
      </c>
      <c r="BK97" s="4" t="n">
        <v>-0.167947656715808</v>
      </c>
      <c r="BL97" s="4" t="n">
        <v>0.239139851973565</v>
      </c>
      <c r="BM97" s="4" t="n">
        <v>0.466451266259283</v>
      </c>
      <c r="BN97" s="4" t="n">
        <v>0.303543711104718</v>
      </c>
      <c r="BQ97" s="12" t="n">
        <v>-0.293787827497461</v>
      </c>
      <c r="BR97" s="12" t="n">
        <v>-0.229245461428588</v>
      </c>
      <c r="BS97" s="4" t="n">
        <v>0.168661133311708</v>
      </c>
      <c r="BT97" s="12" t="n">
        <v>-0.397225685338979</v>
      </c>
      <c r="BU97" s="4" t="n">
        <v>-0.127417614870296</v>
      </c>
      <c r="BW97" s="4" t="n">
        <v>0.187408918690018</v>
      </c>
      <c r="BX97" s="4" t="n">
        <v>0.283522464242812</v>
      </c>
      <c r="BY97" s="2" t="n">
        <v>-0.0777809103390146</v>
      </c>
      <c r="CA97" s="4" t="n">
        <v>0.263337790336357</v>
      </c>
      <c r="CB97" s="12" t="n">
        <v>-0.372199575836536</v>
      </c>
      <c r="CD97" s="4" t="n">
        <v>0.206805574904422</v>
      </c>
      <c r="CE97" s="4" t="n">
        <v>0.213972921755509</v>
      </c>
      <c r="CF97" s="12" t="n">
        <v>-0.48053512828321</v>
      </c>
      <c r="CH97" s="4" t="n">
        <v>0.159720223309374</v>
      </c>
      <c r="CI97" s="12" t="n">
        <v>-0.356581987282403</v>
      </c>
      <c r="CK97" s="4" t="n">
        <v>0.21037626652768</v>
      </c>
      <c r="CL97" s="4" t="n">
        <v>0.721940892277798</v>
      </c>
      <c r="CM97" s="4" t="n">
        <v>0.532439889429384</v>
      </c>
      <c r="CN97" s="12" t="n">
        <v>-0.322043020146895</v>
      </c>
      <c r="CP97" s="14" t="n">
        <v>-1</v>
      </c>
      <c r="CQ97" s="4" t="n">
        <v>0.856889879026454</v>
      </c>
      <c r="CR97" s="4" t="n">
        <v>0.759294652559034</v>
      </c>
      <c r="CS97" s="2" t="n">
        <v>1</v>
      </c>
    </row>
    <row r="98" customFormat="false" ht="12" hidden="false" customHeight="false" outlineLevel="0" collapsed="false">
      <c r="A98" s="5" t="s">
        <v>111</v>
      </c>
      <c r="E98" s="2" t="n">
        <v>0.0995324429834317</v>
      </c>
      <c r="J98" s="2" t="n">
        <v>0.0868112136364054</v>
      </c>
      <c r="N98" s="4" t="n">
        <v>-0.126426909535944</v>
      </c>
      <c r="R98" s="2" t="n">
        <v>-0.0794486628412335</v>
      </c>
      <c r="W98" s="4"/>
      <c r="X98" s="4"/>
      <c r="Y98" s="4"/>
      <c r="Z98" s="4"/>
      <c r="AB98" s="4" t="n">
        <v>0.129304062677737</v>
      </c>
      <c r="AQ98" s="4" t="n">
        <v>0.32682086250529</v>
      </c>
      <c r="AV98" s="4" t="n">
        <v>0.329714928323074</v>
      </c>
      <c r="AW98" s="4" t="n">
        <v>-0.111883699084919</v>
      </c>
      <c r="AZ98" s="2" t="n">
        <v>-0.0949115177763665</v>
      </c>
      <c r="BB98" s="4" t="n">
        <v>0.486216740035074</v>
      </c>
      <c r="BE98" s="4" t="n">
        <v>0.2332446995278</v>
      </c>
      <c r="BI98" s="4" t="n">
        <v>0.108002821025545</v>
      </c>
      <c r="BJ98" s="4" t="n">
        <v>0.281787336420676</v>
      </c>
      <c r="BP98" s="4" t="n">
        <v>0.800177182656952</v>
      </c>
      <c r="BR98" s="2" t="n">
        <v>-0.0886206122251256</v>
      </c>
      <c r="BS98" s="4" t="n">
        <v>-0.111047086506919</v>
      </c>
      <c r="BU98" s="4" t="n">
        <v>0.44074690680266</v>
      </c>
      <c r="BZ98" s="4" t="n">
        <v>0.347741205172414</v>
      </c>
      <c r="CA98" s="4" t="n">
        <v>-0.1290479645954</v>
      </c>
      <c r="CC98" s="4" t="n">
        <v>0.645543179701613</v>
      </c>
      <c r="CE98" s="4" t="n">
        <v>-0.171621641781435</v>
      </c>
      <c r="CF98" s="2" t="n">
        <v>0.0972642757339004</v>
      </c>
      <c r="CG98" s="2" t="n">
        <v>0.502147759305766</v>
      </c>
      <c r="CH98" s="4" t="n">
        <v>-0.116868855593602</v>
      </c>
      <c r="CI98" s="2" t="n">
        <v>0.0929549820321168</v>
      </c>
      <c r="CJ98" s="4" t="n">
        <v>0.261656151242149</v>
      </c>
      <c r="CM98" s="2" t="n">
        <v>0.0951510969262187</v>
      </c>
      <c r="CN98" s="4" t="n">
        <v>0.203978423438014</v>
      </c>
      <c r="CO98" s="4" t="n">
        <v>0.286106753497873</v>
      </c>
      <c r="CP98" s="2" t="n">
        <v>0.0824233998177405</v>
      </c>
      <c r="CQ98" s="4" t="n">
        <v>-0.125429395698509</v>
      </c>
      <c r="CS98" s="2" t="n">
        <v>-0.0824233998177405</v>
      </c>
      <c r="CT98" s="2" t="n">
        <v>1</v>
      </c>
    </row>
  </sheetData>
  <mergeCells count="3">
    <mergeCell ref="J3:K3"/>
    <mergeCell ref="W4:Y4"/>
    <mergeCell ref="W5:X5"/>
  </mergeCells>
  <conditionalFormatting sqref="B2:J65536 L2:CT65536 K2:K3 K7:K65536">
    <cfRule type="cellIs" priority="2" operator="greaterThan" aboveAverage="0" equalAverage="0" bottom="0" percent="0" rank="0" text="" dxfId="9">
      <formula>0.8</formula>
    </cfRule>
    <cfRule type="cellIs" priority="3" operator="between" aboveAverage="0" equalAverage="0" bottom="0" percent="0" rank="0" text="" dxfId="10">
      <formula>0.5</formula>
      <formula>0.8</formula>
    </cfRule>
    <cfRule type="cellIs" priority="4" operator="between" aboveAverage="0" equalAverage="0" bottom="0" percent="0" rank="0" text="" dxfId="11">
      <formula>0.2</formula>
      <formula>0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T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K99" activeCellId="0" sqref="K99"/>
    </sheetView>
  </sheetViews>
  <sheetFormatPr defaultColWidth="9.15625" defaultRowHeight="10" zeroHeight="false" outlineLevelRow="0" outlineLevelCol="0"/>
  <cols>
    <col collapsed="false" customWidth="false" hidden="false" outlineLevel="0" max="1" min="1" style="5" width="9.15"/>
    <col collapsed="false" customWidth="true" hidden="false" outlineLevel="0" max="97" min="2" style="2" width="5.32"/>
    <col collapsed="false" customWidth="true" hidden="false" outlineLevel="0" max="98" min="98" style="5" width="5.32"/>
    <col collapsed="false" customWidth="false" hidden="false" outlineLevel="0" max="257" min="99" style="5" width="9.15"/>
  </cols>
  <sheetData>
    <row r="1" customFormat="false" ht="10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3" t="s">
        <v>89</v>
      </c>
      <c r="CM1" s="3" t="s">
        <v>90</v>
      </c>
      <c r="CN1" s="3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</row>
    <row r="2" customFormat="false" ht="10" hidden="false" customHeight="false" outlineLevel="0" collapsed="false">
      <c r="A2" s="2" t="s">
        <v>0</v>
      </c>
      <c r="B2" s="4" t="n">
        <v>1</v>
      </c>
    </row>
    <row r="3" customFormat="false" ht="10" hidden="false" customHeight="false" outlineLevel="0" collapsed="false">
      <c r="A3" s="2" t="s">
        <v>1</v>
      </c>
      <c r="B3" s="4" t="n">
        <v>0.891430367404359</v>
      </c>
      <c r="C3" s="2" t="n">
        <v>1</v>
      </c>
      <c r="M3" s="6" t="s">
        <v>98</v>
      </c>
      <c r="N3" s="6"/>
    </row>
    <row r="4" customFormat="false" ht="10" hidden="false" customHeight="false" outlineLevel="0" collapsed="false">
      <c r="A4" s="2" t="s">
        <v>2</v>
      </c>
      <c r="B4" s="4" t="n">
        <v>0.480946726443309</v>
      </c>
      <c r="D4" s="2" t="n">
        <v>1</v>
      </c>
      <c r="M4" s="7"/>
      <c r="N4" s="8" t="s">
        <v>99</v>
      </c>
    </row>
    <row r="5" customFormat="false" ht="10" hidden="false" customHeight="false" outlineLevel="0" collapsed="false">
      <c r="A5" s="2" t="s">
        <v>3</v>
      </c>
      <c r="B5" s="4" t="n">
        <v>0.284870788529188</v>
      </c>
      <c r="C5" s="4" t="n">
        <v>0.150962139228961</v>
      </c>
      <c r="E5" s="2" t="n">
        <v>1</v>
      </c>
      <c r="M5" s="9"/>
      <c r="N5" s="8" t="s">
        <v>100</v>
      </c>
    </row>
    <row r="6" customFormat="false" ht="10" hidden="false" customHeight="false" outlineLevel="0" collapsed="false">
      <c r="A6" s="2" t="s">
        <v>4</v>
      </c>
      <c r="B6" s="4" t="n">
        <v>0.152584917630671</v>
      </c>
      <c r="C6" s="4" t="n">
        <v>0.246016085718322</v>
      </c>
      <c r="D6" s="4" t="n">
        <v>0.152987520899215</v>
      </c>
      <c r="E6" s="4" t="n">
        <v>0.479165280983637</v>
      </c>
      <c r="F6" s="2" t="n">
        <v>1</v>
      </c>
      <c r="M6" s="10"/>
      <c r="N6" s="11" t="s">
        <v>101</v>
      </c>
    </row>
    <row r="7" customFormat="false" ht="10" hidden="false" customHeight="false" outlineLevel="0" collapsed="false">
      <c r="A7" s="2" t="s">
        <v>6</v>
      </c>
      <c r="B7" s="4" t="n">
        <v>0.225544070294137</v>
      </c>
      <c r="C7" s="4" t="n">
        <v>0.240089982965129</v>
      </c>
      <c r="E7" s="2" t="n">
        <v>0.0921371939331898</v>
      </c>
      <c r="F7" s="4" t="n">
        <v>0.174268323039668</v>
      </c>
      <c r="G7" s="2" t="n">
        <v>1</v>
      </c>
    </row>
    <row r="8" customFormat="false" ht="10" hidden="false" customHeight="false" outlineLevel="0" collapsed="false">
      <c r="A8" s="2" t="s">
        <v>7</v>
      </c>
      <c r="B8" s="4" t="n">
        <v>0.144518573558715</v>
      </c>
      <c r="C8" s="4" t="n">
        <v>0.147954998351188</v>
      </c>
      <c r="F8" s="4" t="n">
        <v>0.156178717044332</v>
      </c>
      <c r="G8" s="4" t="n">
        <v>0.415863300647064</v>
      </c>
      <c r="H8" s="2" t="n">
        <v>1</v>
      </c>
    </row>
    <row r="9" customFormat="false" ht="10" hidden="false" customHeight="false" outlineLevel="0" collapsed="false">
      <c r="A9" s="2" t="s">
        <v>8</v>
      </c>
      <c r="B9" s="22" t="n">
        <v>-0.20600001323749</v>
      </c>
      <c r="C9" s="22" t="n">
        <v>-0.219198092388631</v>
      </c>
      <c r="G9" s="4" t="n">
        <v>-0.280119156066019</v>
      </c>
      <c r="H9" s="4" t="n">
        <v>0.321497098090833</v>
      </c>
      <c r="I9" s="2" t="n">
        <v>1</v>
      </c>
    </row>
    <row r="10" customFormat="false" ht="10" hidden="false" customHeight="false" outlineLevel="0" collapsed="false">
      <c r="A10" s="2" t="s">
        <v>9</v>
      </c>
      <c r="B10" s="4" t="n">
        <v>0.188366638242924</v>
      </c>
      <c r="C10" s="4" t="n">
        <v>0.192502235272212</v>
      </c>
      <c r="F10" s="4" t="n">
        <v>0.152877539677806</v>
      </c>
      <c r="G10" s="4" t="n">
        <v>0.255315468842945</v>
      </c>
      <c r="H10" s="4" t="n">
        <v>0.899502494755264</v>
      </c>
      <c r="J10" s="2" t="n">
        <v>1</v>
      </c>
    </row>
    <row r="11" customFormat="false" ht="10" hidden="false" customHeight="false" outlineLevel="0" collapsed="false">
      <c r="A11" s="2" t="s">
        <v>10</v>
      </c>
      <c r="G11" s="4" t="n">
        <v>0.104643756862206</v>
      </c>
      <c r="K11" s="2" t="n">
        <v>1</v>
      </c>
    </row>
    <row r="12" customFormat="false" ht="10" hidden="false" customHeight="false" outlineLevel="0" collapsed="false">
      <c r="A12" s="2" t="s">
        <v>11</v>
      </c>
      <c r="B12" s="4" t="n">
        <v>0.259477601100086</v>
      </c>
      <c r="C12" s="4" t="n">
        <v>0.323990349045736</v>
      </c>
      <c r="G12" s="4" t="n">
        <v>0.125566798574544</v>
      </c>
      <c r="I12" s="22" t="n">
        <v>-0.228502103955291</v>
      </c>
      <c r="J12" s="2" t="n">
        <v>0.0914252858041026</v>
      </c>
      <c r="K12" s="4" t="n">
        <v>0.276461953232084</v>
      </c>
      <c r="L12" s="2" t="n">
        <v>1</v>
      </c>
    </row>
    <row r="13" customFormat="false" ht="10" hidden="false" customHeight="false" outlineLevel="0" collapsed="false">
      <c r="A13" s="2" t="s">
        <v>12</v>
      </c>
      <c r="B13" s="4"/>
      <c r="C13" s="4"/>
      <c r="D13" s="4"/>
      <c r="E13" s="4"/>
      <c r="F13" s="4"/>
      <c r="G13" s="4" t="n">
        <v>0.169898348983585</v>
      </c>
      <c r="H13" s="4" t="n">
        <v>0.491960645096185</v>
      </c>
      <c r="I13" s="4" t="n">
        <v>0.188867331961242</v>
      </c>
      <c r="J13" s="4" t="n">
        <v>0.442337375142888</v>
      </c>
      <c r="K13" s="2" t="n">
        <v>0.0950570662429384</v>
      </c>
      <c r="L13" s="4"/>
      <c r="M13" s="4" t="n">
        <v>1</v>
      </c>
      <c r="N13" s="4"/>
      <c r="O13" s="4"/>
      <c r="P13" s="4"/>
      <c r="Q13" s="4"/>
      <c r="R13" s="4"/>
      <c r="S13" s="4"/>
      <c r="T13" s="4"/>
      <c r="U13" s="4"/>
    </row>
    <row r="14" customFormat="false" ht="10" hidden="false" customHeight="false" outlineLevel="0" collapsed="false">
      <c r="A14" s="2" t="s">
        <v>13</v>
      </c>
      <c r="B14" s="4" t="n">
        <v>0.208647276470627</v>
      </c>
      <c r="C14" s="4" t="n">
        <v>0.228303523460502</v>
      </c>
      <c r="D14" s="4"/>
      <c r="E14" s="2" t="n">
        <v>0.0971452536572157</v>
      </c>
      <c r="F14" s="4" t="n">
        <v>0.150283794865635</v>
      </c>
      <c r="G14" s="4" t="n">
        <v>0.354482193834027</v>
      </c>
      <c r="H14" s="4" t="n">
        <v>0.561296150006781</v>
      </c>
      <c r="I14" s="4"/>
      <c r="J14" s="4" t="n">
        <v>0.532434644766123</v>
      </c>
      <c r="K14" s="4"/>
      <c r="L14" s="4" t="n">
        <v>0.125306187907486</v>
      </c>
      <c r="M14" s="4" t="n">
        <v>0.42202309576172</v>
      </c>
      <c r="N14" s="4" t="n">
        <v>1</v>
      </c>
      <c r="O14" s="4"/>
      <c r="P14" s="4"/>
      <c r="Q14" s="4"/>
      <c r="R14" s="4"/>
      <c r="S14" s="4"/>
      <c r="T14" s="4"/>
      <c r="U14" s="4"/>
    </row>
    <row r="15" customFormat="false" ht="10" hidden="false" customHeight="false" outlineLevel="0" collapsed="false">
      <c r="A15" s="2" t="s">
        <v>14</v>
      </c>
      <c r="B15" s="4"/>
      <c r="C15" s="2" t="n">
        <v>0.0948270477963219</v>
      </c>
      <c r="D15" s="4"/>
      <c r="E15" s="4"/>
      <c r="F15" s="4" t="n">
        <v>0.103789925007684</v>
      </c>
      <c r="G15" s="4" t="n">
        <v>0.388494313186354</v>
      </c>
      <c r="H15" s="4" t="n">
        <v>0.578959733314487</v>
      </c>
      <c r="I15" s="4"/>
      <c r="J15" s="4" t="n">
        <v>0.530158996022349</v>
      </c>
      <c r="K15" s="2" t="n">
        <v>-0.0923576217691771</v>
      </c>
      <c r="L15" s="4"/>
      <c r="M15" s="4" t="n">
        <v>0.382818875648568</v>
      </c>
      <c r="N15" s="4" t="n">
        <v>0.777132532304431</v>
      </c>
      <c r="O15" s="4" t="n">
        <v>1</v>
      </c>
      <c r="P15" s="4"/>
      <c r="Q15" s="4"/>
      <c r="R15" s="4"/>
      <c r="S15" s="4"/>
      <c r="T15" s="4"/>
      <c r="U15" s="4"/>
    </row>
    <row r="16" customFormat="false" ht="10" hidden="false" customHeight="false" outlineLevel="0" collapsed="false">
      <c r="A16" s="2" t="s">
        <v>15</v>
      </c>
      <c r="B16" s="4"/>
      <c r="C16" s="2" t="n">
        <v>0.090684994799906</v>
      </c>
      <c r="D16" s="4"/>
      <c r="E16" s="4"/>
      <c r="F16" s="4" t="n">
        <v>0.13161420127277</v>
      </c>
      <c r="G16" s="4" t="n">
        <v>0.484419514286277</v>
      </c>
      <c r="H16" s="4" t="n">
        <v>0.695396247152574</v>
      </c>
      <c r="I16" s="4"/>
      <c r="J16" s="4" t="n">
        <v>0.62990073671793</v>
      </c>
      <c r="K16" s="4"/>
      <c r="L16" s="4"/>
      <c r="M16" s="4" t="n">
        <v>0.353297116839558</v>
      </c>
      <c r="N16" s="4" t="n">
        <v>0.65710726955403</v>
      </c>
      <c r="O16" s="4" t="n">
        <v>0.807972497758766</v>
      </c>
      <c r="P16" s="4" t="n">
        <v>1</v>
      </c>
      <c r="Q16" s="4"/>
      <c r="R16" s="4"/>
      <c r="S16" s="4"/>
      <c r="T16" s="4"/>
      <c r="U16" s="4"/>
    </row>
    <row r="17" customFormat="false" ht="10" hidden="false" customHeight="false" outlineLevel="0" collapsed="false">
      <c r="A17" s="2" t="s">
        <v>16</v>
      </c>
      <c r="B17" s="4"/>
      <c r="C17" s="2" t="n">
        <v>0.0854567265004284</v>
      </c>
      <c r="D17" s="4" t="n">
        <v>-0.10658215042074</v>
      </c>
      <c r="E17" s="4"/>
      <c r="F17" s="4" t="n">
        <v>0.113707111775403</v>
      </c>
      <c r="G17" s="4" t="n">
        <v>0.442426923457604</v>
      </c>
      <c r="H17" s="4" t="n">
        <v>0.622687129137252</v>
      </c>
      <c r="I17" s="4"/>
      <c r="J17" s="4" t="n">
        <v>0.544456612645401</v>
      </c>
      <c r="K17" s="4"/>
      <c r="L17" s="4"/>
      <c r="M17" s="4" t="n">
        <v>0.154785511249625</v>
      </c>
      <c r="N17" s="4" t="n">
        <v>0.566736542051524</v>
      </c>
      <c r="O17" s="4" t="n">
        <v>0.683736966122168</v>
      </c>
      <c r="P17" s="4" t="n">
        <v>0.846256334193137</v>
      </c>
      <c r="Q17" s="4" t="n">
        <v>1</v>
      </c>
      <c r="R17" s="4"/>
      <c r="S17" s="4"/>
      <c r="T17" s="4"/>
      <c r="U17" s="4"/>
    </row>
    <row r="18" customFormat="false" ht="10" hidden="false" customHeight="false" outlineLevel="0" collapsed="false">
      <c r="A18" s="2" t="s">
        <v>17</v>
      </c>
      <c r="B18" s="4"/>
      <c r="C18" s="2" t="n">
        <v>0.0844719593703734</v>
      </c>
      <c r="D18" s="4" t="n">
        <v>-0.106227551554367</v>
      </c>
      <c r="E18" s="4" t="n">
        <v>0.116070973417544</v>
      </c>
      <c r="F18" s="4" t="n">
        <v>0.128601667153273</v>
      </c>
      <c r="G18" s="4" t="n">
        <v>0.277143154311314</v>
      </c>
      <c r="H18" s="4" t="n">
        <v>0.371812784323359</v>
      </c>
      <c r="I18" s="4"/>
      <c r="J18" s="4" t="n">
        <v>0.311318730090285</v>
      </c>
      <c r="K18" s="4"/>
      <c r="L18" s="4"/>
      <c r="M18" s="4" t="n">
        <v>0.10401027100452</v>
      </c>
      <c r="N18" s="4" t="n">
        <v>0.384071242476382</v>
      </c>
      <c r="O18" s="4" t="n">
        <v>0.46840184282063</v>
      </c>
      <c r="P18" s="4" t="n">
        <v>0.459619340050139</v>
      </c>
      <c r="Q18" s="4" t="n">
        <v>0.633266221523415</v>
      </c>
      <c r="R18" s="4" t="n">
        <v>1</v>
      </c>
      <c r="S18" s="4"/>
      <c r="T18" s="4"/>
      <c r="U18" s="4"/>
    </row>
    <row r="19" customFormat="false" ht="10" hidden="false" customHeight="false" outlineLevel="0" collapsed="false">
      <c r="A19" s="2" t="s">
        <v>18</v>
      </c>
      <c r="B19" s="4"/>
      <c r="C19" s="4"/>
      <c r="D19" s="2" t="n">
        <v>-0.0828913162859564</v>
      </c>
      <c r="E19" s="4"/>
      <c r="F19" s="4" t="n">
        <v>0.151392413707057</v>
      </c>
      <c r="G19" s="4" t="n">
        <v>0.396664221175491</v>
      </c>
      <c r="H19" s="4" t="n">
        <v>0.652819905738373</v>
      </c>
      <c r="I19" s="4" t="n">
        <v>0.113017611782219</v>
      </c>
      <c r="J19" s="4" t="n">
        <v>0.571126754240654</v>
      </c>
      <c r="K19" s="4"/>
      <c r="L19" s="4"/>
      <c r="M19" s="4" t="n">
        <v>0.158879125206774</v>
      </c>
      <c r="N19" s="4" t="n">
        <v>0.48454353047934</v>
      </c>
      <c r="O19" s="4" t="n">
        <v>0.654433223244114</v>
      </c>
      <c r="P19" s="4" t="n">
        <v>0.860738953887244</v>
      </c>
      <c r="Q19" s="4" t="n">
        <v>0.891825435312706</v>
      </c>
      <c r="R19" s="4" t="n">
        <v>0.648559450023724</v>
      </c>
      <c r="S19" s="4" t="n">
        <v>1</v>
      </c>
      <c r="T19" s="4"/>
      <c r="U19" s="4"/>
    </row>
    <row r="20" customFormat="false" ht="10" hidden="false" customHeight="false" outlineLevel="0" collapsed="false">
      <c r="A20" s="2" t="s">
        <v>19</v>
      </c>
      <c r="B20" s="4"/>
      <c r="C20" s="4"/>
      <c r="D20" s="4" t="n">
        <v>-0.130840949854573</v>
      </c>
      <c r="E20" s="4"/>
      <c r="F20" s="4"/>
      <c r="G20" s="4"/>
      <c r="H20" s="4" t="n">
        <v>0.350742576906645</v>
      </c>
      <c r="I20" s="4" t="n">
        <v>0.150780410575309</v>
      </c>
      <c r="J20" s="4" t="n">
        <v>0.313874421855768</v>
      </c>
      <c r="K20" s="2" t="n">
        <v>-0.0783551145677129</v>
      </c>
      <c r="L20" s="2" t="n">
        <v>-0.0860339390923389</v>
      </c>
      <c r="M20" s="2" t="n">
        <v>-0.0958462539173206</v>
      </c>
      <c r="N20" s="4" t="n">
        <v>0.297803234604982</v>
      </c>
      <c r="O20" s="4" t="n">
        <v>0.39773144637987</v>
      </c>
      <c r="P20" s="4" t="n">
        <v>0.433976218391039</v>
      </c>
      <c r="Q20" s="4" t="n">
        <v>0.4690048119532</v>
      </c>
      <c r="R20" s="4" t="n">
        <v>0.383893685867593</v>
      </c>
      <c r="S20" s="4" t="n">
        <v>0.498158865118086</v>
      </c>
      <c r="T20" s="4" t="n">
        <v>1</v>
      </c>
      <c r="U20" s="4"/>
    </row>
    <row r="21" customFormat="false" ht="10" hidden="false" customHeight="false" outlineLevel="0" collapsed="false">
      <c r="A21" s="2" t="s">
        <v>20</v>
      </c>
      <c r="B21" s="2" t="n">
        <v>-0.0992573252932948</v>
      </c>
      <c r="C21" s="4"/>
      <c r="D21" s="4" t="n">
        <v>-0.130380980731431</v>
      </c>
      <c r="E21" s="4"/>
      <c r="F21" s="4"/>
      <c r="G21" s="4"/>
      <c r="H21" s="4" t="n">
        <v>0.198757363631782</v>
      </c>
      <c r="I21" s="4" t="n">
        <v>0.174735247925137</v>
      </c>
      <c r="J21" s="4" t="n">
        <v>0.163922926259355</v>
      </c>
      <c r="K21" s="4" t="n">
        <v>-0.105860083875421</v>
      </c>
      <c r="L21" s="4" t="n">
        <v>-0.142323421534072</v>
      </c>
      <c r="M21" s="4" t="n">
        <v>-0.185988249464805</v>
      </c>
      <c r="N21" s="4" t="n">
        <v>0.146885470602002</v>
      </c>
      <c r="O21" s="4" t="n">
        <v>0.248147844336872</v>
      </c>
      <c r="P21" s="4" t="n">
        <v>0.212829806854441</v>
      </c>
      <c r="Q21" s="4" t="n">
        <v>0.324636756352565</v>
      </c>
      <c r="R21" s="4" t="n">
        <v>0.547713901594457</v>
      </c>
      <c r="S21" s="4" t="n">
        <v>0.37551587759534</v>
      </c>
      <c r="T21" s="4" t="n">
        <v>0.838021708662087</v>
      </c>
      <c r="U21" s="4" t="n">
        <v>1</v>
      </c>
    </row>
    <row r="22" customFormat="false" ht="10" hidden="false" customHeight="false" outlineLevel="0" collapsed="false">
      <c r="A22" s="2" t="s">
        <v>21</v>
      </c>
      <c r="B22" s="4"/>
      <c r="C22" s="4"/>
      <c r="D22" s="4"/>
      <c r="E22" s="4"/>
      <c r="F22" s="4" t="n">
        <v>0.145890216207333</v>
      </c>
      <c r="G22" s="4"/>
      <c r="H22" s="4" t="n">
        <v>0.733932260122709</v>
      </c>
      <c r="I22" s="4" t="n">
        <v>0.109410480369229</v>
      </c>
      <c r="J22" s="4" t="n">
        <v>0.650026323741228</v>
      </c>
      <c r="K22" s="4"/>
      <c r="L22" s="4"/>
      <c r="M22" s="4" t="n">
        <v>0.371081237610342</v>
      </c>
      <c r="N22" s="4" t="n">
        <v>0.630574894245257</v>
      </c>
      <c r="O22" s="4" t="n">
        <v>0.77040695540923</v>
      </c>
      <c r="P22" s="4" t="n">
        <v>0.940311130610015</v>
      </c>
      <c r="Q22" s="4" t="n">
        <v>0.921245938445469</v>
      </c>
      <c r="R22" s="4" t="n">
        <v>0.618336752970629</v>
      </c>
      <c r="S22" s="4" t="n">
        <v>0.959537541225424</v>
      </c>
      <c r="T22" s="4" t="n">
        <v>0.459889360741503</v>
      </c>
      <c r="U22" s="4" t="n">
        <v>0.296993542487837</v>
      </c>
      <c r="V22" s="4" t="n">
        <v>1</v>
      </c>
      <c r="W22" s="4"/>
      <c r="X22" s="4"/>
      <c r="Y22" s="4"/>
    </row>
    <row r="23" customFormat="false" ht="10" hidden="false" customHeight="false" outlineLevel="0" collapsed="false">
      <c r="A23" s="2" t="s">
        <v>22</v>
      </c>
      <c r="B23" s="4"/>
      <c r="C23" s="2" t="n">
        <v>0.0844719593703734</v>
      </c>
      <c r="D23" s="4" t="n">
        <v>-0.106227551554367</v>
      </c>
      <c r="E23" s="4" t="n">
        <v>0.116070973417544</v>
      </c>
      <c r="F23" s="4" t="n">
        <v>0.128601667153273</v>
      </c>
      <c r="G23" s="4"/>
      <c r="H23" s="4" t="n">
        <v>0.371812784323359</v>
      </c>
      <c r="I23" s="4"/>
      <c r="J23" s="4" t="n">
        <v>0.311318730090285</v>
      </c>
      <c r="K23" s="4"/>
      <c r="L23" s="4"/>
      <c r="M23" s="4" t="n">
        <v>0.10401027100452</v>
      </c>
      <c r="N23" s="4" t="n">
        <v>0.384071242476382</v>
      </c>
      <c r="O23" s="4" t="n">
        <v>0.46840184282063</v>
      </c>
      <c r="P23" s="4" t="n">
        <v>0.459619340050139</v>
      </c>
      <c r="Q23" s="4" t="n">
        <v>0.633266221523415</v>
      </c>
      <c r="R23" s="4" t="n">
        <v>1</v>
      </c>
      <c r="S23" s="4" t="n">
        <v>0.648559450023724</v>
      </c>
      <c r="T23" s="4" t="n">
        <v>0.383893685867593</v>
      </c>
      <c r="U23" s="4" t="n">
        <v>0.547713901594457</v>
      </c>
      <c r="V23" s="4" t="n">
        <v>0.618336752970629</v>
      </c>
      <c r="W23" s="4" t="n">
        <v>1</v>
      </c>
      <c r="X23" s="4"/>
      <c r="Y23" s="4"/>
    </row>
    <row r="24" customFormat="false" ht="10" hidden="false" customHeight="false" outlineLevel="0" collapsed="false">
      <c r="A24" s="2" t="s">
        <v>23</v>
      </c>
      <c r="B24" s="4"/>
      <c r="C24" s="2" t="n">
        <v>0.0789607623082616</v>
      </c>
      <c r="D24" s="2" t="n">
        <v>-0.0863798008080894</v>
      </c>
      <c r="E24" s="2" t="n">
        <v>0.0778793335507711</v>
      </c>
      <c r="F24" s="4" t="n">
        <v>0.153174993842779</v>
      </c>
      <c r="G24" s="4"/>
      <c r="H24" s="4" t="n">
        <v>0.689022289223507</v>
      </c>
      <c r="I24" s="2" t="n">
        <v>0.0960606823396961</v>
      </c>
      <c r="J24" s="4" t="n">
        <v>0.604873780650338</v>
      </c>
      <c r="K24" s="4"/>
      <c r="L24" s="4"/>
      <c r="M24" s="4" t="n">
        <v>0.323188911032402</v>
      </c>
      <c r="N24" s="4" t="n">
        <v>0.611176477534415</v>
      </c>
      <c r="O24" s="4" t="n">
        <v>0.746456201012177</v>
      </c>
      <c r="P24" s="4" t="n">
        <v>0.877568944135351</v>
      </c>
      <c r="Q24" s="4" t="n">
        <v>0.914477042310279</v>
      </c>
      <c r="R24" s="4" t="n">
        <v>0.785687112655273</v>
      </c>
      <c r="S24" s="4" t="n">
        <v>0.949190115427056</v>
      </c>
      <c r="T24" s="4" t="n">
        <v>0.476769913251975</v>
      </c>
      <c r="U24" s="4" t="n">
        <v>0.397525242816152</v>
      </c>
      <c r="V24" s="4" t="n">
        <v>0.972004094036376</v>
      </c>
      <c r="W24" s="4" t="n">
        <v>0.785687112655273</v>
      </c>
      <c r="X24" s="4" t="n">
        <v>1</v>
      </c>
      <c r="Y24" s="4"/>
    </row>
    <row r="25" customFormat="false" ht="10" hidden="false" customHeight="false" outlineLevel="0" collapsed="false">
      <c r="A25" s="2" t="s">
        <v>24</v>
      </c>
      <c r="B25" s="2" t="n">
        <v>-0.0864442220575409</v>
      </c>
      <c r="C25" s="4"/>
      <c r="D25" s="4" t="n">
        <v>-0.135884395158</v>
      </c>
      <c r="E25" s="4"/>
      <c r="F25" s="4"/>
      <c r="G25" s="2" t="n">
        <v>-0.0991953932270328</v>
      </c>
      <c r="H25" s="4" t="n">
        <v>0.26754985777257</v>
      </c>
      <c r="I25" s="4" t="n">
        <v>0.172297282996713</v>
      </c>
      <c r="J25" s="4" t="n">
        <v>0.230482594666441</v>
      </c>
      <c r="K25" s="2" t="n">
        <v>-0.0991953932270328</v>
      </c>
      <c r="L25" s="4" t="n">
        <v>-0.125645579806343</v>
      </c>
      <c r="M25" s="4" t="n">
        <v>-0.157571061629083</v>
      </c>
      <c r="N25" s="4" t="n">
        <v>0.213089856629222</v>
      </c>
      <c r="O25" s="4" t="n">
        <v>0.317935830473129</v>
      </c>
      <c r="P25" s="4" t="n">
        <v>0.30974411813325</v>
      </c>
      <c r="Q25" s="4" t="n">
        <v>0.395452231377308</v>
      </c>
      <c r="R25" s="4" t="n">
        <v>0.504593824301787</v>
      </c>
      <c r="S25" s="4" t="n">
        <v>0.439728633031955</v>
      </c>
      <c r="T25" s="4" t="n">
        <v>0.936733663807324</v>
      </c>
      <c r="U25" s="4" t="n">
        <v>0.975999473621914</v>
      </c>
      <c r="V25" s="4" t="n">
        <v>0.374080125721914</v>
      </c>
      <c r="W25" s="4" t="n">
        <v>0.504593824301787</v>
      </c>
      <c r="X25" s="4" t="n">
        <v>0.445311629295149</v>
      </c>
      <c r="Y25" s="4" t="n">
        <v>1</v>
      </c>
    </row>
    <row r="26" customFormat="false" ht="10" hidden="false" customHeight="false" outlineLevel="0" collapsed="false">
      <c r="A26" s="2" t="s">
        <v>25</v>
      </c>
      <c r="B26" s="4"/>
      <c r="C26" s="4" t="n">
        <v>-0.114083071813296</v>
      </c>
      <c r="D26" s="4" t="n">
        <v>0.113429360312041</v>
      </c>
      <c r="E26" s="4"/>
      <c r="F26" s="4" t="n">
        <v>-0.10492114841484</v>
      </c>
      <c r="G26" s="4" t="n">
        <v>-0.161642813416529</v>
      </c>
      <c r="H26" s="4"/>
      <c r="I26" s="4" t="n">
        <v>0.106088619820198</v>
      </c>
      <c r="J26" s="4"/>
      <c r="K26" s="4" t="n">
        <v>0.117547553759454</v>
      </c>
      <c r="L26" s="4"/>
      <c r="M26" s="4" t="n">
        <v>0.682466953331871</v>
      </c>
      <c r="N26" s="4"/>
      <c r="O26" s="22" t="n">
        <v>-0.201025809932709</v>
      </c>
      <c r="P26" s="22" t="n">
        <v>-0.308587556341401</v>
      </c>
      <c r="Q26" s="13" t="n">
        <v>-0.508898206601976</v>
      </c>
      <c r="R26" s="22" t="n">
        <v>-0.464390614037912</v>
      </c>
      <c r="S26" s="13" t="n">
        <v>-0.539646398028993</v>
      </c>
      <c r="T26" s="22" t="n">
        <v>-0.421398771981294</v>
      </c>
      <c r="U26" s="22" t="n">
        <v>-0.45931272847648</v>
      </c>
      <c r="V26" s="22" t="n">
        <v>-0.360442101376851</v>
      </c>
      <c r="W26" s="22" t="n">
        <v>-0.464390614037912</v>
      </c>
      <c r="X26" s="22" t="n">
        <v>-0.422557064892845</v>
      </c>
      <c r="Y26" s="22" t="n">
        <v>-0.462850653750203</v>
      </c>
      <c r="Z26" s="4" t="n">
        <v>1</v>
      </c>
      <c r="AA26" s="4"/>
      <c r="AB26" s="4"/>
      <c r="AC26" s="4"/>
      <c r="AD26" s="4"/>
      <c r="AE26" s="4"/>
      <c r="AF26" s="4"/>
      <c r="AG26" s="4"/>
      <c r="AH26" s="4"/>
    </row>
    <row r="27" customFormat="false" ht="10" hidden="false" customHeight="false" outlineLevel="0" collapsed="false">
      <c r="A27" s="2" t="s">
        <v>26</v>
      </c>
      <c r="B27" s="4" t="n">
        <v>0.161577657574565</v>
      </c>
      <c r="C27" s="4" t="n">
        <v>0.140123135001795</v>
      </c>
      <c r="D27" s="2" t="n">
        <v>0.0946098913747819</v>
      </c>
      <c r="E27" s="4"/>
      <c r="F27" s="4"/>
      <c r="G27" s="2" t="n">
        <v>-0.0958615996271048</v>
      </c>
      <c r="H27" s="4" t="n">
        <v>-0.168645657072426</v>
      </c>
      <c r="I27" s="2" t="n">
        <v>-0.100434936901022</v>
      </c>
      <c r="J27" s="4" t="n">
        <v>-0.11398934568877</v>
      </c>
      <c r="K27" s="4"/>
      <c r="L27" s="4" t="n">
        <v>0.14072689567493</v>
      </c>
      <c r="M27" s="2" t="n">
        <v>0.0820111460953843</v>
      </c>
      <c r="N27" s="4" t="n">
        <v>0.409895382943804</v>
      </c>
      <c r="O27" s="4"/>
      <c r="P27" s="22" t="n">
        <v>-0.262336209948336</v>
      </c>
      <c r="Q27" s="22" t="n">
        <v>-0.392822169521685</v>
      </c>
      <c r="R27" s="22" t="n">
        <v>-0.44180683180562</v>
      </c>
      <c r="S27" s="13" t="n">
        <v>-0.514144014275798</v>
      </c>
      <c r="T27" s="4" t="n">
        <v>-0.180537439176523</v>
      </c>
      <c r="U27" s="22" t="n">
        <v>-0.264815662420074</v>
      </c>
      <c r="V27" s="22" t="n">
        <v>-0.38864334517553</v>
      </c>
      <c r="W27" s="22" t="n">
        <v>-0.44180683180562</v>
      </c>
      <c r="X27" s="22" t="n">
        <v>-0.438003546498461</v>
      </c>
      <c r="Y27" s="22" t="n">
        <v>-0.241942961023442</v>
      </c>
      <c r="Z27" s="4" t="n">
        <v>0.405118286942138</v>
      </c>
      <c r="AA27" s="4" t="n">
        <v>1</v>
      </c>
      <c r="AB27" s="4"/>
      <c r="AC27" s="4"/>
      <c r="AD27" s="4"/>
      <c r="AE27" s="4"/>
      <c r="AF27" s="4"/>
      <c r="AG27" s="4"/>
      <c r="AH27" s="4"/>
    </row>
    <row r="28" customFormat="false" ht="10" hidden="false" customHeight="false" outlineLevel="0" collapsed="false">
      <c r="A28" s="2" t="s">
        <v>27</v>
      </c>
      <c r="B28" s="4"/>
      <c r="C28" s="4"/>
      <c r="D28" s="4"/>
      <c r="E28" s="4"/>
      <c r="F28" s="4"/>
      <c r="G28" s="4"/>
      <c r="H28" s="4" t="n">
        <v>-0.134512521234906</v>
      </c>
      <c r="I28" s="2" t="n">
        <v>-0.0859249398348368</v>
      </c>
      <c r="J28" s="2" t="n">
        <v>-0.093810839704776</v>
      </c>
      <c r="K28" s="2" t="n">
        <v>-0.079424049454557</v>
      </c>
      <c r="L28" s="4"/>
      <c r="M28" s="4"/>
      <c r="N28" s="4" t="n">
        <v>0.243581314516034</v>
      </c>
      <c r="O28" s="4" t="n">
        <v>0.381111366364068</v>
      </c>
      <c r="P28" s="4"/>
      <c r="Q28" s="22" t="n">
        <v>-0.272751153980786</v>
      </c>
      <c r="R28" s="22" t="n">
        <v>-0.38838882941512</v>
      </c>
      <c r="S28" s="22" t="n">
        <v>-0.357519627072721</v>
      </c>
      <c r="T28" s="4"/>
      <c r="U28" s="4" t="n">
        <v>-0.168860766900178</v>
      </c>
      <c r="V28" s="22" t="n">
        <v>-0.236159527678597</v>
      </c>
      <c r="W28" s="22" t="n">
        <v>-0.38838882941512</v>
      </c>
      <c r="X28" s="22" t="n">
        <v>-0.302007031213568</v>
      </c>
      <c r="Y28" s="4" t="n">
        <v>-0.132123720611829</v>
      </c>
      <c r="Z28" s="4" t="n">
        <v>0.285617793580928</v>
      </c>
      <c r="AA28" s="4" t="n">
        <v>0.633367261674331</v>
      </c>
      <c r="AB28" s="4" t="n">
        <v>1</v>
      </c>
      <c r="AC28" s="4"/>
      <c r="AD28" s="4"/>
      <c r="AE28" s="4"/>
      <c r="AF28" s="4"/>
      <c r="AG28" s="4"/>
      <c r="AH28" s="4"/>
    </row>
    <row r="29" customFormat="false" ht="10" hidden="false" customHeight="false" outlineLevel="0" collapsed="false">
      <c r="A29" s="2" t="s">
        <v>28</v>
      </c>
      <c r="B29" s="4"/>
      <c r="G29" s="4" t="n">
        <v>0.203141172501239</v>
      </c>
      <c r="H29" s="4" t="n">
        <v>0.206421657367226</v>
      </c>
      <c r="I29" s="4" t="n">
        <v>-0.111300839218725</v>
      </c>
      <c r="J29" s="4" t="n">
        <v>0.224298240871923</v>
      </c>
      <c r="K29" s="4"/>
      <c r="L29" s="2" t="n">
        <v>0.0849469298507188</v>
      </c>
      <c r="M29" s="4" t="n">
        <v>0.153177868788432</v>
      </c>
      <c r="N29" s="4" t="n">
        <v>0.245973128259941</v>
      </c>
      <c r="O29" s="4" t="n">
        <v>0.315459799039899</v>
      </c>
      <c r="P29" s="4" t="n">
        <v>0.473782555887567</v>
      </c>
      <c r="Q29" s="2" t="n">
        <v>0.0956439191622826</v>
      </c>
      <c r="R29" s="22" t="n">
        <v>-0.449659753066093</v>
      </c>
      <c r="S29" s="4"/>
      <c r="T29" s="4"/>
      <c r="U29" s="22" t="n">
        <v>-0.283381530196</v>
      </c>
      <c r="V29" s="4" t="n">
        <v>0.187083032324156</v>
      </c>
      <c r="W29" s="22" t="n">
        <v>-0.449659753066093</v>
      </c>
      <c r="X29" s="4"/>
      <c r="Y29" s="4" t="n">
        <v>-0.170265821365736</v>
      </c>
      <c r="Z29" s="4" t="n">
        <v>0.134236180269445</v>
      </c>
      <c r="AA29" s="4" t="n">
        <v>0.249736175994507</v>
      </c>
      <c r="AB29" s="4" t="n">
        <v>0.420483041607991</v>
      </c>
      <c r="AC29" s="4" t="n">
        <v>1</v>
      </c>
      <c r="AD29" s="4"/>
      <c r="AE29" s="4"/>
      <c r="AF29" s="4"/>
      <c r="AG29" s="4"/>
      <c r="AH29" s="4"/>
    </row>
    <row r="30" customFormat="false" ht="10" hidden="false" customHeight="false" outlineLevel="0" collapsed="false">
      <c r="A30" s="2" t="s">
        <v>29</v>
      </c>
      <c r="B30" s="4"/>
      <c r="C30" s="2" t="n">
        <v>0.0835790664313278</v>
      </c>
      <c r="G30" s="4" t="n">
        <v>0.221065203934298</v>
      </c>
      <c r="H30" s="4" t="n">
        <v>0.202966654278995</v>
      </c>
      <c r="I30" s="4"/>
      <c r="J30" s="4" t="n">
        <v>0.178784804493045</v>
      </c>
      <c r="K30" s="4"/>
      <c r="M30" s="22" t="n">
        <v>-0.240324052753287</v>
      </c>
      <c r="N30" s="4" t="n">
        <v>0.180807870260566</v>
      </c>
      <c r="O30" s="4" t="n">
        <v>0.205815267616735</v>
      </c>
      <c r="P30" s="4" t="n">
        <v>0.336954496275396</v>
      </c>
      <c r="Q30" s="4" t="n">
        <v>0.623424996326281</v>
      </c>
      <c r="R30" s="4"/>
      <c r="S30" s="4" t="n">
        <v>0.321620715097927</v>
      </c>
      <c r="T30" s="4" t="n">
        <v>0.187864653457557</v>
      </c>
      <c r="U30" s="4"/>
      <c r="V30" s="4" t="n">
        <v>0.342015458797148</v>
      </c>
      <c r="W30" s="4"/>
      <c r="X30" s="4" t="n">
        <v>0.275067736773626</v>
      </c>
      <c r="Y30" s="2" t="n">
        <v>0.0806718771127844</v>
      </c>
      <c r="Z30" s="22" t="n">
        <v>-0.440783888095051</v>
      </c>
      <c r="AA30" s="4" t="n">
        <v>-0.127987655882493</v>
      </c>
      <c r="AB30" s="2" t="n">
        <v>-0.0964314470986379</v>
      </c>
      <c r="AC30" s="4" t="n">
        <v>0.205296634477222</v>
      </c>
      <c r="AD30" s="4" t="n">
        <v>1</v>
      </c>
      <c r="AE30" s="4"/>
      <c r="AF30" s="4"/>
      <c r="AG30" s="4"/>
      <c r="AH30" s="4"/>
    </row>
    <row r="31" customFormat="false" ht="10" hidden="false" customHeight="false" outlineLevel="0" collapsed="false">
      <c r="A31" s="2" t="s">
        <v>30</v>
      </c>
      <c r="B31" s="4"/>
      <c r="D31" s="2" t="n">
        <v>-0.0890571887053398</v>
      </c>
      <c r="G31" s="2" t="n">
        <v>-0.0812657273843617</v>
      </c>
      <c r="H31" s="22" t="n">
        <v>-0.259207480794006</v>
      </c>
      <c r="I31" s="2" t="n">
        <v>-0.079961782734525</v>
      </c>
      <c r="J31" s="22" t="n">
        <v>-0.247491122726172</v>
      </c>
      <c r="K31" s="4"/>
      <c r="M31" s="22" t="n">
        <v>-0.236331713249875</v>
      </c>
      <c r="N31" s="4" t="n">
        <v>-0.128656664370121</v>
      </c>
      <c r="O31" s="4" t="n">
        <v>-0.152314070598507</v>
      </c>
      <c r="P31" s="22" t="n">
        <v>-0.321595882607873</v>
      </c>
      <c r="Q31" s="4" t="n">
        <v>-0.100530754488113</v>
      </c>
      <c r="R31" s="4" t="n">
        <v>0.62392167745776</v>
      </c>
      <c r="S31" s="4" t="n">
        <v>-0.114618753844122</v>
      </c>
      <c r="T31" s="4"/>
      <c r="U31" s="4" t="n">
        <v>0.398187526014272</v>
      </c>
      <c r="V31" s="4" t="n">
        <v>-0.191376521880497</v>
      </c>
      <c r="W31" s="4" t="n">
        <v>0.62392167745776</v>
      </c>
      <c r="X31" s="4"/>
      <c r="Y31" s="4" t="n">
        <v>0.268911288388356</v>
      </c>
      <c r="Z31" s="22" t="n">
        <v>-0.25177943105275</v>
      </c>
      <c r="AA31" s="4" t="n">
        <v>-0.183263198640417</v>
      </c>
      <c r="AB31" s="22" t="n">
        <v>-0.253681108753628</v>
      </c>
      <c r="AC31" s="13" t="n">
        <v>-0.759020335285672</v>
      </c>
      <c r="AD31" s="22" t="n">
        <v>-0.32571882796834</v>
      </c>
      <c r="AE31" s="4" t="n">
        <v>1</v>
      </c>
      <c r="AF31" s="4"/>
      <c r="AG31" s="4"/>
      <c r="AH31" s="4"/>
    </row>
    <row r="32" customFormat="false" ht="10" hidden="false" customHeight="false" outlineLevel="0" collapsed="false">
      <c r="A32" s="2" t="s">
        <v>31</v>
      </c>
      <c r="B32" s="4"/>
      <c r="F32" s="2" t="n">
        <v>0.0863609218658017</v>
      </c>
      <c r="G32" s="2" t="n">
        <v>0.0773764284544666</v>
      </c>
      <c r="H32" s="4" t="n">
        <v>0.238397147043505</v>
      </c>
      <c r="I32" s="2" t="n">
        <v>0.0992680397544936</v>
      </c>
      <c r="J32" s="4" t="n">
        <v>0.208223732193732</v>
      </c>
      <c r="K32" s="2" t="n">
        <v>-0.0802468415301505</v>
      </c>
      <c r="L32" s="2" t="n">
        <v>-0.0889881194063164</v>
      </c>
      <c r="M32" s="22" t="n">
        <v>-0.344011058517039</v>
      </c>
      <c r="N32" s="4"/>
      <c r="O32" s="2" t="n">
        <v>0.0926151653505481</v>
      </c>
      <c r="P32" s="22" t="n">
        <v>0.362241602076013</v>
      </c>
      <c r="Q32" s="4" t="n">
        <v>0.374787289254615</v>
      </c>
      <c r="R32" s="4"/>
      <c r="S32" s="4" t="n">
        <v>0.60071954426959</v>
      </c>
      <c r="T32" s="4" t="n">
        <v>0.296734805674549</v>
      </c>
      <c r="U32" s="4" t="n">
        <v>0.13835003239401</v>
      </c>
      <c r="V32" s="4" t="n">
        <v>0.424172749371579</v>
      </c>
      <c r="W32" s="4"/>
      <c r="X32" s="4" t="n">
        <v>0.331421805252716</v>
      </c>
      <c r="Y32" s="4" t="n">
        <v>0.207187681427789</v>
      </c>
      <c r="Z32" s="13" t="n">
        <v>-0.603424009700234</v>
      </c>
      <c r="AA32" s="22" t="n">
        <v>-0.45053866802054</v>
      </c>
      <c r="AB32" s="22" t="n">
        <v>-0.327735775685145</v>
      </c>
      <c r="AC32" s="4" t="n">
        <v>0.153583254426627</v>
      </c>
      <c r="AD32" s="4" t="n">
        <v>0.303574388864234</v>
      </c>
      <c r="AE32" s="22" t="n">
        <v>-0.427640947947754</v>
      </c>
      <c r="AF32" s="4" t="n">
        <v>1</v>
      </c>
      <c r="AG32" s="4"/>
      <c r="AH32" s="4"/>
    </row>
    <row r="33" customFormat="false" ht="10" hidden="false" customHeight="false" outlineLevel="0" collapsed="false">
      <c r="A33" s="2" t="s">
        <v>32</v>
      </c>
      <c r="B33" s="2" t="n">
        <v>-0.0915490374830126</v>
      </c>
      <c r="C33" s="4"/>
      <c r="E33" s="2" t="n">
        <v>-0.100225405659901</v>
      </c>
      <c r="F33" s="2" t="n">
        <v>-0.0892307403096676</v>
      </c>
      <c r="G33" s="22" t="n">
        <v>-0.237671936664324</v>
      </c>
      <c r="H33" s="4" t="n">
        <v>-0.147586607430337</v>
      </c>
      <c r="J33" s="4" t="n">
        <v>-0.130157632846251</v>
      </c>
      <c r="K33" s="4"/>
      <c r="L33" s="4" t="n">
        <v>-0.108673005127835</v>
      </c>
      <c r="M33" s="22" t="n">
        <v>-0.340026171002033</v>
      </c>
      <c r="N33" s="4" t="n">
        <v>-0.13511030631276</v>
      </c>
      <c r="O33" s="4" t="n">
        <v>-0.128576976626883</v>
      </c>
      <c r="P33" s="22" t="n">
        <v>-0.20646689253548</v>
      </c>
      <c r="Q33" s="4" t="n">
        <v>-0.196310438575231</v>
      </c>
      <c r="R33" s="4" t="n">
        <v>-0.181917871201619</v>
      </c>
      <c r="S33" s="4" t="n">
        <v>-0.1884830525151</v>
      </c>
      <c r="T33" s="4" t="n">
        <v>0.685447651774715</v>
      </c>
      <c r="U33" s="4" t="n">
        <v>0.577403328098723</v>
      </c>
      <c r="V33" s="22" t="n">
        <v>-0.246053891147663</v>
      </c>
      <c r="W33" s="4" t="n">
        <v>-0.181917871201619</v>
      </c>
      <c r="X33" s="22" t="n">
        <v>-0.248066813016604</v>
      </c>
      <c r="Y33" s="4" t="n">
        <v>0.643995779454822</v>
      </c>
      <c r="Z33" s="4" t="n">
        <v>-0.121683606541232</v>
      </c>
      <c r="AA33" s="4" t="n">
        <v>0.183895661987517</v>
      </c>
      <c r="AB33" s="4" t="n">
        <v>0.220731496801474</v>
      </c>
      <c r="AC33" s="4"/>
      <c r="AD33" s="4"/>
      <c r="AE33" s="4"/>
      <c r="AF33" s="4"/>
      <c r="AG33" s="4" t="n">
        <v>1</v>
      </c>
      <c r="AH33" s="4"/>
    </row>
    <row r="34" customFormat="false" ht="10" hidden="false" customHeight="false" outlineLevel="0" collapsed="false">
      <c r="A34" s="2" t="s">
        <v>33</v>
      </c>
      <c r="B34" s="4" t="n">
        <v>-0.133541209979301</v>
      </c>
      <c r="C34" s="4" t="n">
        <v>-0.10556053569425</v>
      </c>
      <c r="D34" s="2" t="n">
        <v>-0.0853034540319877</v>
      </c>
      <c r="F34" s="2" t="n">
        <v>-0.0870772677779264</v>
      </c>
      <c r="G34" s="22" t="n">
        <v>-0.297384558135233</v>
      </c>
      <c r="H34" s="22" t="n">
        <v>-0.256125286862534</v>
      </c>
      <c r="I34" s="2" t="n">
        <v>0.0908303135675342</v>
      </c>
      <c r="J34" s="22" t="n">
        <v>-0.241059997576619</v>
      </c>
      <c r="K34" s="4"/>
      <c r="L34" s="4" t="n">
        <v>-0.158611246571618</v>
      </c>
      <c r="M34" s="22" t="n">
        <v>-0.403420310126528</v>
      </c>
      <c r="N34" s="22" t="n">
        <v>-0.24282599037549</v>
      </c>
      <c r="O34" s="22" t="n">
        <v>-0.227279451711835</v>
      </c>
      <c r="P34" s="22" t="n">
        <v>-0.354605480002999</v>
      </c>
      <c r="Q34" s="22" t="n">
        <v>-0.271081822923137</v>
      </c>
      <c r="R34" s="4"/>
      <c r="S34" s="22" t="n">
        <v>-0.24511458487489</v>
      </c>
      <c r="T34" s="4" t="n">
        <v>0.529181456828932</v>
      </c>
      <c r="U34" s="4" t="n">
        <v>0.733600622082965</v>
      </c>
      <c r="V34" s="22" t="n">
        <v>-0.337193571053483</v>
      </c>
      <c r="W34" s="4"/>
      <c r="X34" s="22" t="n">
        <v>-0.260334959886605</v>
      </c>
      <c r="Y34" s="4" t="n">
        <v>0.681832694875283</v>
      </c>
      <c r="Z34" s="4" t="n">
        <v>-0.185257757152933</v>
      </c>
      <c r="AA34" s="4"/>
      <c r="AB34" s="2" t="n">
        <v>0.0815678124899475</v>
      </c>
      <c r="AC34" s="22" t="n">
        <v>-0.291751833205689</v>
      </c>
      <c r="AD34" s="4" t="n">
        <v>-0.187655712202317</v>
      </c>
      <c r="AE34" s="4" t="n">
        <v>0.381591825600887</v>
      </c>
      <c r="AF34" s="2" t="n">
        <v>-0.0892172668629364</v>
      </c>
      <c r="AG34" s="4" t="n">
        <v>0.833063860061796</v>
      </c>
      <c r="AH34" s="4" t="n">
        <v>1</v>
      </c>
    </row>
    <row r="35" customFormat="false" ht="10" hidden="false" customHeight="false" outlineLevel="0" collapsed="false">
      <c r="A35" s="2" t="s">
        <v>34</v>
      </c>
      <c r="B35" s="4"/>
      <c r="C35" s="4"/>
      <c r="D35" s="2" t="n">
        <v>0.0890571887053398</v>
      </c>
      <c r="E35" s="4"/>
      <c r="F35" s="4"/>
      <c r="G35" s="2" t="n">
        <v>0.081265727384362</v>
      </c>
      <c r="H35" s="22" t="n">
        <v>0.259207480794006</v>
      </c>
      <c r="I35" s="2" t="n">
        <v>0.079961782734525</v>
      </c>
      <c r="J35" s="22" t="n">
        <v>0.247491122726172</v>
      </c>
      <c r="L35" s="4"/>
      <c r="M35" s="22" t="n">
        <v>0.236331713249875</v>
      </c>
      <c r="N35" s="4" t="n">
        <v>0.128656664370121</v>
      </c>
      <c r="O35" s="4" t="n">
        <v>0.152314070598507</v>
      </c>
      <c r="P35" s="22" t="n">
        <v>0.321595882607873</v>
      </c>
      <c r="Q35" s="4" t="n">
        <v>0.100530754488113</v>
      </c>
      <c r="R35" s="13" t="n">
        <v>-0.623921677457759</v>
      </c>
      <c r="S35" s="4" t="n">
        <v>0.114618753844122</v>
      </c>
      <c r="T35" s="4"/>
      <c r="U35" s="22" t="n">
        <v>-0.398187526014271</v>
      </c>
      <c r="V35" s="4" t="n">
        <v>0.191376521880497</v>
      </c>
      <c r="W35" s="13" t="n">
        <v>-0.623921677457759</v>
      </c>
      <c r="X35" s="4"/>
      <c r="Y35" s="22" t="n">
        <v>-0.268911288388355</v>
      </c>
      <c r="Z35" s="4" t="n">
        <v>0.25177943105275</v>
      </c>
      <c r="AA35" s="4" t="n">
        <v>0.183263198640416</v>
      </c>
      <c r="AB35" s="4" t="n">
        <v>0.253681108753627</v>
      </c>
      <c r="AC35" s="4" t="n">
        <v>0.759020335285672</v>
      </c>
      <c r="AD35" s="4" t="n">
        <v>0.32571882796834</v>
      </c>
      <c r="AE35" s="4" t="n">
        <v>-1</v>
      </c>
      <c r="AF35" s="4" t="n">
        <v>0.427640947947754</v>
      </c>
      <c r="AG35" s="4"/>
      <c r="AH35" s="22" t="n">
        <v>-0.381591825600887</v>
      </c>
      <c r="AI35" s="4" t="n">
        <v>1</v>
      </c>
      <c r="AJ35" s="4"/>
      <c r="AK35" s="4"/>
    </row>
    <row r="36" customFormat="false" ht="10" hidden="false" customHeight="false" outlineLevel="0" collapsed="false">
      <c r="A36" s="2" t="s">
        <v>35</v>
      </c>
      <c r="B36" s="4"/>
      <c r="C36" s="4"/>
      <c r="D36" s="2" t="n">
        <v>-0.0890571887053398</v>
      </c>
      <c r="E36" s="4"/>
      <c r="F36" s="4"/>
      <c r="G36" s="2" t="n">
        <v>-0.0812657273843617</v>
      </c>
      <c r="H36" s="22" t="n">
        <v>-0.259207480794006</v>
      </c>
      <c r="I36" s="2" t="n">
        <v>-0.079961782734525</v>
      </c>
      <c r="J36" s="22" t="n">
        <v>-0.247491122726172</v>
      </c>
      <c r="L36" s="4"/>
      <c r="M36" s="22" t="n">
        <v>-0.236331713249875</v>
      </c>
      <c r="N36" s="4" t="n">
        <v>-0.128656664370121</v>
      </c>
      <c r="O36" s="4" t="n">
        <v>-0.152314070598507</v>
      </c>
      <c r="P36" s="22" t="n">
        <v>-0.321595882607873</v>
      </c>
      <c r="Q36" s="4" t="n">
        <v>-0.100530754488113</v>
      </c>
      <c r="R36" s="4" t="n">
        <v>0.62392167745776</v>
      </c>
      <c r="S36" s="4" t="n">
        <v>-0.114618753844122</v>
      </c>
      <c r="T36" s="4"/>
      <c r="U36" s="4" t="n">
        <v>0.398187526014272</v>
      </c>
      <c r="V36" s="4" t="n">
        <v>-0.191376521880497</v>
      </c>
      <c r="W36" s="4" t="n">
        <v>0.62392167745776</v>
      </c>
      <c r="X36" s="4"/>
      <c r="Y36" s="4" t="n">
        <v>0.268911288388356</v>
      </c>
      <c r="Z36" s="22" t="n">
        <v>-0.25177943105275</v>
      </c>
      <c r="AA36" s="4" t="n">
        <v>-0.183263198640417</v>
      </c>
      <c r="AB36" s="22" t="n">
        <v>-0.253681108753628</v>
      </c>
      <c r="AC36" s="13" t="n">
        <v>-0.759020335285672</v>
      </c>
      <c r="AD36" s="22" t="n">
        <v>-0.32571882796834</v>
      </c>
      <c r="AE36" s="4" t="n">
        <v>1</v>
      </c>
      <c r="AF36" s="4" t="n">
        <v>-0.427640947947754</v>
      </c>
      <c r="AG36" s="4"/>
      <c r="AH36" s="4" t="n">
        <v>0.381591825600887</v>
      </c>
      <c r="AI36" s="4" t="n">
        <v>-1</v>
      </c>
      <c r="AJ36" s="4" t="n">
        <v>1</v>
      </c>
      <c r="AK36" s="4"/>
    </row>
    <row r="37" customFormat="false" ht="10" hidden="false" customHeight="false" outlineLevel="0" collapsed="false">
      <c r="A37" s="2" t="s">
        <v>36</v>
      </c>
      <c r="B37" s="4" t="n">
        <v>-0.122705698603437</v>
      </c>
      <c r="C37" s="2" t="n">
        <v>-0.0938186383486029</v>
      </c>
      <c r="D37" s="2" t="n">
        <v>-0.0854242627464943</v>
      </c>
      <c r="E37" s="4"/>
      <c r="F37" s="2" t="n">
        <v>-0.0913840180376187</v>
      </c>
      <c r="G37" s="22" t="n">
        <v>-0.286508730536259</v>
      </c>
      <c r="H37" s="22" t="n">
        <v>-0.224536720654167</v>
      </c>
      <c r="I37" s="2" t="n">
        <v>0.0880420673615476</v>
      </c>
      <c r="J37" s="22" t="n">
        <v>-0.207925664143114</v>
      </c>
      <c r="L37" s="4" t="n">
        <v>-0.145770470938075</v>
      </c>
      <c r="M37" s="22" t="n">
        <v>-0.395506121925837</v>
      </c>
      <c r="N37" s="22" t="n">
        <v>-0.211003828777484</v>
      </c>
      <c r="O37" s="4" t="n">
        <v>-0.198318138473378</v>
      </c>
      <c r="P37" s="22" t="n">
        <v>-0.31169863405787</v>
      </c>
      <c r="Q37" s="22" t="n">
        <v>-0.253248205801881</v>
      </c>
      <c r="R37" s="4"/>
      <c r="S37" s="22" t="n">
        <v>-0.233259573175695</v>
      </c>
      <c r="T37" s="4" t="n">
        <v>0.611937461941479</v>
      </c>
      <c r="U37" s="4" t="n">
        <v>0.703291588831187</v>
      </c>
      <c r="V37" s="22" t="n">
        <v>-0.315736962570004</v>
      </c>
      <c r="W37" s="4"/>
      <c r="X37" s="22" t="n">
        <v>-0.266369485520583</v>
      </c>
      <c r="Y37" s="4" t="n">
        <v>0.695417830649143</v>
      </c>
      <c r="Z37" s="4" t="n">
        <v>-0.168217255557763</v>
      </c>
      <c r="AA37" s="4" t="n">
        <v>0.110801791418928</v>
      </c>
      <c r="AB37" s="4" t="n">
        <v>0.139089621678639</v>
      </c>
      <c r="AC37" s="4" t="n">
        <v>-0.186591948555557</v>
      </c>
      <c r="AD37" s="4" t="n">
        <v>-0.13648801248515</v>
      </c>
      <c r="AE37" s="4" t="n">
        <v>0.256566895749513</v>
      </c>
      <c r="AF37" s="4"/>
      <c r="AG37" s="4" t="n">
        <v>0.932585220060612</v>
      </c>
      <c r="AH37" s="4" t="n">
        <v>0.976572147055813</v>
      </c>
      <c r="AI37" s="22" t="n">
        <v>-0.256566895749513</v>
      </c>
      <c r="AJ37" s="4" t="n">
        <v>0.256566895749513</v>
      </c>
      <c r="AK37" s="4" t="n">
        <v>1</v>
      </c>
    </row>
    <row r="38" customFormat="false" ht="10" hidden="false" customHeight="false" outlineLevel="0" collapsed="false">
      <c r="A38" s="3" t="s">
        <v>37</v>
      </c>
      <c r="B38" s="4" t="n">
        <v>0.145853960551246</v>
      </c>
      <c r="C38" s="4" t="n">
        <v>0.127335976427602</v>
      </c>
      <c r="D38" s="2" t="n">
        <v>0.0875297626125492</v>
      </c>
      <c r="F38" s="2" t="n">
        <v>0.0806656478199876</v>
      </c>
      <c r="G38" s="4" t="n">
        <v>0.141938202183508</v>
      </c>
      <c r="H38" s="4" t="n">
        <v>0.621554768506335</v>
      </c>
      <c r="I38" s="4" t="n">
        <v>0.369280188950005</v>
      </c>
      <c r="J38" s="4" t="n">
        <v>0.496317495063724</v>
      </c>
      <c r="K38" s="2" t="n">
        <v>0.0820523764864651</v>
      </c>
      <c r="L38" s="4"/>
      <c r="M38" s="4" t="n">
        <v>0.371576276442483</v>
      </c>
      <c r="N38" s="4" t="n">
        <v>0.388211754200612</v>
      </c>
      <c r="O38" s="4" t="n">
        <v>0.334181523732527</v>
      </c>
      <c r="P38" s="4" t="n">
        <v>0.409639518528856</v>
      </c>
      <c r="Q38" s="4" t="n">
        <v>0.454918885872347</v>
      </c>
      <c r="R38" s="4" t="n">
        <v>0.200370633798722</v>
      </c>
      <c r="S38" s="4" t="n">
        <v>0.415930562086518</v>
      </c>
      <c r="T38" s="4" t="n">
        <v>0.302681001982005</v>
      </c>
      <c r="U38" s="4" t="n">
        <v>0.14857258165151</v>
      </c>
      <c r="V38" s="4" t="n">
        <v>0.482432777924364</v>
      </c>
      <c r="W38" s="4" t="n">
        <v>0.200370633798722</v>
      </c>
      <c r="X38" s="4" t="n">
        <v>0.439646995047659</v>
      </c>
      <c r="Y38" s="4" t="n">
        <v>0.216118989633466</v>
      </c>
      <c r="Z38" s="4"/>
      <c r="AA38" s="4"/>
      <c r="AB38" s="4" t="n">
        <v>-0.128469517417276</v>
      </c>
      <c r="AC38" s="4"/>
      <c r="AD38" s="4" t="n">
        <v>0.252300386896048</v>
      </c>
      <c r="AE38" s="22" t="n">
        <v>-0.230461635751242</v>
      </c>
      <c r="AF38" s="4" t="n">
        <v>0.152919384415239</v>
      </c>
      <c r="AG38" s="4"/>
      <c r="AH38" s="4" t="n">
        <v>-0.14155057325067</v>
      </c>
      <c r="AI38" s="4" t="n">
        <v>0.230461635751242</v>
      </c>
      <c r="AJ38" s="22" t="n">
        <v>-0.230461635751242</v>
      </c>
      <c r="AK38" s="2" t="n">
        <v>-0.0974714293246176</v>
      </c>
      <c r="AL38" s="4" t="n">
        <v>1</v>
      </c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</row>
    <row r="39" customFormat="false" ht="10" hidden="false" customHeight="false" outlineLevel="0" collapsed="false">
      <c r="A39" s="3" t="s">
        <v>38</v>
      </c>
      <c r="B39" s="4"/>
      <c r="C39" s="4"/>
      <c r="G39" s="4"/>
      <c r="H39" s="4" t="n">
        <v>0.619986543255244</v>
      </c>
      <c r="I39" s="4" t="n">
        <v>0.377360325321279</v>
      </c>
      <c r="J39" s="4" t="n">
        <v>0.528855120286477</v>
      </c>
      <c r="K39" s="4"/>
      <c r="L39" s="4"/>
      <c r="M39" s="4" t="n">
        <v>0.317432632059075</v>
      </c>
      <c r="N39" s="4" t="n">
        <v>0.43117866775709</v>
      </c>
      <c r="O39" s="4" t="n">
        <v>0.375122925441504</v>
      </c>
      <c r="P39" s="4" t="n">
        <v>0.438721707228778</v>
      </c>
      <c r="Q39" s="4" t="n">
        <v>0.531676776247155</v>
      </c>
      <c r="R39" s="4" t="n">
        <v>0.248134048368381</v>
      </c>
      <c r="S39" s="4" t="n">
        <v>0.429625120346855</v>
      </c>
      <c r="T39" s="4" t="n">
        <v>0.412027617325598</v>
      </c>
      <c r="U39" s="4" t="n">
        <v>0.251940731876506</v>
      </c>
      <c r="V39" s="4" t="n">
        <v>0.504964172107108</v>
      </c>
      <c r="W39" s="4" t="n">
        <v>0.248134048368381</v>
      </c>
      <c r="X39" s="4" t="n">
        <v>0.471662159009765</v>
      </c>
      <c r="Y39" s="4" t="n">
        <v>0.326074927803105</v>
      </c>
      <c r="Z39" s="4"/>
      <c r="AA39" s="4"/>
      <c r="AB39" s="4" t="n">
        <v>-0.114479804033273</v>
      </c>
      <c r="AC39" s="4"/>
      <c r="AD39" s="4" t="n">
        <v>0.36200195315875</v>
      </c>
      <c r="AE39" s="4" t="n">
        <v>-0.19356828985536</v>
      </c>
      <c r="AF39" s="4" t="n">
        <v>0.112465291287349</v>
      </c>
      <c r="AG39" s="4"/>
      <c r="AH39" s="4"/>
      <c r="AI39" s="4" t="n">
        <v>0.19356828985536</v>
      </c>
      <c r="AJ39" s="4" t="n">
        <v>-0.19356828985536</v>
      </c>
      <c r="AK39" s="4"/>
      <c r="AL39" s="4" t="n">
        <v>0.834719267215764</v>
      </c>
      <c r="AM39" s="4" t="n">
        <v>1</v>
      </c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</row>
    <row r="40" customFormat="false" ht="10" hidden="false" customHeight="false" outlineLevel="0" collapsed="false">
      <c r="A40" s="3" t="s">
        <v>39</v>
      </c>
      <c r="B40" s="4" t="n">
        <v>0.200213792635999</v>
      </c>
      <c r="C40" s="4" t="n">
        <v>0.217742275255511</v>
      </c>
      <c r="D40" s="4"/>
      <c r="E40" s="4"/>
      <c r="F40" s="4" t="n">
        <v>0.113526184794642</v>
      </c>
      <c r="G40" s="4" t="n">
        <v>0.137927904487775</v>
      </c>
      <c r="H40" s="4" t="n">
        <v>0.736606042721172</v>
      </c>
      <c r="I40" s="4" t="n">
        <v>0.412725164518246</v>
      </c>
      <c r="J40" s="4" t="n">
        <v>0.611958710444511</v>
      </c>
      <c r="K40" s="4"/>
      <c r="L40" s="4"/>
      <c r="M40" s="4" t="n">
        <v>0.435007600396158</v>
      </c>
      <c r="N40" s="4" t="n">
        <v>0.53521648232728</v>
      </c>
      <c r="O40" s="4" t="n">
        <v>0.511111090981141</v>
      </c>
      <c r="P40" s="4" t="n">
        <v>0.544825467731275</v>
      </c>
      <c r="Q40" s="4" t="n">
        <v>0.491708769251713</v>
      </c>
      <c r="R40" s="4" t="n">
        <v>0.289934410509254</v>
      </c>
      <c r="S40" s="4" t="n">
        <v>0.504426889650465</v>
      </c>
      <c r="T40" s="4" t="n">
        <v>0.394718902702488</v>
      </c>
      <c r="U40" s="4" t="n">
        <v>0.255720268410568</v>
      </c>
      <c r="V40" s="4" t="n">
        <v>0.584710203127856</v>
      </c>
      <c r="W40" s="4" t="n">
        <v>0.289934410509254</v>
      </c>
      <c r="X40" s="4" t="n">
        <v>0.546930506017055</v>
      </c>
      <c r="Y40" s="4" t="n">
        <v>0.321591417431368</v>
      </c>
      <c r="AC40" s="4" t="n">
        <v>0.146528360321791</v>
      </c>
      <c r="AD40" s="4" t="n">
        <v>0.143849978329429</v>
      </c>
      <c r="AE40" s="22" t="n">
        <v>-0.218966663927299</v>
      </c>
      <c r="AF40" s="4" t="n">
        <v>0.150337020414737</v>
      </c>
      <c r="AG40" s="4"/>
      <c r="AH40" s="4" t="n">
        <v>-0.122054532301781</v>
      </c>
      <c r="AI40" s="4" t="n">
        <v>0.218966663927299</v>
      </c>
      <c r="AJ40" s="22" t="n">
        <v>-0.218966663927299</v>
      </c>
      <c r="AK40" s="2" t="n">
        <v>-0.0832407047021667</v>
      </c>
      <c r="AL40" s="4" t="n">
        <v>0.70128126532116</v>
      </c>
      <c r="AM40" s="4" t="n">
        <v>0.721096947204721</v>
      </c>
      <c r="AN40" s="4" t="n">
        <v>1</v>
      </c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</row>
    <row r="41" customFormat="false" ht="10" hidden="false" customHeight="false" outlineLevel="0" collapsed="false">
      <c r="A41" s="3" t="s">
        <v>40</v>
      </c>
      <c r="B41" s="4"/>
      <c r="C41" s="4"/>
      <c r="D41" s="4"/>
      <c r="E41" s="4"/>
      <c r="F41" s="4"/>
      <c r="G41" s="4"/>
      <c r="H41" s="4" t="n">
        <v>0.751543499077719</v>
      </c>
      <c r="I41" s="4" t="n">
        <v>0.489547664029262</v>
      </c>
      <c r="J41" s="4" t="n">
        <v>0.650087196418347</v>
      </c>
      <c r="K41" s="4"/>
      <c r="L41" s="2" t="n">
        <v>-0.0877343102914789</v>
      </c>
      <c r="M41" s="4" t="n">
        <v>0.534125437870624</v>
      </c>
      <c r="N41" s="4" t="n">
        <v>0.489290675859683</v>
      </c>
      <c r="O41" s="4" t="n">
        <v>0.472813411385067</v>
      </c>
      <c r="P41" s="4" t="n">
        <v>0.51118552460543</v>
      </c>
      <c r="Q41" s="4" t="n">
        <v>0.457252016476708</v>
      </c>
      <c r="R41" s="4" t="n">
        <v>0.296665988608174</v>
      </c>
      <c r="S41" s="4" t="n">
        <v>0.500081349312302</v>
      </c>
      <c r="T41" s="4" t="n">
        <v>0.477367755992365</v>
      </c>
      <c r="U41" s="4" t="n">
        <v>0.348382090138503</v>
      </c>
      <c r="V41" s="4" t="n">
        <v>0.582222159387981</v>
      </c>
      <c r="W41" s="4" t="n">
        <v>0.296665988608174</v>
      </c>
      <c r="X41" s="4" t="n">
        <v>0.546984601222568</v>
      </c>
      <c r="Y41" s="4" t="n">
        <v>0.414023388356741</v>
      </c>
      <c r="Z41" s="2" t="n">
        <v>0.0912804541855474</v>
      </c>
      <c r="AB41" s="2" t="n">
        <v>-0.0837792333823181</v>
      </c>
      <c r="AC41" s="2" t="n">
        <v>0.0770878947197539</v>
      </c>
      <c r="AD41" s="4"/>
      <c r="AE41" s="22" t="n">
        <v>-0.213450765394086</v>
      </c>
      <c r="AF41" s="4" t="n">
        <v>0.133099208915069</v>
      </c>
      <c r="AG41" s="2" t="n">
        <v>0.0804396575488183</v>
      </c>
      <c r="AH41" s="4"/>
      <c r="AI41" s="4" t="n">
        <v>0.213450765394086</v>
      </c>
      <c r="AJ41" s="22" t="n">
        <v>-0.213450765394086</v>
      </c>
      <c r="AK41" s="4"/>
      <c r="AL41" s="4" t="n">
        <v>0.730991984411883</v>
      </c>
      <c r="AM41" s="4" t="n">
        <v>0.781941574965461</v>
      </c>
      <c r="AN41" s="4" t="n">
        <v>0.845004525726186</v>
      </c>
      <c r="AO41" s="4" t="n">
        <v>1</v>
      </c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</row>
    <row r="42" customFormat="false" ht="10" hidden="false" customHeight="false" outlineLevel="0" collapsed="false">
      <c r="A42" s="3" t="s">
        <v>41</v>
      </c>
      <c r="B42" s="4"/>
      <c r="C42" s="4"/>
      <c r="D42" s="4"/>
      <c r="E42" s="4"/>
      <c r="F42" s="4"/>
      <c r="G42" s="4"/>
      <c r="H42" s="4" t="n">
        <v>0.479098577028563</v>
      </c>
      <c r="I42" s="4" t="n">
        <v>0.298426750750241</v>
      </c>
      <c r="J42" s="4" t="n">
        <v>0.428627244845936</v>
      </c>
      <c r="K42" s="4"/>
      <c r="L42" s="4" t="n">
        <v>-0.140292826101085</v>
      </c>
      <c r="M42" s="2" t="n">
        <v>0.0985279140960866</v>
      </c>
      <c r="N42" s="4" t="n">
        <v>0.295550541763696</v>
      </c>
      <c r="O42" s="4" t="n">
        <v>0.299024855042676</v>
      </c>
      <c r="P42" s="4" t="n">
        <v>0.346931662405024</v>
      </c>
      <c r="Q42" s="4" t="n">
        <v>0.398745255944614</v>
      </c>
      <c r="R42" s="4" t="n">
        <v>0.314641119186567</v>
      </c>
      <c r="S42" s="4" t="n">
        <v>0.450139070426659</v>
      </c>
      <c r="T42" s="4" t="n">
        <v>0.543901253748214</v>
      </c>
      <c r="U42" s="4" t="n">
        <v>0.473169385583479</v>
      </c>
      <c r="V42" s="4" t="n">
        <v>0.430613652693113</v>
      </c>
      <c r="W42" s="4" t="n">
        <v>0.314641119186567</v>
      </c>
      <c r="X42" s="4" t="n">
        <v>0.433021431258043</v>
      </c>
      <c r="Y42" s="4" t="n">
        <v>0.520632932730739</v>
      </c>
      <c r="Z42" s="22" t="n">
        <v>-0.224992046980867</v>
      </c>
      <c r="AA42" s="4" t="n">
        <v>-0.142725134495117</v>
      </c>
      <c r="AB42" s="4" t="n">
        <v>-0.15618351878896</v>
      </c>
      <c r="AC42" s="4"/>
      <c r="AD42" s="4" t="n">
        <v>0.136560127476548</v>
      </c>
      <c r="AE42" s="4"/>
      <c r="AF42" s="4" t="n">
        <v>0.267162657483418</v>
      </c>
      <c r="AG42" s="4" t="n">
        <v>0.249048233818177</v>
      </c>
      <c r="AH42" s="4" t="n">
        <v>0.184874788571143</v>
      </c>
      <c r="AI42" s="4"/>
      <c r="AJ42" s="4"/>
      <c r="AK42" s="4" t="n">
        <v>0.217513233885182</v>
      </c>
      <c r="AL42" s="4" t="n">
        <v>0.481000402065182</v>
      </c>
      <c r="AM42" s="4" t="n">
        <v>0.559749983355565</v>
      </c>
      <c r="AN42" s="4" t="n">
        <v>0.528634969367996</v>
      </c>
      <c r="AO42" s="4" t="n">
        <v>0.668724485986906</v>
      </c>
      <c r="AP42" s="4" t="n">
        <v>1</v>
      </c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</row>
    <row r="43" customFormat="false" ht="10" hidden="false" customHeight="false" outlineLevel="0" collapsed="false">
      <c r="A43" s="3" t="s">
        <v>42</v>
      </c>
      <c r="B43" s="4"/>
      <c r="C43" s="2" t="n">
        <v>0.101175800733682</v>
      </c>
      <c r="D43" s="4"/>
      <c r="E43" s="4"/>
      <c r="F43" s="4"/>
      <c r="G43" s="4"/>
      <c r="H43" s="4" t="n">
        <v>0.571029536145825</v>
      </c>
      <c r="I43" s="4" t="n">
        <v>0.331864922160594</v>
      </c>
      <c r="J43" s="4" t="n">
        <v>0.529924167193917</v>
      </c>
      <c r="K43" s="4"/>
      <c r="L43" s="4"/>
      <c r="M43" s="4" t="n">
        <v>0.285441207846273</v>
      </c>
      <c r="N43" s="4" t="n">
        <v>0.493702228083953</v>
      </c>
      <c r="O43" s="4" t="n">
        <v>0.390145461700425</v>
      </c>
      <c r="P43" s="4" t="n">
        <v>0.399265149444158</v>
      </c>
      <c r="Q43" s="4" t="n">
        <v>0.485167566573926</v>
      </c>
      <c r="R43" s="4" t="n">
        <v>0.217970480881187</v>
      </c>
      <c r="S43" s="4" t="n">
        <v>0.361253094283519</v>
      </c>
      <c r="T43" s="4" t="n">
        <v>0.378694075527626</v>
      </c>
      <c r="U43" s="4" t="n">
        <v>0.246088460608452</v>
      </c>
      <c r="V43" s="4" t="n">
        <v>0.447368973180336</v>
      </c>
      <c r="W43" s="4" t="n">
        <v>0.217970480881187</v>
      </c>
      <c r="X43" s="4" t="n">
        <v>0.417308670958972</v>
      </c>
      <c r="Y43" s="4" t="n">
        <v>0.309016536661113</v>
      </c>
      <c r="Z43" s="4"/>
      <c r="AA43" s="4"/>
      <c r="AB43" s="4"/>
      <c r="AC43" s="2" t="n">
        <v>0.0781536965271921</v>
      </c>
      <c r="AD43" s="4" t="n">
        <v>0.361606464005788</v>
      </c>
      <c r="AE43" s="4" t="n">
        <v>-0.177289118127045</v>
      </c>
      <c r="AF43" s="4"/>
      <c r="AG43" s="4"/>
      <c r="AH43" s="4"/>
      <c r="AI43" s="4" t="n">
        <v>0.177289118127045</v>
      </c>
      <c r="AJ43" s="4" t="n">
        <v>-0.177289118127045</v>
      </c>
      <c r="AK43" s="4"/>
      <c r="AL43" s="4" t="n">
        <v>0.61944760714968</v>
      </c>
      <c r="AM43" s="4" t="n">
        <v>0.824403409649479</v>
      </c>
      <c r="AN43" s="4" t="n">
        <v>0.665823626842271</v>
      </c>
      <c r="AO43" s="4" t="n">
        <v>0.732858571415734</v>
      </c>
      <c r="AP43" s="4" t="n">
        <v>0.527789578616418</v>
      </c>
      <c r="AQ43" s="4" t="n">
        <v>1</v>
      </c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</row>
    <row r="44" customFormat="false" ht="10" hidden="false" customHeight="false" outlineLevel="0" collapsed="false">
      <c r="A44" s="3" t="s">
        <v>43</v>
      </c>
      <c r="B44" s="4" t="n">
        <v>0.147494740255605</v>
      </c>
      <c r="C44" s="4" t="n">
        <v>0.137738035201217</v>
      </c>
      <c r="D44" s="4"/>
      <c r="E44" s="4"/>
      <c r="F44" s="4"/>
      <c r="G44" s="4"/>
      <c r="H44" s="4" t="n">
        <v>0.406522936818204</v>
      </c>
      <c r="I44" s="4" t="n">
        <v>0.274148276652989</v>
      </c>
      <c r="J44" s="4" t="n">
        <v>0.328625789713346</v>
      </c>
      <c r="K44" s="4"/>
      <c r="L44" s="4"/>
      <c r="M44" s="4" t="n">
        <v>0.293821121634189</v>
      </c>
      <c r="N44" s="4" t="n">
        <v>0.320046003753402</v>
      </c>
      <c r="O44" s="4" t="n">
        <v>0.256439850556456</v>
      </c>
      <c r="P44" s="4" t="n">
        <v>0.23907024748728</v>
      </c>
      <c r="Q44" s="4" t="n">
        <v>0.214915247794823</v>
      </c>
      <c r="R44" s="4" t="n">
        <v>0.109082819095826</v>
      </c>
      <c r="S44" s="4" t="n">
        <v>0.177669673950893</v>
      </c>
      <c r="T44" s="4" t="n">
        <v>0.11495747641658</v>
      </c>
      <c r="U44" s="4"/>
      <c r="V44" s="4" t="n">
        <v>0.252206751474648</v>
      </c>
      <c r="W44" s="4" t="n">
        <v>0.109082819095826</v>
      </c>
      <c r="X44" s="4" t="n">
        <v>0.231134535631418</v>
      </c>
      <c r="Y44" s="2" t="n">
        <v>0.086844332030269</v>
      </c>
      <c r="Z44" s="4" t="n">
        <v>0.101054965749438</v>
      </c>
      <c r="AA44" s="2" t="n">
        <v>0.080983742568488</v>
      </c>
      <c r="AB44" s="4"/>
      <c r="AC44" s="2" t="n">
        <v>0.0836833957481823</v>
      </c>
      <c r="AD44" s="2" t="n">
        <v>0.0798380709032882</v>
      </c>
      <c r="AE44" s="4" t="n">
        <v>-0.121790436195433</v>
      </c>
      <c r="AF44" s="4"/>
      <c r="AG44" s="4"/>
      <c r="AH44" s="4" t="n">
        <v>-0.112169739814747</v>
      </c>
      <c r="AI44" s="4" t="n">
        <v>0.121790436195433</v>
      </c>
      <c r="AJ44" s="4" t="n">
        <v>-0.121790436195433</v>
      </c>
      <c r="AK44" s="4" t="n">
        <v>-0.101192613721585</v>
      </c>
      <c r="AL44" s="4" t="n">
        <v>0.4793393127599</v>
      </c>
      <c r="AM44" s="4" t="n">
        <v>0.492402860188883</v>
      </c>
      <c r="AN44" s="4" t="n">
        <v>0.568948390549108</v>
      </c>
      <c r="AO44" s="4" t="n">
        <v>0.492517997298795</v>
      </c>
      <c r="AP44" s="4" t="n">
        <v>0.286132123896477</v>
      </c>
      <c r="AQ44" s="4" t="n">
        <v>0.464602149373339</v>
      </c>
      <c r="AR44" s="4" t="n">
        <v>1</v>
      </c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</row>
    <row r="45" customFormat="false" ht="10" hidden="false" customHeight="false" outlineLevel="0" collapsed="false">
      <c r="A45" s="3" t="s">
        <v>44</v>
      </c>
      <c r="B45" s="4" t="n">
        <v>0.260502563850496</v>
      </c>
      <c r="C45" s="4" t="n">
        <v>0.274028214379551</v>
      </c>
      <c r="D45" s="4"/>
      <c r="E45" s="4"/>
      <c r="F45" s="4" t="n">
        <v>0.10813642511675</v>
      </c>
      <c r="G45" s="2" t="n">
        <v>0.0997250440028752</v>
      </c>
      <c r="H45" s="4" t="n">
        <v>0.617710591224837</v>
      </c>
      <c r="I45" s="4" t="n">
        <v>0.29129948890707</v>
      </c>
      <c r="J45" s="4" t="n">
        <v>0.544970332000686</v>
      </c>
      <c r="L45" s="4"/>
      <c r="M45" s="4" t="n">
        <v>0.338438512556445</v>
      </c>
      <c r="N45" s="4" t="n">
        <v>0.652902575310745</v>
      </c>
      <c r="O45" s="4" t="n">
        <v>0.535478864157055</v>
      </c>
      <c r="P45" s="4" t="n">
        <v>0.462416861696734</v>
      </c>
      <c r="Q45" s="4" t="n">
        <v>0.442037873834998</v>
      </c>
      <c r="R45" s="4" t="n">
        <v>0.262823809440543</v>
      </c>
      <c r="S45" s="4" t="n">
        <v>0.376996351805253</v>
      </c>
      <c r="T45" s="4" t="n">
        <v>0.286592718248356</v>
      </c>
      <c r="U45" s="4" t="n">
        <v>0.194878237407009</v>
      </c>
      <c r="V45" s="4" t="n">
        <v>0.477177550369498</v>
      </c>
      <c r="W45" s="4" t="n">
        <v>0.262823809440543</v>
      </c>
      <c r="X45" s="4" t="n">
        <v>0.454181973404231</v>
      </c>
      <c r="Y45" s="4" t="n">
        <v>0.239404392695825</v>
      </c>
      <c r="Z45" s="4"/>
      <c r="AA45" s="4" t="n">
        <v>0.192807796573691</v>
      </c>
      <c r="AB45" s="4" t="n">
        <v>0.117078155543224</v>
      </c>
      <c r="AC45" s="4" t="n">
        <v>0.14337540920781</v>
      </c>
      <c r="AD45" s="4" t="n">
        <v>0.204278219053419</v>
      </c>
      <c r="AE45" s="4" t="n">
        <v>-0.147115854893331</v>
      </c>
      <c r="AF45" s="4"/>
      <c r="AG45" s="4"/>
      <c r="AH45" s="4" t="n">
        <v>-0.127926095365455</v>
      </c>
      <c r="AI45" s="4" t="n">
        <v>0.147115854893331</v>
      </c>
      <c r="AJ45" s="4" t="n">
        <v>-0.147115854893331</v>
      </c>
      <c r="AK45" s="4" t="n">
        <v>-0.105075893619614</v>
      </c>
      <c r="AL45" s="4" t="n">
        <v>0.564163184029447</v>
      </c>
      <c r="AM45" s="4" t="n">
        <v>0.649621111028194</v>
      </c>
      <c r="AN45" s="4" t="n">
        <v>0.816531252185825</v>
      </c>
      <c r="AO45" s="4" t="n">
        <v>0.696615328934666</v>
      </c>
      <c r="AP45" s="4" t="n">
        <v>0.430137716242082</v>
      </c>
      <c r="AQ45" s="4" t="n">
        <v>0.721762420853293</v>
      </c>
      <c r="AR45" s="4" t="n">
        <v>0.565887272105006</v>
      </c>
      <c r="AS45" s="4" t="n">
        <v>1</v>
      </c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</row>
    <row r="46" customFormat="false" ht="10" hidden="false" customHeight="false" outlineLevel="0" collapsed="false">
      <c r="A46" s="3" t="s">
        <v>45</v>
      </c>
      <c r="B46" s="4" t="n">
        <v>0.190688223014406</v>
      </c>
      <c r="C46" s="4" t="n">
        <v>0.194223236984609</v>
      </c>
      <c r="D46" s="4"/>
      <c r="E46" s="4"/>
      <c r="F46" s="2" t="n">
        <v>0.0914780418685773</v>
      </c>
      <c r="G46" s="2" t="n">
        <v>0.0839715912706383</v>
      </c>
      <c r="H46" s="4" t="n">
        <v>0.699861344393534</v>
      </c>
      <c r="I46" s="4" t="n">
        <v>0.307716844566043</v>
      </c>
      <c r="J46" s="4" t="n">
        <v>0.656934989284727</v>
      </c>
      <c r="K46" s="2" t="n">
        <v>-0.0775962316210602</v>
      </c>
      <c r="L46" s="4"/>
      <c r="M46" s="4" t="n">
        <v>0.424416585427245</v>
      </c>
      <c r="N46" s="4" t="n">
        <v>0.684410091699025</v>
      </c>
      <c r="O46" s="4" t="n">
        <v>0.566499119444302</v>
      </c>
      <c r="P46" s="4" t="n">
        <v>0.506098634503645</v>
      </c>
      <c r="Q46" s="4" t="n">
        <v>0.475084097585465</v>
      </c>
      <c r="R46" s="4" t="n">
        <v>0.279926518134929</v>
      </c>
      <c r="S46" s="4" t="n">
        <v>0.440675646818089</v>
      </c>
      <c r="T46" s="4" t="n">
        <v>0.35246377247834</v>
      </c>
      <c r="U46" s="4" t="n">
        <v>0.228226664977728</v>
      </c>
      <c r="V46" s="4" t="n">
        <v>0.543214832669518</v>
      </c>
      <c r="W46" s="4" t="n">
        <v>0.279926518134929</v>
      </c>
      <c r="X46" s="4" t="n">
        <v>0.511275770955469</v>
      </c>
      <c r="Y46" s="4" t="n">
        <v>0.287088687003254</v>
      </c>
      <c r="Z46" s="4"/>
      <c r="AA46" s="4" t="n">
        <v>0.177466765224447</v>
      </c>
      <c r="AB46" s="2" t="n">
        <v>0.0951358287841585</v>
      </c>
      <c r="AC46" s="4" t="n">
        <v>0.131880016709029</v>
      </c>
      <c r="AD46" s="4" t="n">
        <v>0.174528384340869</v>
      </c>
      <c r="AE46" s="4" t="n">
        <v>-0.196054825771495</v>
      </c>
      <c r="AF46" s="4"/>
      <c r="AG46" s="4"/>
      <c r="AH46" s="4" t="n">
        <v>-0.128104695707578</v>
      </c>
      <c r="AI46" s="4" t="n">
        <v>0.196054825771495</v>
      </c>
      <c r="AJ46" s="4" t="n">
        <v>-0.196054825771495</v>
      </c>
      <c r="AK46" s="2" t="n">
        <v>-0.092443239177247</v>
      </c>
      <c r="AL46" s="4" t="n">
        <v>0.683246792414278</v>
      </c>
      <c r="AM46" s="4" t="n">
        <v>0.729112900700728</v>
      </c>
      <c r="AN46" s="4" t="n">
        <v>0.765027149610256</v>
      </c>
      <c r="AO46" s="4" t="n">
        <v>0.80642120211722</v>
      </c>
      <c r="AP46" s="4" t="n">
        <v>0.541466812689361</v>
      </c>
      <c r="AQ46" s="4" t="n">
        <v>0.779696834189726</v>
      </c>
      <c r="AR46" s="4" t="n">
        <v>0.507633526988023</v>
      </c>
      <c r="AS46" s="4" t="n">
        <v>0.882200465660848</v>
      </c>
      <c r="AT46" s="4" t="n">
        <v>1</v>
      </c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</row>
    <row r="47" customFormat="false" ht="10" hidden="false" customHeight="false" outlineLevel="0" collapsed="false">
      <c r="A47" s="3" t="s">
        <v>46</v>
      </c>
      <c r="B47" s="4" t="n">
        <v>0.124041662390638</v>
      </c>
      <c r="C47" s="4" t="n">
        <v>0.151341121940998</v>
      </c>
      <c r="D47" s="4"/>
      <c r="E47" s="4" t="n">
        <v>0.109235953016214</v>
      </c>
      <c r="F47" s="2" t="n">
        <v>0.0913130643637903</v>
      </c>
      <c r="G47" s="4"/>
      <c r="H47" s="4" t="n">
        <v>0.258036797909582</v>
      </c>
      <c r="I47" s="4"/>
      <c r="J47" s="4" t="n">
        <v>0.286421564915141</v>
      </c>
      <c r="K47" s="4" t="n">
        <v>-0.124651267942245</v>
      </c>
      <c r="L47" s="2" t="n">
        <v>0.0774714614487759</v>
      </c>
      <c r="M47" s="4"/>
      <c r="N47" s="4" t="n">
        <v>0.272878334640809</v>
      </c>
      <c r="O47" s="4" t="n">
        <v>0.186799794600723</v>
      </c>
      <c r="P47" s="4" t="n">
        <v>0.163626179931076</v>
      </c>
      <c r="Q47" s="4" t="n">
        <v>0.199551809501156</v>
      </c>
      <c r="R47" s="4" t="n">
        <v>0.177021065656837</v>
      </c>
      <c r="S47" s="4" t="n">
        <v>0.208812463051784</v>
      </c>
      <c r="T47" s="4" t="n">
        <v>0.236435503868441</v>
      </c>
      <c r="U47" s="4" t="n">
        <v>0.18359763333022</v>
      </c>
      <c r="V47" s="4" t="n">
        <v>0.197079901963784</v>
      </c>
      <c r="W47" s="4" t="n">
        <v>0.177021065656837</v>
      </c>
      <c r="X47" s="4" t="n">
        <v>0.208053412902378</v>
      </c>
      <c r="Y47" s="4" t="n">
        <v>0.212148947051494</v>
      </c>
      <c r="Z47" s="4" t="n">
        <v>-0.173120722572161</v>
      </c>
      <c r="AA47" s="2" t="n">
        <v>0.0828565209424095</v>
      </c>
      <c r="AB47" s="4"/>
      <c r="AC47" s="4"/>
      <c r="AD47" s="2" t="n">
        <v>0.0793144502686089</v>
      </c>
      <c r="AE47" s="4"/>
      <c r="AF47" s="4" t="n">
        <v>0.108312361546207</v>
      </c>
      <c r="AG47" s="2" t="n">
        <v>0.0840634384590928</v>
      </c>
      <c r="AH47" s="4"/>
      <c r="AI47" s="4"/>
      <c r="AJ47" s="4"/>
      <c r="AK47" s="4"/>
      <c r="AL47" s="4" t="n">
        <v>0.250697065867225</v>
      </c>
      <c r="AM47" s="4" t="n">
        <v>0.264145470412106</v>
      </c>
      <c r="AN47" s="4" t="n">
        <v>0.267669829594213</v>
      </c>
      <c r="AO47" s="4" t="n">
        <v>0.279822188893598</v>
      </c>
      <c r="AP47" s="4" t="n">
        <v>0.341759983564136</v>
      </c>
      <c r="AQ47" s="4" t="n">
        <v>0.306263274204175</v>
      </c>
      <c r="AR47" s="4" t="n">
        <v>0.147142127746735</v>
      </c>
      <c r="AS47" s="4" t="n">
        <v>0.317058928806234</v>
      </c>
      <c r="AT47" s="4" t="n">
        <v>0.41572541375711</v>
      </c>
      <c r="AU47" s="4" t="n">
        <v>1</v>
      </c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</row>
    <row r="48" customFormat="false" ht="10" hidden="false" customHeight="false" outlineLevel="0" collapsed="false">
      <c r="A48" s="3" t="s">
        <v>47</v>
      </c>
      <c r="B48" s="4"/>
      <c r="C48" s="4"/>
      <c r="D48" s="4"/>
      <c r="E48" s="4"/>
      <c r="F48" s="4"/>
      <c r="G48" s="4"/>
      <c r="H48" s="4" t="n">
        <v>0.544219880100464</v>
      </c>
      <c r="I48" s="4" t="n">
        <v>0.337267843705034</v>
      </c>
      <c r="J48" s="4" t="n">
        <v>0.461062294481344</v>
      </c>
      <c r="K48" s="4"/>
      <c r="L48" s="4"/>
      <c r="M48" s="4" t="n">
        <v>0.2929309833489</v>
      </c>
      <c r="N48" s="4" t="n">
        <v>0.462276732441158</v>
      </c>
      <c r="O48" s="4" t="n">
        <v>0.501612953354351</v>
      </c>
      <c r="P48" s="4" t="n">
        <v>0.42753150744732</v>
      </c>
      <c r="Q48" s="4" t="n">
        <v>0.404503233109808</v>
      </c>
      <c r="R48" s="4" t="n">
        <v>0.295130914013973</v>
      </c>
      <c r="S48" s="4" t="n">
        <v>0.392548277638183</v>
      </c>
      <c r="T48" s="4" t="n">
        <v>0.313283925351938</v>
      </c>
      <c r="U48" s="4" t="n">
        <v>0.26647510136226</v>
      </c>
      <c r="V48" s="4" t="n">
        <v>0.457291474186193</v>
      </c>
      <c r="W48" s="4" t="n">
        <v>0.295130914013973</v>
      </c>
      <c r="X48" s="4" t="n">
        <v>0.448187670740728</v>
      </c>
      <c r="Y48" s="4" t="n">
        <v>0.295988902741103</v>
      </c>
      <c r="Z48" s="4"/>
      <c r="AA48" s="4"/>
      <c r="AB48" s="2" t="n">
        <v>0.0876940460023861</v>
      </c>
      <c r="AC48" s="2" t="n">
        <v>0.0853644402870107</v>
      </c>
      <c r="AD48" s="4" t="n">
        <v>0.118892021694107</v>
      </c>
      <c r="AE48" s="2" t="n">
        <v>-0.0879213211915384</v>
      </c>
      <c r="AF48" s="4"/>
      <c r="AG48" s="4"/>
      <c r="AH48" s="4"/>
      <c r="AI48" s="2" t="n">
        <v>0.0879213211915385</v>
      </c>
      <c r="AJ48" s="2" t="n">
        <v>-0.0879213211915384</v>
      </c>
      <c r="AK48" s="4"/>
      <c r="AL48" s="4" t="n">
        <v>0.448281225061371</v>
      </c>
      <c r="AM48" s="4" t="n">
        <v>0.566417594887023</v>
      </c>
      <c r="AN48" s="4" t="n">
        <v>0.686720492037727</v>
      </c>
      <c r="AO48" s="4" t="n">
        <v>0.640263878601527</v>
      </c>
      <c r="AP48" s="4" t="n">
        <v>0.420132742743767</v>
      </c>
      <c r="AQ48" s="4" t="n">
        <v>0.582284525976819</v>
      </c>
      <c r="AR48" s="4" t="n">
        <v>0.486387108746906</v>
      </c>
      <c r="AS48" s="4" t="n">
        <v>0.740144719195972</v>
      </c>
      <c r="AT48" s="4" t="n">
        <v>0.691849834153735</v>
      </c>
      <c r="AU48" s="4" t="n">
        <v>0.241004431215334</v>
      </c>
      <c r="AV48" s="4" t="n">
        <v>1</v>
      </c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</row>
    <row r="49" customFormat="false" ht="10" hidden="false" customHeight="false" outlineLevel="0" collapsed="false">
      <c r="A49" s="3" t="s">
        <v>48</v>
      </c>
      <c r="B49" s="2" t="n">
        <v>0.0985972127676236</v>
      </c>
      <c r="C49" s="2" t="n">
        <v>0.100581969947431</v>
      </c>
      <c r="G49" s="2" t="n">
        <v>0.0846872182775722</v>
      </c>
      <c r="H49" s="4" t="n">
        <v>0.514742123515426</v>
      </c>
      <c r="I49" s="4" t="n">
        <v>0.256917406653688</v>
      </c>
      <c r="J49" s="4" t="n">
        <v>0.460849269162499</v>
      </c>
      <c r="K49" s="2" t="n">
        <v>-0.0797797773532104</v>
      </c>
      <c r="M49" s="2" t="n">
        <v>0.0898114448379243</v>
      </c>
      <c r="N49" s="4" t="n">
        <v>0.408655762823932</v>
      </c>
      <c r="O49" s="4" t="n">
        <v>0.460487375879287</v>
      </c>
      <c r="P49" s="4" t="n">
        <v>0.464321736639768</v>
      </c>
      <c r="Q49" s="4" t="n">
        <v>0.495523564240431</v>
      </c>
      <c r="R49" s="4" t="n">
        <v>0.341567538425881</v>
      </c>
      <c r="S49" s="4" t="n">
        <v>0.532987129418151</v>
      </c>
      <c r="T49" s="4" t="n">
        <v>0.490557548463667</v>
      </c>
      <c r="U49" s="4" t="n">
        <v>0.422118163203201</v>
      </c>
      <c r="V49" s="4" t="n">
        <v>0.525412999222406</v>
      </c>
      <c r="W49" s="4" t="n">
        <v>0.341567538425881</v>
      </c>
      <c r="X49" s="4" t="n">
        <v>0.51569199930824</v>
      </c>
      <c r="Y49" s="4" t="n">
        <v>0.466591624948267</v>
      </c>
      <c r="Z49" s="22" t="n">
        <v>-0.305923376712516</v>
      </c>
      <c r="AA49" s="4" t="n">
        <v>-0.122522693402935</v>
      </c>
      <c r="AB49" s="4"/>
      <c r="AC49" s="4"/>
      <c r="AD49" s="4" t="n">
        <v>0.205585839089988</v>
      </c>
      <c r="AE49" s="2" t="n">
        <v>-0.0826791501107906</v>
      </c>
      <c r="AF49" s="4" t="n">
        <v>0.312823122484104</v>
      </c>
      <c r="AG49" s="4" t="n">
        <v>0.137120886114364</v>
      </c>
      <c r="AH49" s="2" t="n">
        <v>0.0854374612274199</v>
      </c>
      <c r="AI49" s="2" t="n">
        <v>0.0826791501107908</v>
      </c>
      <c r="AJ49" s="2" t="n">
        <v>-0.0826791501107906</v>
      </c>
      <c r="AK49" s="4" t="n">
        <v>0.109089380105994</v>
      </c>
      <c r="AL49" s="4" t="n">
        <v>0.550278087426367</v>
      </c>
      <c r="AM49" s="4" t="n">
        <v>0.555907741614679</v>
      </c>
      <c r="AN49" s="4" t="n">
        <v>0.521436103621973</v>
      </c>
      <c r="AO49" s="4" t="n">
        <v>0.570679276552902</v>
      </c>
      <c r="AP49" s="4" t="n">
        <v>0.539528741024545</v>
      </c>
      <c r="AQ49" s="4" t="n">
        <v>0.495061388597847</v>
      </c>
      <c r="AR49" s="4" t="n">
        <v>0.305048440146411</v>
      </c>
      <c r="AS49" s="4" t="n">
        <v>0.512166515308695</v>
      </c>
      <c r="AT49" s="4" t="n">
        <v>0.611877910503427</v>
      </c>
      <c r="AU49" s="4" t="n">
        <v>0.283671571618028</v>
      </c>
      <c r="AV49" s="4" t="n">
        <v>0.53335877275737</v>
      </c>
      <c r="AW49" s="4" t="n">
        <v>1</v>
      </c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</row>
    <row r="50" customFormat="false" ht="10" hidden="false" customHeight="false" outlineLevel="0" collapsed="false">
      <c r="A50" s="3" t="s">
        <v>49</v>
      </c>
      <c r="B50" s="4"/>
      <c r="C50" s="4"/>
      <c r="D50" s="4"/>
      <c r="E50" s="4"/>
      <c r="F50" s="4"/>
      <c r="G50" s="4"/>
      <c r="H50" s="2" t="n">
        <v>0.0962518260960879</v>
      </c>
      <c r="I50" s="4"/>
      <c r="J50" s="4"/>
      <c r="K50" s="4"/>
      <c r="L50" s="4"/>
      <c r="M50" s="4" t="n">
        <v>-0.145348854787505</v>
      </c>
      <c r="N50" s="2" t="n">
        <v>0.0945079035393631</v>
      </c>
      <c r="O50" s="4" t="n">
        <v>0.121100474699553</v>
      </c>
      <c r="P50" s="4" t="n">
        <v>0.123517360146256</v>
      </c>
      <c r="Q50" s="4" t="n">
        <v>0.226507953899009</v>
      </c>
      <c r="R50" s="4" t="n">
        <v>0.171691907869873</v>
      </c>
      <c r="S50" s="4" t="n">
        <v>0.192759546932286</v>
      </c>
      <c r="T50" s="4" t="n">
        <v>0.239262529486226</v>
      </c>
      <c r="U50" s="4" t="n">
        <v>0.233029331958652</v>
      </c>
      <c r="V50" s="4" t="n">
        <v>0.159695803984674</v>
      </c>
      <c r="W50" s="4" t="n">
        <v>0.171691907869873</v>
      </c>
      <c r="X50" s="4" t="n">
        <v>0.177033624307021</v>
      </c>
      <c r="Y50" s="4" t="n">
        <v>0.244989221922383</v>
      </c>
      <c r="Z50" s="22" t="n">
        <v>-0.265892206859253</v>
      </c>
      <c r="AA50" s="2" t="n">
        <v>-0.0952577592705821</v>
      </c>
      <c r="AB50" s="2" t="n">
        <v>-0.0794552374124647</v>
      </c>
      <c r="AC50" s="4" t="n">
        <v>-0.102568130749529</v>
      </c>
      <c r="AD50" s="4" t="n">
        <v>0.18455036295954</v>
      </c>
      <c r="AE50" s="2" t="n">
        <v>0.0866165140226897</v>
      </c>
      <c r="AF50" s="4" t="n">
        <v>0.135951671087633</v>
      </c>
      <c r="AG50" s="4" t="n">
        <v>0.113040834328252</v>
      </c>
      <c r="AH50" s="4" t="n">
        <v>0.118799970468051</v>
      </c>
      <c r="AI50" s="2" t="n">
        <v>-0.0866165140226897</v>
      </c>
      <c r="AJ50" s="2" t="n">
        <v>0.0866165140226897</v>
      </c>
      <c r="AK50" s="4" t="n">
        <v>0.121491203220659</v>
      </c>
      <c r="AL50" s="4" t="n">
        <v>0.222081489303799</v>
      </c>
      <c r="AM50" s="4" t="n">
        <v>0.232237962772945</v>
      </c>
      <c r="AN50" s="4" t="n">
        <v>0.194849750217495</v>
      </c>
      <c r="AO50" s="4" t="n">
        <v>0.162843600012194</v>
      </c>
      <c r="AP50" s="4" t="n">
        <v>0.264892065525148</v>
      </c>
      <c r="AQ50" s="4" t="n">
        <v>0.194894398612442</v>
      </c>
      <c r="AR50" s="4" t="n">
        <v>0.155764876543167</v>
      </c>
      <c r="AS50" s="4" t="n">
        <v>0.145943873719544</v>
      </c>
      <c r="AT50" s="4" t="n">
        <v>0.142985551276881</v>
      </c>
      <c r="AU50" s="4" t="n">
        <v>0.166916884849008</v>
      </c>
      <c r="AV50" s="4" t="n">
        <v>0.157550610048356</v>
      </c>
      <c r="AW50" s="4" t="n">
        <v>0.251786285157728</v>
      </c>
      <c r="AX50" s="4" t="n">
        <v>1</v>
      </c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</row>
    <row r="51" customFormat="false" ht="10" hidden="false" customHeight="false" outlineLevel="0" collapsed="false">
      <c r="A51" s="3" t="s">
        <v>50</v>
      </c>
      <c r="B51" s="4" t="n">
        <v>0.13288400692119</v>
      </c>
      <c r="C51" s="4" t="n">
        <v>0.139833916428869</v>
      </c>
      <c r="D51" s="4"/>
      <c r="E51" s="4"/>
      <c r="F51" s="4" t="n">
        <v>0.102833544601767</v>
      </c>
      <c r="G51" s="4"/>
      <c r="H51" s="4" t="n">
        <v>0.662806271032429</v>
      </c>
      <c r="I51" s="4" t="n">
        <v>0.375374517804914</v>
      </c>
      <c r="J51" s="4" t="n">
        <v>0.578413143067427</v>
      </c>
      <c r="K51" s="4"/>
      <c r="L51" s="4"/>
      <c r="M51" s="4" t="n">
        <v>0.320927469535804</v>
      </c>
      <c r="N51" s="4" t="n">
        <v>0.442273364784266</v>
      </c>
      <c r="O51" s="4" t="n">
        <v>0.461044730268062</v>
      </c>
      <c r="P51" s="4" t="n">
        <v>0.507588898564446</v>
      </c>
      <c r="Q51" s="4" t="n">
        <v>0.510369185172071</v>
      </c>
      <c r="R51" s="4" t="n">
        <v>0.371698776686207</v>
      </c>
      <c r="S51" s="4" t="n">
        <v>0.546965221283268</v>
      </c>
      <c r="T51" s="4" t="n">
        <v>0.436833929774423</v>
      </c>
      <c r="U51" s="4" t="n">
        <v>0.358675804289319</v>
      </c>
      <c r="V51" s="4" t="n">
        <v>0.582426017824571</v>
      </c>
      <c r="W51" s="4" t="n">
        <v>0.371698776686207</v>
      </c>
      <c r="X51" s="4" t="n">
        <v>0.569577564251014</v>
      </c>
      <c r="Y51" s="4" t="n">
        <v>0.40444939051571</v>
      </c>
      <c r="Z51" s="4" t="n">
        <v>-0.125545635713217</v>
      </c>
      <c r="AA51" s="4" t="n">
        <v>-0.151251984035771</v>
      </c>
      <c r="AB51" s="4" t="n">
        <v>-0.123864132199803</v>
      </c>
      <c r="AC51" s="4"/>
      <c r="AD51" s="4" t="n">
        <v>0.141353486002806</v>
      </c>
      <c r="AE51" s="4" t="n">
        <v>-0.114961311021162</v>
      </c>
      <c r="AF51" s="4" t="n">
        <v>0.222803828224539</v>
      </c>
      <c r="AG51" s="4"/>
      <c r="AH51" s="4"/>
      <c r="AI51" s="4" t="n">
        <v>0.114961311021162</v>
      </c>
      <c r="AJ51" s="4" t="n">
        <v>-0.114961311021162</v>
      </c>
      <c r="AK51" s="4"/>
      <c r="AL51" s="4" t="n">
        <v>0.706814209290185</v>
      </c>
      <c r="AM51" s="4" t="n">
        <v>0.725596469670891</v>
      </c>
      <c r="AN51" s="4" t="n">
        <v>0.794973621245456</v>
      </c>
      <c r="AO51" s="4" t="n">
        <v>0.779474403798363</v>
      </c>
      <c r="AP51" s="4" t="n">
        <v>0.578073177658658</v>
      </c>
      <c r="AQ51" s="4" t="n">
        <v>0.673751649599281</v>
      </c>
      <c r="AR51" s="4" t="n">
        <v>0.525716674442422</v>
      </c>
      <c r="AS51" s="4" t="n">
        <v>0.723400573852833</v>
      </c>
      <c r="AT51" s="4" t="n">
        <v>0.761256989440691</v>
      </c>
      <c r="AU51" s="4" t="n">
        <v>0.294184503841152</v>
      </c>
      <c r="AV51" s="4" t="n">
        <v>0.711024988948414</v>
      </c>
      <c r="AW51" s="4" t="n">
        <v>0.677164100248731</v>
      </c>
      <c r="AX51" s="4" t="n">
        <v>0.257562552175504</v>
      </c>
      <c r="AY51" s="4" t="n">
        <v>1</v>
      </c>
      <c r="AZ51" s="4"/>
      <c r="BA51" s="4"/>
      <c r="BB51" s="4"/>
      <c r="BC51" s="4"/>
      <c r="BD51" s="4"/>
      <c r="BE51" s="4"/>
      <c r="BF51" s="4"/>
      <c r="BG51" s="4"/>
      <c r="BH51" s="4"/>
      <c r="BI51" s="4"/>
    </row>
    <row r="52" customFormat="false" ht="10" hidden="false" customHeight="false" outlineLevel="0" collapsed="false">
      <c r="A52" s="3" t="s">
        <v>51</v>
      </c>
      <c r="B52" s="4" t="n">
        <v>0.104957252653357</v>
      </c>
      <c r="C52" s="4" t="n">
        <v>0.112167643685044</v>
      </c>
      <c r="D52" s="4"/>
      <c r="E52" s="4"/>
      <c r="F52" s="4" t="n">
        <v>0.119815774974885</v>
      </c>
      <c r="G52" s="4" t="n">
        <v>0.143017504331771</v>
      </c>
      <c r="H52" s="4" t="n">
        <v>0.702221338688913</v>
      </c>
      <c r="I52" s="4" t="n">
        <v>0.261019177787128</v>
      </c>
      <c r="J52" s="4" t="n">
        <v>0.658253945458673</v>
      </c>
      <c r="K52" s="4" t="n">
        <v>-0.113269957080857</v>
      </c>
      <c r="L52" s="4"/>
      <c r="M52" s="4" t="n">
        <v>0.296070216685118</v>
      </c>
      <c r="N52" s="4" t="n">
        <v>0.468849573756346</v>
      </c>
      <c r="O52" s="4" t="n">
        <v>0.504460591621728</v>
      </c>
      <c r="P52" s="4" t="n">
        <v>0.631426586869623</v>
      </c>
      <c r="Q52" s="4" t="n">
        <v>0.588328352138673</v>
      </c>
      <c r="R52" s="4" t="n">
        <v>0.376046237860201</v>
      </c>
      <c r="S52" s="4" t="n">
        <v>0.679911783473464</v>
      </c>
      <c r="T52" s="4" t="n">
        <v>0.493620310659915</v>
      </c>
      <c r="U52" s="4" t="n">
        <v>0.349400317507263</v>
      </c>
      <c r="V52" s="4" t="n">
        <v>0.693762794810286</v>
      </c>
      <c r="W52" s="4" t="n">
        <v>0.376046237860201</v>
      </c>
      <c r="X52" s="4" t="n">
        <v>0.658514997447939</v>
      </c>
      <c r="Y52" s="4" t="n">
        <v>0.421163281144999</v>
      </c>
      <c r="Z52" s="22" t="n">
        <v>-0.21002174135424</v>
      </c>
      <c r="AA52" s="22" t="n">
        <v>-0.209532979414136</v>
      </c>
      <c r="AB52" s="4" t="n">
        <v>-0.17443828457117</v>
      </c>
      <c r="AC52" s="4" t="n">
        <v>0.115338756741671</v>
      </c>
      <c r="AD52" s="4" t="n">
        <v>0.15470990090608</v>
      </c>
      <c r="AE52" s="22" t="n">
        <v>-0.205889088838401</v>
      </c>
      <c r="AF52" s="4" t="n">
        <v>0.38195682603563</v>
      </c>
      <c r="AG52" s="4"/>
      <c r="AH52" s="2" t="n">
        <v>-0.0861833742527551</v>
      </c>
      <c r="AI52" s="4" t="n">
        <v>0.205889088838401</v>
      </c>
      <c r="AJ52" s="22" t="n">
        <v>-0.205889088838401</v>
      </c>
      <c r="AK52" s="4"/>
      <c r="AL52" s="4" t="n">
        <v>0.582946187206477</v>
      </c>
      <c r="AM52" s="4" t="n">
        <v>0.619794424462629</v>
      </c>
      <c r="AN52" s="4" t="n">
        <v>0.686102502293542</v>
      </c>
      <c r="AO52" s="4" t="n">
        <v>0.750077507240539</v>
      </c>
      <c r="AP52" s="4" t="n">
        <v>0.632537778146596</v>
      </c>
      <c r="AQ52" s="4" t="n">
        <v>0.596630892468187</v>
      </c>
      <c r="AR52" s="4" t="n">
        <v>0.373876266692526</v>
      </c>
      <c r="AS52" s="4" t="n">
        <v>0.59053027400507</v>
      </c>
      <c r="AT52" s="4" t="n">
        <v>0.719496054891243</v>
      </c>
      <c r="AU52" s="4" t="n">
        <v>0.319197331797553</v>
      </c>
      <c r="AV52" s="4" t="n">
        <v>0.585490505781191</v>
      </c>
      <c r="AW52" s="4" t="n">
        <v>0.696771693394989</v>
      </c>
      <c r="AX52" s="4" t="n">
        <v>0.223022300540636</v>
      </c>
      <c r="AY52" s="4" t="n">
        <v>0.800206552098066</v>
      </c>
      <c r="AZ52" s="4" t="n">
        <v>1</v>
      </c>
      <c r="BA52" s="4"/>
      <c r="BB52" s="4"/>
      <c r="BC52" s="4"/>
      <c r="BD52" s="4"/>
      <c r="BE52" s="4"/>
      <c r="BF52" s="4"/>
      <c r="BG52" s="4"/>
      <c r="BH52" s="4"/>
      <c r="BI52" s="4"/>
    </row>
    <row r="53" customFormat="false" ht="10" hidden="false" customHeight="false" outlineLevel="0" collapsed="false">
      <c r="A53" s="3" t="s">
        <v>52</v>
      </c>
      <c r="B53" s="4"/>
      <c r="C53" s="4"/>
      <c r="D53" s="4" t="n">
        <v>-0.145119791686086</v>
      </c>
      <c r="E53" s="4"/>
      <c r="F53" s="4"/>
      <c r="G53" s="4"/>
      <c r="H53" s="4"/>
      <c r="I53" s="4"/>
      <c r="J53" s="4"/>
      <c r="K53" s="4" t="n">
        <v>-0.123960229414114</v>
      </c>
      <c r="L53" s="4"/>
      <c r="M53" s="4" t="n">
        <v>-0.424906156075534</v>
      </c>
      <c r="N53" s="4" t="n">
        <v>0.129925887784236</v>
      </c>
      <c r="O53" s="4" t="n">
        <v>0.177122233008004</v>
      </c>
      <c r="P53" s="4" t="n">
        <v>0.219958185140396</v>
      </c>
      <c r="Q53" s="4" t="n">
        <v>0.329552669811133</v>
      </c>
      <c r="R53" s="4" t="n">
        <v>0.283262080513457</v>
      </c>
      <c r="S53" s="4" t="n">
        <v>0.359634246007788</v>
      </c>
      <c r="T53" s="4" t="n">
        <v>0.557326707283055</v>
      </c>
      <c r="U53" s="4" t="n">
        <v>0.527263185707241</v>
      </c>
      <c r="V53" s="4" t="n">
        <v>0.249713807904015</v>
      </c>
      <c r="W53" s="4" t="n">
        <v>0.283262080513457</v>
      </c>
      <c r="X53" s="4" t="n">
        <v>0.281246485543431</v>
      </c>
      <c r="Y53" s="4" t="n">
        <v>0.560694100896972</v>
      </c>
      <c r="Z53" s="13" t="n">
        <v>-0.589477199391975</v>
      </c>
      <c r="AA53" s="4" t="n">
        <v>-0.15001985381754</v>
      </c>
      <c r="AB53" s="2" t="n">
        <v>-0.0980008664522244</v>
      </c>
      <c r="AC53" s="4"/>
      <c r="AD53" s="4" t="n">
        <v>0.237387821889485</v>
      </c>
      <c r="AE53" s="4" t="n">
        <v>0.120707563273814</v>
      </c>
      <c r="AF53" s="4" t="n">
        <v>0.368792629940677</v>
      </c>
      <c r="AG53" s="4" t="n">
        <v>0.379703776385854</v>
      </c>
      <c r="AH53" s="4" t="n">
        <v>0.355946018365442</v>
      </c>
      <c r="AI53" s="4" t="n">
        <v>-0.120707563273814</v>
      </c>
      <c r="AJ53" s="4" t="n">
        <v>0.120707563273814</v>
      </c>
      <c r="AK53" s="4" t="n">
        <v>0.379963884546525</v>
      </c>
      <c r="AL53" s="2" t="n">
        <v>0.090325031757386</v>
      </c>
      <c r="AM53" s="4" t="n">
        <v>0.158656768899752</v>
      </c>
      <c r="AN53" s="4" t="n">
        <v>0.124869722424595</v>
      </c>
      <c r="AO53" s="2" t="n">
        <v>0.0973384200612016</v>
      </c>
      <c r="AP53" s="4" t="n">
        <v>0.38275763473325</v>
      </c>
      <c r="AQ53" s="4" t="n">
        <v>0.157171848308471</v>
      </c>
      <c r="AR53" s="4"/>
      <c r="AS53" s="2" t="n">
        <v>0.0889465355429604</v>
      </c>
      <c r="AT53" s="4" t="n">
        <v>0.105130010669306</v>
      </c>
      <c r="AU53" s="4" t="n">
        <v>0.229016525864417</v>
      </c>
      <c r="AV53" s="4" t="n">
        <v>0.107614933621216</v>
      </c>
      <c r="AW53" s="4" t="n">
        <v>0.412540114683396</v>
      </c>
      <c r="AX53" s="4" t="n">
        <v>0.253405707960102</v>
      </c>
      <c r="AY53" s="4" t="n">
        <v>0.237481392854106</v>
      </c>
      <c r="AZ53" s="4" t="n">
        <v>0.341643035686482</v>
      </c>
      <c r="BA53" s="4" t="n">
        <v>1</v>
      </c>
      <c r="BB53" s="4"/>
      <c r="BC53" s="4"/>
      <c r="BD53" s="4"/>
      <c r="BE53" s="4"/>
      <c r="BF53" s="4"/>
      <c r="BG53" s="4"/>
      <c r="BH53" s="4"/>
      <c r="BI53" s="4"/>
    </row>
    <row r="54" customFormat="false" ht="10" hidden="false" customHeight="false" outlineLevel="0" collapsed="false">
      <c r="A54" s="3" t="s">
        <v>53</v>
      </c>
      <c r="B54" s="4"/>
      <c r="C54" s="4"/>
      <c r="D54" s="4"/>
      <c r="E54" s="4"/>
      <c r="F54" s="4"/>
      <c r="G54" s="4"/>
      <c r="H54" s="4" t="n">
        <v>0.636205523002167</v>
      </c>
      <c r="I54" s="4" t="n">
        <v>0.413212177865101</v>
      </c>
      <c r="J54" s="4" t="n">
        <v>0.545274350608492</v>
      </c>
      <c r="K54" s="4"/>
      <c r="L54" s="4"/>
      <c r="M54" s="4" t="n">
        <v>0.35202071696311</v>
      </c>
      <c r="N54" s="4" t="n">
        <v>0.413067743051469</v>
      </c>
      <c r="O54" s="4" t="n">
        <v>0.390819287852677</v>
      </c>
      <c r="P54" s="4" t="n">
        <v>0.428580217449994</v>
      </c>
      <c r="Q54" s="4" t="n">
        <v>0.530750250560056</v>
      </c>
      <c r="R54" s="4" t="n">
        <v>0.323224302064021</v>
      </c>
      <c r="S54" s="4" t="n">
        <v>0.454440735036028</v>
      </c>
      <c r="T54" s="4" t="n">
        <v>0.393352170396115</v>
      </c>
      <c r="U54" s="4" t="n">
        <v>0.310967413267772</v>
      </c>
      <c r="V54" s="4" t="n">
        <v>0.522065836749254</v>
      </c>
      <c r="W54" s="4" t="n">
        <v>0.323224302064021</v>
      </c>
      <c r="X54" s="4" t="n">
        <v>0.507573248506367</v>
      </c>
      <c r="Y54" s="4" t="n">
        <v>0.356488681180651</v>
      </c>
      <c r="Z54" s="4"/>
      <c r="AA54" s="4" t="n">
        <v>-0.114707222608427</v>
      </c>
      <c r="AB54" s="4" t="n">
        <v>-0.14331107639966</v>
      </c>
      <c r="AC54" s="4"/>
      <c r="AD54" s="4" t="n">
        <v>0.303810298904621</v>
      </c>
      <c r="AE54" s="4" t="n">
        <v>-0.122382026933455</v>
      </c>
      <c r="AF54" s="2" t="n">
        <v>0.0975141447405867</v>
      </c>
      <c r="AG54" s="4"/>
      <c r="AH54" s="4"/>
      <c r="AI54" s="4" t="n">
        <v>0.122382026933455</v>
      </c>
      <c r="AJ54" s="4" t="n">
        <v>-0.122382026933455</v>
      </c>
      <c r="AK54" s="4"/>
      <c r="AL54" s="4" t="n">
        <v>0.724451779235703</v>
      </c>
      <c r="AM54" s="4" t="n">
        <v>0.838117370769035</v>
      </c>
      <c r="AN54" s="4" t="n">
        <v>0.770390973847743</v>
      </c>
      <c r="AO54" s="4" t="n">
        <v>0.792885811091492</v>
      </c>
      <c r="AP54" s="4" t="n">
        <v>0.57539988911553</v>
      </c>
      <c r="AQ54" s="4" t="n">
        <v>0.797477562084909</v>
      </c>
      <c r="AR54" s="4" t="n">
        <v>0.513318984209242</v>
      </c>
      <c r="AS54" s="4" t="n">
        <v>0.735916863377812</v>
      </c>
      <c r="AT54" s="4" t="n">
        <v>0.773452323738699</v>
      </c>
      <c r="AU54" s="4" t="n">
        <v>0.262190965243979</v>
      </c>
      <c r="AV54" s="4" t="n">
        <v>0.693236295103791</v>
      </c>
      <c r="AW54" s="4" t="n">
        <v>0.603946318005001</v>
      </c>
      <c r="AX54" s="4" t="n">
        <v>0.277310990414513</v>
      </c>
      <c r="AY54" s="4" t="n">
        <v>0.856478887966122</v>
      </c>
      <c r="AZ54" s="4" t="n">
        <v>0.720735367450319</v>
      </c>
      <c r="BA54" s="4" t="n">
        <v>0.164952981018608</v>
      </c>
      <c r="BB54" s="4" t="n">
        <v>1</v>
      </c>
      <c r="BC54" s="4"/>
      <c r="BD54" s="4"/>
      <c r="BE54" s="4"/>
      <c r="BF54" s="4"/>
      <c r="BG54" s="4"/>
      <c r="BH54" s="4"/>
      <c r="BI54" s="4"/>
    </row>
    <row r="55" customFormat="false" ht="10" hidden="false" customHeight="false" outlineLevel="0" collapsed="false">
      <c r="A55" s="3" t="s">
        <v>54</v>
      </c>
      <c r="B55" s="2" t="n">
        <v>0.0822722614498048</v>
      </c>
      <c r="C55" s="2" t="n">
        <v>0.0988838675583152</v>
      </c>
      <c r="F55" s="2" t="n">
        <v>0.0794226014219388</v>
      </c>
      <c r="G55" s="4" t="n">
        <v>0.106433185498836</v>
      </c>
      <c r="H55" s="4" t="n">
        <v>0.722722799716942</v>
      </c>
      <c r="I55" s="4" t="n">
        <v>0.312405488383335</v>
      </c>
      <c r="J55" s="4" t="n">
        <v>0.671264716160936</v>
      </c>
      <c r="K55" s="4"/>
      <c r="L55" s="4"/>
      <c r="M55" s="4" t="n">
        <v>0.373930043584959</v>
      </c>
      <c r="N55" s="4" t="n">
        <v>0.457525162206436</v>
      </c>
      <c r="O55" s="4" t="n">
        <v>0.456219346798392</v>
      </c>
      <c r="P55" s="4" t="n">
        <v>0.556514656315287</v>
      </c>
      <c r="Q55" s="4" t="n">
        <v>0.616944985810037</v>
      </c>
      <c r="R55" s="4" t="n">
        <v>0.32009524572835</v>
      </c>
      <c r="S55" s="4" t="n">
        <v>0.590477698828149</v>
      </c>
      <c r="T55" s="4" t="n">
        <v>0.401843358815568</v>
      </c>
      <c r="U55" s="4" t="n">
        <v>0.246733959439835</v>
      </c>
      <c r="V55" s="4" t="n">
        <v>0.646244557522769</v>
      </c>
      <c r="W55" s="4" t="n">
        <v>0.32009524572835</v>
      </c>
      <c r="X55" s="4" t="n">
        <v>0.604383845600881</v>
      </c>
      <c r="Y55" s="4" t="n">
        <v>0.318669913231233</v>
      </c>
      <c r="Z55" s="4" t="n">
        <v>-0.101999310007577</v>
      </c>
      <c r="AA55" s="4" t="n">
        <v>-0.171585999619044</v>
      </c>
      <c r="AB55" s="4" t="n">
        <v>-0.178123335641292</v>
      </c>
      <c r="AC55" s="4"/>
      <c r="AD55" s="4" t="n">
        <v>0.333852003260548</v>
      </c>
      <c r="AE55" s="22" t="n">
        <v>-0.249435014073741</v>
      </c>
      <c r="AF55" s="4" t="n">
        <v>0.266323404614685</v>
      </c>
      <c r="AG55" s="4"/>
      <c r="AH55" s="4" t="n">
        <v>-0.168559798585362</v>
      </c>
      <c r="AI55" s="4" t="n">
        <v>0.249435014073741</v>
      </c>
      <c r="AJ55" s="22" t="n">
        <v>-0.249435014073741</v>
      </c>
      <c r="AK55" s="4" t="n">
        <v>-0.126921378043884</v>
      </c>
      <c r="AL55" s="4" t="n">
        <v>0.64754055096983</v>
      </c>
      <c r="AM55" s="4" t="n">
        <v>0.740941177440114</v>
      </c>
      <c r="AN55" s="4" t="n">
        <v>0.693012640292712</v>
      </c>
      <c r="AO55" s="4" t="n">
        <v>0.77082818887882</v>
      </c>
      <c r="AP55" s="4" t="n">
        <v>0.595802984933815</v>
      </c>
      <c r="AQ55" s="4" t="n">
        <v>0.745960675722499</v>
      </c>
      <c r="AR55" s="4" t="n">
        <v>0.41189673429994</v>
      </c>
      <c r="AS55" s="4" t="n">
        <v>0.643677241719302</v>
      </c>
      <c r="AT55" s="4" t="n">
        <v>0.76206255330569</v>
      </c>
      <c r="AU55" s="4" t="n">
        <v>0.309635810517703</v>
      </c>
      <c r="AV55" s="4" t="n">
        <v>0.604095676320034</v>
      </c>
      <c r="AW55" s="4" t="n">
        <v>0.63648448666656</v>
      </c>
      <c r="AX55" s="4" t="n">
        <v>0.211355933504384</v>
      </c>
      <c r="AY55" s="4" t="n">
        <v>0.78283216336668</v>
      </c>
      <c r="AZ55" s="4" t="n">
        <v>0.852853524704315</v>
      </c>
      <c r="BA55" s="4" t="n">
        <v>0.205394789591439</v>
      </c>
      <c r="BB55" s="4" t="n">
        <v>0.847809619524417</v>
      </c>
      <c r="BC55" s="4" t="n">
        <v>1</v>
      </c>
      <c r="BD55" s="4"/>
      <c r="BE55" s="4"/>
      <c r="BF55" s="4"/>
      <c r="BG55" s="4"/>
      <c r="BH55" s="4"/>
      <c r="BI55" s="4"/>
    </row>
    <row r="56" customFormat="false" ht="10" hidden="false" customHeight="false" outlineLevel="0" collapsed="false">
      <c r="A56" s="3" t="s">
        <v>55</v>
      </c>
      <c r="B56" s="4"/>
      <c r="C56" s="4"/>
      <c r="D56" s="4"/>
      <c r="E56" s="4"/>
      <c r="F56" s="4"/>
      <c r="G56" s="4"/>
      <c r="H56" s="4" t="n">
        <v>0.17951835931036</v>
      </c>
      <c r="I56" s="4" t="n">
        <v>0.10649458522395</v>
      </c>
      <c r="J56" s="4" t="n">
        <v>0.168726042306039</v>
      </c>
      <c r="K56" s="4"/>
      <c r="L56" s="4"/>
      <c r="M56" s="4" t="n">
        <v>-0.114984219956041</v>
      </c>
      <c r="N56" s="4" t="n">
        <v>0.154209126311703</v>
      </c>
      <c r="O56" s="4" t="n">
        <v>0.156715710937924</v>
      </c>
      <c r="P56" s="4" t="n">
        <v>0.179474192891516</v>
      </c>
      <c r="Q56" s="4" t="n">
        <v>0.258788985927897</v>
      </c>
      <c r="R56" s="4" t="n">
        <v>0.216918293901215</v>
      </c>
      <c r="S56" s="4" t="n">
        <v>0.233030406932072</v>
      </c>
      <c r="T56" s="4" t="n">
        <v>0.355059438864018</v>
      </c>
      <c r="U56" s="4" t="n">
        <v>0.331168822518897</v>
      </c>
      <c r="V56" s="4" t="n">
        <v>0.207027457958097</v>
      </c>
      <c r="W56" s="4" t="n">
        <v>0.216918293901215</v>
      </c>
      <c r="X56" s="4" t="n">
        <v>0.227811581299323</v>
      </c>
      <c r="Y56" s="4" t="n">
        <v>0.354165234494861</v>
      </c>
      <c r="Z56" s="22" t="n">
        <v>-0.280529919495727</v>
      </c>
      <c r="AA56" s="2" t="n">
        <v>-0.0962348024017553</v>
      </c>
      <c r="AB56" s="2" t="n">
        <v>-0.0846341586649537</v>
      </c>
      <c r="AC56" s="4"/>
      <c r="AD56" s="4" t="n">
        <v>0.178889945930808</v>
      </c>
      <c r="AE56" s="4"/>
      <c r="AF56" s="4" t="n">
        <v>0.154836329233008</v>
      </c>
      <c r="AG56" s="4" t="n">
        <v>0.194309563938664</v>
      </c>
      <c r="AH56" s="4" t="n">
        <v>0.179548954266296</v>
      </c>
      <c r="AI56" s="4"/>
      <c r="AJ56" s="4"/>
      <c r="AK56" s="4" t="n">
        <v>0.192744324109479</v>
      </c>
      <c r="AL56" s="4" t="n">
        <v>0.209871731659693</v>
      </c>
      <c r="AM56" s="4" t="n">
        <v>0.277612956302657</v>
      </c>
      <c r="AN56" s="4" t="n">
        <v>0.231153711133832</v>
      </c>
      <c r="AO56" s="4" t="n">
        <v>0.257920114897231</v>
      </c>
      <c r="AP56" s="4" t="n">
        <v>0.378110783032716</v>
      </c>
      <c r="AQ56" s="4" t="n">
        <v>0.293710708706791</v>
      </c>
      <c r="AR56" s="4" t="n">
        <v>0.110690715128646</v>
      </c>
      <c r="AS56" s="4" t="n">
        <v>0.237892756119265</v>
      </c>
      <c r="AT56" s="4" t="n">
        <v>0.255845654644476</v>
      </c>
      <c r="AU56" s="4" t="n">
        <v>0.15999131309941</v>
      </c>
      <c r="AV56" s="4" t="n">
        <v>0.253907301936173</v>
      </c>
      <c r="AW56" s="4" t="n">
        <v>0.30441751685461</v>
      </c>
      <c r="AX56" s="4" t="n">
        <v>0.168956503307635</v>
      </c>
      <c r="AY56" s="4" t="n">
        <v>0.312411143241712</v>
      </c>
      <c r="AZ56" s="4" t="n">
        <v>0.29006195235744</v>
      </c>
      <c r="BA56" s="4" t="n">
        <v>0.322481772646365</v>
      </c>
      <c r="BB56" s="4" t="n">
        <v>0.313524438567826</v>
      </c>
      <c r="BC56" s="4" t="n">
        <v>0.329187915778124</v>
      </c>
      <c r="BD56" s="4" t="n">
        <v>1</v>
      </c>
      <c r="BE56" s="4"/>
      <c r="BF56" s="4"/>
      <c r="BG56" s="4"/>
      <c r="BH56" s="4"/>
      <c r="BI56" s="4"/>
    </row>
    <row r="57" customFormat="false" ht="10" hidden="false" customHeight="false" outlineLevel="0" collapsed="false">
      <c r="A57" s="3" t="s">
        <v>56</v>
      </c>
      <c r="B57" s="4"/>
      <c r="C57" s="4"/>
      <c r="D57" s="4"/>
      <c r="E57" s="4"/>
      <c r="F57" s="4"/>
      <c r="G57" s="4"/>
      <c r="H57" s="4" t="n">
        <v>0.175070554741072</v>
      </c>
      <c r="I57" s="4" t="n">
        <v>0.19329527116885</v>
      </c>
      <c r="J57" s="4" t="n">
        <v>0.130851733052988</v>
      </c>
      <c r="K57" s="4" t="n">
        <v>-0.107477560287202</v>
      </c>
      <c r="L57" s="4" t="n">
        <v>-0.116775607712153</v>
      </c>
      <c r="M57" s="4"/>
      <c r="N57" s="4" t="n">
        <v>0.120357202887192</v>
      </c>
      <c r="O57" s="4" t="n">
        <v>0.13673363398496</v>
      </c>
      <c r="P57" s="4" t="n">
        <v>0.135359921253209</v>
      </c>
      <c r="Q57" s="4" t="n">
        <v>0.193604562889071</v>
      </c>
      <c r="R57" s="4" t="n">
        <v>0.207848625599062</v>
      </c>
      <c r="S57" s="4" t="n">
        <v>0.230635270175714</v>
      </c>
      <c r="T57" s="4" t="n">
        <v>0.370412689969659</v>
      </c>
      <c r="U57" s="4" t="n">
        <v>0.379011760723737</v>
      </c>
      <c r="V57" s="4" t="n">
        <v>0.189366561377118</v>
      </c>
      <c r="W57" s="4" t="n">
        <v>0.207848625599062</v>
      </c>
      <c r="X57" s="4" t="n">
        <v>0.211198423849326</v>
      </c>
      <c r="Y57" s="4" t="n">
        <v>0.390985698217388</v>
      </c>
      <c r="Z57" s="22" t="n">
        <v>-0.228553989868042</v>
      </c>
      <c r="AA57" s="4" t="n">
        <v>-0.11048648595114</v>
      </c>
      <c r="AB57" s="2" t="n">
        <v>-0.0939198103369425</v>
      </c>
      <c r="AC57" s="4" t="n">
        <v>-0.107503785518076</v>
      </c>
      <c r="AD57" s="2" t="n">
        <v>0.0804896094659918</v>
      </c>
      <c r="AE57" s="2" t="n">
        <v>0.0800811002746753</v>
      </c>
      <c r="AF57" s="4" t="n">
        <v>0.161775784148617</v>
      </c>
      <c r="AG57" s="4" t="n">
        <v>0.223211333561572</v>
      </c>
      <c r="AH57" s="4" t="n">
        <v>0.232950054506324</v>
      </c>
      <c r="AI57" s="2" t="n">
        <v>-0.0800811002746752</v>
      </c>
      <c r="AJ57" s="2" t="n">
        <v>0.0800811002746753</v>
      </c>
      <c r="AK57" s="4" t="n">
        <v>0.238831754611595</v>
      </c>
      <c r="AL57" s="4" t="n">
        <v>0.213545651039331</v>
      </c>
      <c r="AM57" s="4" t="n">
        <v>0.233546763726117</v>
      </c>
      <c r="AN57" s="4" t="n">
        <v>0.290258266786354</v>
      </c>
      <c r="AO57" s="4" t="n">
        <v>0.292188102748267</v>
      </c>
      <c r="AP57" s="4" t="n">
        <v>0.341004139251626</v>
      </c>
      <c r="AQ57" s="4" t="n">
        <v>0.217459608447765</v>
      </c>
      <c r="AR57" s="4" t="n">
        <v>0.155750058837363</v>
      </c>
      <c r="AS57" s="4" t="n">
        <v>0.247898692559286</v>
      </c>
      <c r="AT57" s="4" t="n">
        <v>0.232090956444431</v>
      </c>
      <c r="AU57" s="4" t="n">
        <v>0.167949155801794</v>
      </c>
      <c r="AV57" s="4" t="n">
        <v>0.236286617239</v>
      </c>
      <c r="AW57" s="4" t="n">
        <v>0.36882506092668</v>
      </c>
      <c r="AX57" s="4" t="n">
        <v>0.199417883222275</v>
      </c>
      <c r="AY57" s="4" t="n">
        <v>0.364198949567708</v>
      </c>
      <c r="AZ57" s="4" t="n">
        <v>0.313991205285184</v>
      </c>
      <c r="BA57" s="4" t="n">
        <v>0.355340760376575</v>
      </c>
      <c r="BB57" s="4" t="n">
        <v>0.322191078291741</v>
      </c>
      <c r="BC57" s="4" t="n">
        <v>0.257104168232455</v>
      </c>
      <c r="BD57" s="4" t="n">
        <v>0.266613410088097</v>
      </c>
      <c r="BE57" s="4" t="n">
        <v>1</v>
      </c>
      <c r="BF57" s="4"/>
      <c r="BG57" s="4"/>
      <c r="BH57" s="4"/>
      <c r="BI57" s="4"/>
    </row>
    <row r="58" customFormat="false" ht="10" hidden="false" customHeight="false" outlineLevel="0" collapsed="false">
      <c r="A58" s="3" t="s">
        <v>57</v>
      </c>
      <c r="B58" s="4"/>
      <c r="C58" s="4"/>
      <c r="D58" s="4"/>
      <c r="E58" s="4"/>
      <c r="F58" s="4"/>
      <c r="G58" s="4"/>
      <c r="H58" s="4" t="n">
        <v>0.520853914349498</v>
      </c>
      <c r="I58" s="4" t="n">
        <v>0.423545213701794</v>
      </c>
      <c r="J58" s="4" t="n">
        <v>0.418301510891317</v>
      </c>
      <c r="K58" s="4"/>
      <c r="L58" s="2" t="n">
        <v>-0.0909732876520144</v>
      </c>
      <c r="M58" s="4" t="n">
        <v>0.361068234221619</v>
      </c>
      <c r="N58" s="4" t="n">
        <v>0.336988400646586</v>
      </c>
      <c r="O58" s="4" t="n">
        <v>0.356702116646564</v>
      </c>
      <c r="P58" s="4" t="n">
        <v>0.304889670086849</v>
      </c>
      <c r="Q58" s="4" t="n">
        <v>0.274799638579456</v>
      </c>
      <c r="R58" s="4" t="n">
        <v>0.364701779941223</v>
      </c>
      <c r="S58" s="4" t="n">
        <v>0.333116535440716</v>
      </c>
      <c r="T58" s="4" t="n">
        <v>0.426798814205829</v>
      </c>
      <c r="U58" s="4" t="n">
        <v>0.46749710336831</v>
      </c>
      <c r="V58" s="4" t="n">
        <v>0.37746953030344</v>
      </c>
      <c r="W58" s="4" t="n">
        <v>0.364701779941223</v>
      </c>
      <c r="X58" s="4" t="n">
        <v>0.406156144287931</v>
      </c>
      <c r="Y58" s="4" t="n">
        <v>0.470256430865072</v>
      </c>
      <c r="Z58" s="4"/>
      <c r="AA58" s="2" t="n">
        <v>-0.0874585761772316</v>
      </c>
      <c r="AB58" s="4"/>
      <c r="AC58" s="4" t="n">
        <v>-0.110462782424185</v>
      </c>
      <c r="AD58" s="4" t="n">
        <v>-0.111873304628088</v>
      </c>
      <c r="AE58" s="2" t="n">
        <v>0.0885239688184866</v>
      </c>
      <c r="AF58" s="4"/>
      <c r="AG58" s="4" t="n">
        <v>0.135956616712315</v>
      </c>
      <c r="AH58" s="4" t="n">
        <v>0.182137763274591</v>
      </c>
      <c r="AI58" s="2" t="n">
        <v>-0.0885239688184864</v>
      </c>
      <c r="AJ58" s="2" t="n">
        <v>0.0885239688184866</v>
      </c>
      <c r="AK58" s="4" t="n">
        <v>0.171733764258518</v>
      </c>
      <c r="AL58" s="4" t="n">
        <v>0.497497280353802</v>
      </c>
      <c r="AM58" s="4" t="n">
        <v>0.562101847157576</v>
      </c>
      <c r="AN58" s="4" t="n">
        <v>0.740554404856376</v>
      </c>
      <c r="AO58" s="4" t="n">
        <v>0.748543052121532</v>
      </c>
      <c r="AP58" s="4" t="n">
        <v>0.532102246923858</v>
      </c>
      <c r="AQ58" s="4" t="n">
        <v>0.547565009819497</v>
      </c>
      <c r="AR58" s="4" t="n">
        <v>0.487027942476641</v>
      </c>
      <c r="AS58" s="4" t="n">
        <v>0.659355324314933</v>
      </c>
      <c r="AT58" s="4" t="n">
        <v>0.633231531703311</v>
      </c>
      <c r="AU58" s="4" t="n">
        <v>0.192898542886787</v>
      </c>
      <c r="AV58" s="4" t="n">
        <v>0.674505397225133</v>
      </c>
      <c r="AW58" s="4" t="n">
        <v>0.530582525760638</v>
      </c>
      <c r="AX58" s="4" t="n">
        <v>0.21926712504701</v>
      </c>
      <c r="AY58" s="4" t="n">
        <v>0.788305394394068</v>
      </c>
      <c r="AZ58" s="4" t="n">
        <v>0.608252428262476</v>
      </c>
      <c r="BA58" s="4" t="n">
        <v>0.182268545776281</v>
      </c>
      <c r="BB58" s="4" t="n">
        <v>0.750501904586023</v>
      </c>
      <c r="BC58" s="4" t="n">
        <v>0.584660315618019</v>
      </c>
      <c r="BD58" s="4" t="n">
        <v>0.25456106014968</v>
      </c>
      <c r="BE58" s="4" t="n">
        <v>0.426928797350997</v>
      </c>
      <c r="BF58" s="4" t="n">
        <v>1</v>
      </c>
      <c r="BG58" s="4"/>
      <c r="BH58" s="4"/>
      <c r="BI58" s="4"/>
    </row>
    <row r="59" customFormat="false" ht="10" hidden="false" customHeight="false" outlineLevel="0" collapsed="false">
      <c r="A59" s="3" t="s">
        <v>58</v>
      </c>
      <c r="B59" s="4"/>
      <c r="C59" s="4"/>
      <c r="D59" s="4"/>
      <c r="E59" s="4"/>
      <c r="F59" s="4"/>
      <c r="G59" s="4"/>
      <c r="H59" s="4" t="n">
        <v>0.637789421351373</v>
      </c>
      <c r="I59" s="4" t="n">
        <v>0.42091026128354</v>
      </c>
      <c r="J59" s="4" t="n">
        <v>0.564014703679016</v>
      </c>
      <c r="K59" s="4"/>
      <c r="L59" s="4"/>
      <c r="M59" s="4" t="n">
        <v>0.459354387959616</v>
      </c>
      <c r="N59" s="4" t="n">
        <v>0.393628838164495</v>
      </c>
      <c r="O59" s="4" t="n">
        <v>0.3950464927713</v>
      </c>
      <c r="P59" s="4" t="n">
        <v>0.359545920605516</v>
      </c>
      <c r="Q59" s="4" t="n">
        <v>0.29685154676094</v>
      </c>
      <c r="R59" s="4" t="n">
        <v>0.38670586339789</v>
      </c>
      <c r="S59" s="4" t="n">
        <v>0.402246094895266</v>
      </c>
      <c r="T59" s="4" t="n">
        <v>0.444528971096556</v>
      </c>
      <c r="U59" s="4" t="n">
        <v>0.448764717888764</v>
      </c>
      <c r="V59" s="4" t="n">
        <v>0.449386004181177</v>
      </c>
      <c r="W59" s="4" t="n">
        <v>0.38670586339789</v>
      </c>
      <c r="X59" s="4" t="n">
        <v>0.469343051524845</v>
      </c>
      <c r="Y59" s="4" t="n">
        <v>0.465315431584279</v>
      </c>
      <c r="Z59" s="4"/>
      <c r="AA59" s="2" t="n">
        <v>-0.0881527041838022</v>
      </c>
      <c r="AB59" s="2" t="n">
        <v>-0.0796684655322824</v>
      </c>
      <c r="AC59" s="2" t="n">
        <v>-0.0989048982268266</v>
      </c>
      <c r="AD59" s="4" t="n">
        <v>-0.169079951046396</v>
      </c>
      <c r="AE59" s="4"/>
      <c r="AF59" s="4"/>
      <c r="AG59" s="4" t="n">
        <v>0.113479833294175</v>
      </c>
      <c r="AH59" s="4" t="n">
        <v>0.123602310640535</v>
      </c>
      <c r="AI59" s="4"/>
      <c r="AJ59" s="4"/>
      <c r="AK59" s="4" t="n">
        <v>0.124795521388307</v>
      </c>
      <c r="AL59" s="4" t="n">
        <v>0.532247219111462</v>
      </c>
      <c r="AM59" s="4" t="n">
        <v>0.578710902698136</v>
      </c>
      <c r="AN59" s="4" t="n">
        <v>0.721954010399669</v>
      </c>
      <c r="AO59" s="4" t="n">
        <v>0.845415892040018</v>
      </c>
      <c r="AP59" s="4" t="n">
        <v>0.622450278624529</v>
      </c>
      <c r="AQ59" s="4" t="n">
        <v>0.592960796667462</v>
      </c>
      <c r="AR59" s="4" t="n">
        <v>0.427302250826399</v>
      </c>
      <c r="AS59" s="4" t="n">
        <v>0.619136205678336</v>
      </c>
      <c r="AT59" s="4" t="n">
        <v>0.729264358358112</v>
      </c>
      <c r="AU59" s="4" t="n">
        <v>0.28573940624889</v>
      </c>
      <c r="AV59" s="4" t="n">
        <v>0.63838451873851</v>
      </c>
      <c r="AW59" s="4" t="n">
        <v>0.584879763516489</v>
      </c>
      <c r="AX59" s="4" t="n">
        <v>0.169724763770892</v>
      </c>
      <c r="AY59" s="4" t="n">
        <v>0.784379229643101</v>
      </c>
      <c r="AZ59" s="4" t="n">
        <v>0.753731394222818</v>
      </c>
      <c r="BA59" s="4" t="n">
        <v>0.160004330682047</v>
      </c>
      <c r="BB59" s="4" t="n">
        <v>0.753239988258966</v>
      </c>
      <c r="BC59" s="4" t="n">
        <v>0.735260439379414</v>
      </c>
      <c r="BD59" s="4" t="n">
        <v>0.263262435876955</v>
      </c>
      <c r="BE59" s="4" t="n">
        <v>0.355271954927928</v>
      </c>
      <c r="BF59" s="4" t="n">
        <v>0.869051137706579</v>
      </c>
      <c r="BG59" s="4" t="n">
        <v>1</v>
      </c>
      <c r="BH59" s="4"/>
      <c r="BI59" s="4"/>
    </row>
    <row r="60" customFormat="false" ht="10" hidden="false" customHeight="false" outlineLevel="0" collapsed="false">
      <c r="A60" s="3" t="s">
        <v>59</v>
      </c>
      <c r="B60" s="4"/>
      <c r="C60" s="4"/>
      <c r="D60" s="4"/>
      <c r="E60" s="4"/>
      <c r="F60" s="4" t="n">
        <v>0.105178845315545</v>
      </c>
      <c r="G60" s="4" t="n">
        <v>0.106496612682925</v>
      </c>
      <c r="H60" s="4" t="n">
        <v>0.697631701582783</v>
      </c>
      <c r="I60" s="4" t="n">
        <v>0.319944718602874</v>
      </c>
      <c r="J60" s="4" t="n">
        <v>0.640404420875001</v>
      </c>
      <c r="K60" s="2" t="n">
        <v>-0.0782447102645479</v>
      </c>
      <c r="L60" s="4"/>
      <c r="M60" s="4" t="n">
        <v>0.328711522274602</v>
      </c>
      <c r="N60" s="4" t="n">
        <v>0.389503539904989</v>
      </c>
      <c r="O60" s="4" t="n">
        <v>0.409811465032507</v>
      </c>
      <c r="P60" s="4" t="n">
        <v>0.519404648356336</v>
      </c>
      <c r="Q60" s="4" t="n">
        <v>0.489997864797216</v>
      </c>
      <c r="R60" s="4" t="n">
        <v>0.33869114565806</v>
      </c>
      <c r="S60" s="4" t="n">
        <v>0.619715657180629</v>
      </c>
      <c r="T60" s="4" t="n">
        <v>0.448919194406545</v>
      </c>
      <c r="U60" s="4" t="n">
        <v>0.336931381958931</v>
      </c>
      <c r="V60" s="4" t="n">
        <v>0.619111916441208</v>
      </c>
      <c r="W60" s="4" t="n">
        <v>0.33869114565806</v>
      </c>
      <c r="X60" s="4" t="n">
        <v>0.588586250041472</v>
      </c>
      <c r="Y60" s="4" t="n">
        <v>0.395323104913255</v>
      </c>
      <c r="Z60" s="4" t="n">
        <v>-0.133990022618451</v>
      </c>
      <c r="AA60" s="22" t="n">
        <v>-0.216072570045921</v>
      </c>
      <c r="AB60" s="22" t="n">
        <v>-0.207161145290611</v>
      </c>
      <c r="AC60" s="4"/>
      <c r="AD60" s="4"/>
      <c r="AE60" s="4" t="n">
        <v>-0.192464212608398</v>
      </c>
      <c r="AF60" s="4" t="n">
        <v>0.38112334508263</v>
      </c>
      <c r="AG60" s="4"/>
      <c r="AH60" s="4"/>
      <c r="AI60" s="4" t="n">
        <v>0.192464212608398</v>
      </c>
      <c r="AJ60" s="4" t="n">
        <v>-0.192464212608398</v>
      </c>
      <c r="AK60" s="4"/>
      <c r="AL60" s="4" t="n">
        <v>0.544558520211642</v>
      </c>
      <c r="AM60" s="4" t="n">
        <v>0.576057519464786</v>
      </c>
      <c r="AN60" s="4" t="n">
        <v>0.655789938867243</v>
      </c>
      <c r="AO60" s="4" t="n">
        <v>0.758244162969522</v>
      </c>
      <c r="AP60" s="4" t="n">
        <v>0.630206207096413</v>
      </c>
      <c r="AQ60" s="4" t="n">
        <v>0.572309019422903</v>
      </c>
      <c r="AR60" s="4" t="n">
        <v>0.323785348359817</v>
      </c>
      <c r="AS60" s="4" t="n">
        <v>0.528284959365426</v>
      </c>
      <c r="AT60" s="4" t="n">
        <v>0.67651583231568</v>
      </c>
      <c r="AU60" s="4" t="n">
        <v>0.331971749025889</v>
      </c>
      <c r="AV60" s="4" t="n">
        <v>0.540578086978395</v>
      </c>
      <c r="AW60" s="4" t="n">
        <v>0.645261998805969</v>
      </c>
      <c r="AX60" s="4" t="n">
        <v>0.191706064960777</v>
      </c>
      <c r="AY60" s="4" t="n">
        <v>0.741854281753846</v>
      </c>
      <c r="AZ60" s="4" t="n">
        <v>0.89119602894866</v>
      </c>
      <c r="BA60" s="4" t="n">
        <v>0.283586109792161</v>
      </c>
      <c r="BB60" s="4" t="n">
        <v>0.700401607389792</v>
      </c>
      <c r="BC60" s="4" t="n">
        <v>0.865565445345306</v>
      </c>
      <c r="BD60" s="4" t="n">
        <v>0.285892494053197</v>
      </c>
      <c r="BE60" s="4" t="n">
        <v>0.314677955525129</v>
      </c>
      <c r="BF60" s="4" t="n">
        <v>0.604242044332446</v>
      </c>
      <c r="BG60" s="4" t="n">
        <v>0.804008295660205</v>
      </c>
      <c r="BH60" s="4" t="n">
        <v>1</v>
      </c>
      <c r="BI60" s="4"/>
    </row>
    <row r="61" customFormat="false" ht="10" hidden="false" customHeight="false" outlineLevel="0" collapsed="false">
      <c r="A61" s="3" t="s">
        <v>60</v>
      </c>
      <c r="B61" s="4"/>
      <c r="C61" s="4"/>
      <c r="D61" s="4" t="n">
        <v>-0.105951981067828</v>
      </c>
      <c r="E61" s="4"/>
      <c r="F61" s="4"/>
      <c r="G61" s="4"/>
      <c r="H61" s="4" t="n">
        <v>0.102612085068012</v>
      </c>
      <c r="I61" s="4"/>
      <c r="J61" s="2" t="n">
        <v>0.0818680948184614</v>
      </c>
      <c r="K61" s="2" t="n">
        <v>-0.088357852942563</v>
      </c>
      <c r="L61" s="4"/>
      <c r="M61" s="22" t="n">
        <v>-0.337909455500185</v>
      </c>
      <c r="N61" s="4" t="n">
        <v>0.116276768465892</v>
      </c>
      <c r="O61" s="4" t="n">
        <v>0.176295157669283</v>
      </c>
      <c r="P61" s="4" t="n">
        <v>0.219452836331814</v>
      </c>
      <c r="Q61" s="4" t="n">
        <v>0.31355986982604</v>
      </c>
      <c r="R61" s="4" t="n">
        <v>0.222468281963748</v>
      </c>
      <c r="S61" s="4" t="n">
        <v>0.32880302462798</v>
      </c>
      <c r="T61" s="4" t="n">
        <v>0.51553461130753</v>
      </c>
      <c r="U61" s="4" t="n">
        <v>0.461754623525905</v>
      </c>
      <c r="V61" s="4" t="n">
        <v>0.242679869447034</v>
      </c>
      <c r="W61" s="4" t="n">
        <v>0.222468281963748</v>
      </c>
      <c r="X61" s="4" t="n">
        <v>0.257534310861098</v>
      </c>
      <c r="Y61" s="4" t="n">
        <v>0.501988405060669</v>
      </c>
      <c r="Z61" s="22" t="n">
        <v>-0.492120379258837</v>
      </c>
      <c r="AA61" s="4" t="n">
        <v>-0.139456910364331</v>
      </c>
      <c r="AB61" s="2" t="n">
        <v>-0.0852037420258707</v>
      </c>
      <c r="AC61" s="4"/>
      <c r="AD61" s="4" t="n">
        <v>0.244263006878382</v>
      </c>
      <c r="AE61" s="4"/>
      <c r="AF61" s="4" t="n">
        <v>0.344773557470855</v>
      </c>
      <c r="AG61" s="4" t="n">
        <v>0.359025766326398</v>
      </c>
      <c r="AH61" s="4" t="n">
        <v>0.306322848648438</v>
      </c>
      <c r="AI61" s="4"/>
      <c r="AJ61" s="4"/>
      <c r="AK61" s="4" t="n">
        <v>0.339540675385938</v>
      </c>
      <c r="AL61" s="2" t="n">
        <v>0.0835582861400349</v>
      </c>
      <c r="AM61" s="4" t="n">
        <v>0.169123527245265</v>
      </c>
      <c r="AN61" s="4" t="n">
        <v>0.107581930917191</v>
      </c>
      <c r="AO61" s="4" t="n">
        <v>0.132439229531392</v>
      </c>
      <c r="AP61" s="4" t="n">
        <v>0.341788351105367</v>
      </c>
      <c r="AQ61" s="4" t="n">
        <v>0.1680773344483</v>
      </c>
      <c r="AR61" s="4"/>
      <c r="AS61" s="2" t="n">
        <v>0.0876877355640947</v>
      </c>
      <c r="AT61" s="4" t="n">
        <v>0.123284092114306</v>
      </c>
      <c r="AU61" s="4" t="n">
        <v>0.22528048190554</v>
      </c>
      <c r="AV61" s="4" t="n">
        <v>0.117813557419642</v>
      </c>
      <c r="AW61" s="4" t="n">
        <v>0.370579723902781</v>
      </c>
      <c r="AX61" s="4" t="n">
        <v>0.285270245294661</v>
      </c>
      <c r="AY61" s="4" t="n">
        <v>0.244321369145375</v>
      </c>
      <c r="AZ61" s="4" t="n">
        <v>0.313415682579585</v>
      </c>
      <c r="BA61" s="4" t="n">
        <v>0.540601562029343</v>
      </c>
      <c r="BB61" s="4" t="n">
        <v>0.174181116365853</v>
      </c>
      <c r="BC61" s="4" t="n">
        <v>0.220202419108832</v>
      </c>
      <c r="BD61" s="4" t="n">
        <v>0.291468361558208</v>
      </c>
      <c r="BE61" s="4" t="n">
        <v>0.351301194885788</v>
      </c>
      <c r="BF61" s="4" t="n">
        <v>0.155525789390471</v>
      </c>
      <c r="BG61" s="4" t="n">
        <v>0.167185303133636</v>
      </c>
      <c r="BH61" s="4" t="n">
        <v>0.295620372437597</v>
      </c>
      <c r="BI61" s="4" t="n">
        <v>1</v>
      </c>
    </row>
    <row r="62" customFormat="false" ht="10" hidden="false" customHeight="false" outlineLevel="0" collapsed="false">
      <c r="A62" s="2" t="s">
        <v>61</v>
      </c>
      <c r="B62" s="4"/>
      <c r="C62" s="4"/>
      <c r="D62" s="4"/>
      <c r="E62" s="4"/>
      <c r="F62" s="4"/>
      <c r="H62" s="4" t="n">
        <v>0.787734323656545</v>
      </c>
      <c r="I62" s="4" t="n">
        <v>0.428727845444225</v>
      </c>
      <c r="J62" s="4" t="n">
        <v>0.701388083368736</v>
      </c>
      <c r="K62" s="4"/>
      <c r="L62" s="4"/>
      <c r="M62" s="22" t="n">
        <v>0.45348386096326</v>
      </c>
      <c r="N62" s="4" t="n">
        <v>0.540317512757042</v>
      </c>
      <c r="O62" s="4" t="n">
        <v>0.527034268955743</v>
      </c>
      <c r="P62" s="4" t="n">
        <v>0.584327102757654</v>
      </c>
      <c r="Q62" s="4" t="n">
        <v>0.559995729540289</v>
      </c>
      <c r="R62" s="4" t="n">
        <v>0.348180991468945</v>
      </c>
      <c r="S62" s="4" t="n">
        <v>0.599865585002397</v>
      </c>
      <c r="T62" s="4" t="n">
        <v>0.506294516519924</v>
      </c>
      <c r="U62" s="4" t="n">
        <v>0.36266722679302</v>
      </c>
      <c r="V62" s="4" t="n">
        <v>0.662667101842991</v>
      </c>
      <c r="W62" s="4" t="n">
        <v>0.348180991468945</v>
      </c>
      <c r="X62" s="4" t="n">
        <v>0.625707468704351</v>
      </c>
      <c r="Y62" s="4" t="n">
        <v>0.434732902415521</v>
      </c>
      <c r="Z62" s="4"/>
      <c r="AA62" s="4" t="n">
        <v>-0.101833024929492</v>
      </c>
      <c r="AB62" s="4" t="n">
        <v>-0.107528311981181</v>
      </c>
      <c r="AC62" s="2" t="n">
        <v>0.0849018637131551</v>
      </c>
      <c r="AD62" s="4" t="n">
        <v>0.155599706785161</v>
      </c>
      <c r="AE62" s="4" t="n">
        <v>-0.224167301189766</v>
      </c>
      <c r="AF62" s="4" t="n">
        <v>0.235647482304405</v>
      </c>
      <c r="AG62" s="4"/>
      <c r="AH62" s="4"/>
      <c r="AI62" s="4" t="n">
        <v>0.224167301189766</v>
      </c>
      <c r="AJ62" s="22" t="n">
        <v>-0.224167301189766</v>
      </c>
      <c r="AK62" s="4"/>
      <c r="AL62" s="4" t="n">
        <v>0.771906190277806</v>
      </c>
      <c r="AM62" s="4" t="n">
        <v>0.813510722523116</v>
      </c>
      <c r="AN62" s="4" t="n">
        <v>0.839852187229021</v>
      </c>
      <c r="AO62" s="4" t="n">
        <v>0.953976022992304</v>
      </c>
      <c r="AP62" s="4" t="n">
        <v>0.695870186436274</v>
      </c>
      <c r="AQ62" s="4" t="n">
        <v>0.766295952244871</v>
      </c>
      <c r="AR62" s="4" t="n">
        <v>0.493967832268268</v>
      </c>
      <c r="AS62" s="4" t="n">
        <v>0.738414135717764</v>
      </c>
      <c r="AT62" s="4" t="n">
        <v>0.869412590820998</v>
      </c>
      <c r="AU62" s="4" t="n">
        <v>0.343192752746191</v>
      </c>
      <c r="AV62" s="4" t="n">
        <v>0.679737501235206</v>
      </c>
      <c r="AW62" s="4" t="n">
        <v>0.72451527277557</v>
      </c>
      <c r="AX62" s="4" t="n">
        <v>0.214196329139862</v>
      </c>
      <c r="AY62" s="4" t="n">
        <v>0.859110899335499</v>
      </c>
      <c r="AZ62" s="4" t="n">
        <v>0.882525624008846</v>
      </c>
      <c r="BA62" s="4" t="n">
        <v>0.211934368679888</v>
      </c>
      <c r="BB62" s="4" t="n">
        <v>0.852676932753276</v>
      </c>
      <c r="BC62" s="4" t="n">
        <v>0.885153560303099</v>
      </c>
      <c r="BD62" s="4" t="n">
        <v>0.307121519554475</v>
      </c>
      <c r="BE62" s="4" t="n">
        <v>0.326856266987108</v>
      </c>
      <c r="BF62" s="4" t="n">
        <v>0.736068230410695</v>
      </c>
      <c r="BG62" s="4" t="n">
        <v>0.85634286605091</v>
      </c>
      <c r="BH62" s="4" t="n">
        <v>0.86756686666667</v>
      </c>
      <c r="BI62" s="4" t="n">
        <v>0.224004928437357</v>
      </c>
      <c r="BJ62" s="4" t="n">
        <v>1</v>
      </c>
      <c r="BK62" s="4"/>
      <c r="BL62" s="4"/>
      <c r="BM62" s="4"/>
      <c r="BN62" s="4"/>
      <c r="BO62" s="4"/>
    </row>
    <row r="63" customFormat="false" ht="10" hidden="false" customHeight="false" outlineLevel="0" collapsed="false">
      <c r="A63" s="2" t="s">
        <v>62</v>
      </c>
      <c r="B63" s="4" t="n">
        <v>0.111911555977027</v>
      </c>
      <c r="C63" s="4" t="n">
        <v>0.125083943990909</v>
      </c>
      <c r="D63" s="4"/>
      <c r="F63" s="2" t="n">
        <v>0.0808950760699844</v>
      </c>
      <c r="H63" s="4" t="n">
        <v>0.719949086280548</v>
      </c>
      <c r="I63" s="4" t="n">
        <v>0.438767024601303</v>
      </c>
      <c r="J63" s="4" t="n">
        <v>0.62755674600952</v>
      </c>
      <c r="K63" s="4"/>
      <c r="L63" s="4"/>
      <c r="M63" s="22" t="n">
        <v>0.440292674880359</v>
      </c>
      <c r="N63" s="4" t="n">
        <v>0.504614719244081</v>
      </c>
      <c r="O63" s="4" t="n">
        <v>0.49015363860405</v>
      </c>
      <c r="P63" s="4" t="n">
        <v>0.478416308990915</v>
      </c>
      <c r="Q63" s="4" t="n">
        <v>0.454200296836847</v>
      </c>
      <c r="R63" s="4" t="n">
        <v>0.387476305870577</v>
      </c>
      <c r="S63" s="4" t="n">
        <v>0.493493822197622</v>
      </c>
      <c r="T63" s="4" t="n">
        <v>0.459230770309153</v>
      </c>
      <c r="U63" s="4" t="n">
        <v>0.402364546912037</v>
      </c>
      <c r="V63" s="4" t="n">
        <v>0.557718284701125</v>
      </c>
      <c r="W63" s="4" t="n">
        <v>0.387476305870577</v>
      </c>
      <c r="X63" s="4" t="n">
        <v>0.554846105523137</v>
      </c>
      <c r="Y63" s="4" t="n">
        <v>0.441416024792618</v>
      </c>
      <c r="Z63" s="4"/>
      <c r="AA63" s="4"/>
      <c r="AB63" s="4"/>
      <c r="AC63" s="4"/>
      <c r="AD63" s="4"/>
      <c r="AE63" s="4"/>
      <c r="AF63" s="2" t="n">
        <v>0.0978358594020585</v>
      </c>
      <c r="AG63" s="4"/>
      <c r="AH63" s="4"/>
      <c r="AI63" s="4"/>
      <c r="AJ63" s="4"/>
      <c r="AK63" s="4"/>
      <c r="AL63" s="4" t="n">
        <v>0.673372152620098</v>
      </c>
      <c r="AM63" s="4" t="n">
        <v>0.73946109467792</v>
      </c>
      <c r="AN63" s="4" t="n">
        <v>0.866844266220461</v>
      </c>
      <c r="AO63" s="4" t="n">
        <v>0.894595932584375</v>
      </c>
      <c r="AP63" s="4" t="n">
        <v>0.636924646966903</v>
      </c>
      <c r="AQ63" s="4" t="n">
        <v>0.73994135602179</v>
      </c>
      <c r="AR63" s="4" t="n">
        <v>0.543482801326785</v>
      </c>
      <c r="AS63" s="4" t="n">
        <v>0.801216150191104</v>
      </c>
      <c r="AT63" s="4" t="n">
        <v>0.847057929090182</v>
      </c>
      <c r="AU63" s="4" t="n">
        <v>0.319130932939154</v>
      </c>
      <c r="AV63" s="4" t="n">
        <v>0.773248959853387</v>
      </c>
      <c r="AW63" s="4" t="n">
        <v>0.654720100081239</v>
      </c>
      <c r="AX63" s="4" t="n">
        <v>0.221272530342946</v>
      </c>
      <c r="AY63" s="4" t="n">
        <v>0.915664150244044</v>
      </c>
      <c r="AZ63" s="4" t="n">
        <v>0.808394819188188</v>
      </c>
      <c r="BA63" s="4" t="n">
        <v>0.182601323256495</v>
      </c>
      <c r="BB63" s="4" t="n">
        <v>0.889566501687848</v>
      </c>
      <c r="BC63" s="4" t="n">
        <v>0.823281177843337</v>
      </c>
      <c r="BD63" s="4" t="n">
        <v>0.306129165958901</v>
      </c>
      <c r="BE63" s="4" t="n">
        <v>0.365323991165198</v>
      </c>
      <c r="BF63" s="4" t="n">
        <v>0.882031312762726</v>
      </c>
      <c r="BG63" s="4" t="n">
        <v>0.938127054210376</v>
      </c>
      <c r="BH63" s="4" t="n">
        <v>0.80544584488349</v>
      </c>
      <c r="BI63" s="4" t="n">
        <v>0.187812018983362</v>
      </c>
      <c r="BJ63" s="4" t="n">
        <v>0.930328198451642</v>
      </c>
      <c r="BK63" s="4" t="n">
        <v>1</v>
      </c>
      <c r="BL63" s="4"/>
      <c r="BM63" s="4"/>
      <c r="BN63" s="4"/>
      <c r="BO63" s="4"/>
    </row>
    <row r="64" customFormat="false" ht="10" hidden="false" customHeight="false" outlineLevel="0" collapsed="false">
      <c r="A64" s="2" t="s">
        <v>63</v>
      </c>
      <c r="B64" s="4"/>
      <c r="C64" s="4"/>
      <c r="D64" s="4"/>
      <c r="F64" s="4"/>
      <c r="H64" s="4" t="n">
        <v>0.497737696386807</v>
      </c>
      <c r="I64" s="4" t="n">
        <v>0.412446886023065</v>
      </c>
      <c r="J64" s="4" t="n">
        <v>0.390301223044899</v>
      </c>
      <c r="K64" s="4"/>
      <c r="L64" s="4" t="n">
        <v>-0.105287439750443</v>
      </c>
      <c r="M64" s="22" t="n">
        <v>0.229178432217631</v>
      </c>
      <c r="N64" s="4" t="n">
        <v>0.331001271868904</v>
      </c>
      <c r="O64" s="4" t="n">
        <v>0.361895862359006</v>
      </c>
      <c r="P64" s="4" t="n">
        <v>0.319601130370913</v>
      </c>
      <c r="Q64" s="4" t="n">
        <v>0.337477322079968</v>
      </c>
      <c r="R64" s="4" t="n">
        <v>0.381229299519929</v>
      </c>
      <c r="S64" s="4" t="n">
        <v>0.382491943232184</v>
      </c>
      <c r="T64" s="4" t="n">
        <v>0.498587931008595</v>
      </c>
      <c r="U64" s="4" t="n">
        <v>0.518815029460758</v>
      </c>
      <c r="V64" s="4" t="n">
        <v>0.399260963822884</v>
      </c>
      <c r="W64" s="4" t="n">
        <v>0.381229299519929</v>
      </c>
      <c r="X64" s="4" t="n">
        <v>0.428250282574771</v>
      </c>
      <c r="Y64" s="4" t="n">
        <v>0.53183071198798</v>
      </c>
      <c r="Z64" s="4" t="n">
        <v>-0.104799459313525</v>
      </c>
      <c r="AA64" s="4" t="n">
        <v>-0.117737859858832</v>
      </c>
      <c r="AB64" s="4"/>
      <c r="AC64" s="4" t="n">
        <v>-0.125253354554703</v>
      </c>
      <c r="AD64" s="4"/>
      <c r="AE64" s="2" t="n">
        <v>0.0907721363796233</v>
      </c>
      <c r="AF64" s="2" t="n">
        <v>0.0771151465931324</v>
      </c>
      <c r="AG64" s="4" t="n">
        <v>0.194440403824487</v>
      </c>
      <c r="AH64" s="4" t="n">
        <v>0.222476958690841</v>
      </c>
      <c r="AI64" s="2" t="n">
        <v>-0.0907721363796233</v>
      </c>
      <c r="AJ64" s="2" t="n">
        <v>0.0907721363796233</v>
      </c>
      <c r="AK64" s="4" t="n">
        <v>0.220805898649915</v>
      </c>
      <c r="AL64" s="4" t="n">
        <v>0.515367829250848</v>
      </c>
      <c r="AM64" s="4" t="n">
        <v>0.58200209298842</v>
      </c>
      <c r="AN64" s="4" t="n">
        <v>0.714221607958993</v>
      </c>
      <c r="AO64" s="4" t="n">
        <v>0.716353440938789</v>
      </c>
      <c r="AP64" s="4" t="n">
        <v>0.583931769966496</v>
      </c>
      <c r="AQ64" s="4" t="n">
        <v>0.557422635937443</v>
      </c>
      <c r="AR64" s="4" t="n">
        <v>0.486020151144617</v>
      </c>
      <c r="AS64" s="4" t="n">
        <v>0.633217376297563</v>
      </c>
      <c r="AT64" s="4" t="n">
        <v>0.614614409441742</v>
      </c>
      <c r="AU64" s="4" t="n">
        <v>0.243613661933118</v>
      </c>
      <c r="AV64" s="4" t="n">
        <v>0.651007081948781</v>
      </c>
      <c r="AW64" s="4" t="n">
        <v>0.589522229749893</v>
      </c>
      <c r="AX64" s="4" t="n">
        <v>0.453133594800739</v>
      </c>
      <c r="AY64" s="4" t="n">
        <v>0.790172214030011</v>
      </c>
      <c r="AZ64" s="4" t="n">
        <v>0.631740330002732</v>
      </c>
      <c r="BA64" s="4" t="n">
        <v>0.305551719008796</v>
      </c>
      <c r="BB64" s="4" t="n">
        <v>0.755519297402015</v>
      </c>
      <c r="BC64" s="4" t="n">
        <v>0.602728951861213</v>
      </c>
      <c r="BD64" s="4" t="n">
        <v>0.31243271112488</v>
      </c>
      <c r="BE64" s="4" t="n">
        <v>0.574648729100348</v>
      </c>
      <c r="BF64" s="4" t="n">
        <v>0.943332710273083</v>
      </c>
      <c r="BG64" s="4" t="n">
        <v>0.823874508833373</v>
      </c>
      <c r="BH64" s="4" t="n">
        <v>0.620545816487358</v>
      </c>
      <c r="BI64" s="4" t="n">
        <v>0.288800838055418</v>
      </c>
      <c r="BJ64" s="4" t="n">
        <v>0.733823488958522</v>
      </c>
      <c r="BK64" s="4" t="n">
        <v>0.854848326026763</v>
      </c>
      <c r="BL64" s="4" t="n">
        <v>1</v>
      </c>
      <c r="BM64" s="4"/>
      <c r="BN64" s="4"/>
      <c r="BO64" s="4"/>
    </row>
    <row r="65" customFormat="false" ht="10" hidden="false" customHeight="false" outlineLevel="0" collapsed="false">
      <c r="A65" s="2" t="s">
        <v>64</v>
      </c>
      <c r="B65" s="4" t="n">
        <v>0.100624299169103</v>
      </c>
      <c r="C65" s="4" t="n">
        <v>0.116440683794101</v>
      </c>
      <c r="D65" s="4"/>
      <c r="F65" s="4"/>
      <c r="H65" s="4" t="n">
        <v>0.68633062163512</v>
      </c>
      <c r="I65" s="4" t="n">
        <v>0.444202745319908</v>
      </c>
      <c r="J65" s="4" t="n">
        <v>0.58790215558843</v>
      </c>
      <c r="K65" s="4"/>
      <c r="L65" s="4"/>
      <c r="M65" s="22" t="n">
        <v>0.401834407895641</v>
      </c>
      <c r="N65" s="4" t="n">
        <v>0.476824294545418</v>
      </c>
      <c r="O65" s="4" t="n">
        <v>0.472782374047341</v>
      </c>
      <c r="P65" s="4" t="n">
        <v>0.453447201428439</v>
      </c>
      <c r="Q65" s="4" t="n">
        <v>0.43861009197587</v>
      </c>
      <c r="R65" s="4" t="n">
        <v>0.396416919273276</v>
      </c>
      <c r="S65" s="4" t="n">
        <v>0.480324594471662</v>
      </c>
      <c r="T65" s="4" t="n">
        <v>0.480970334733154</v>
      </c>
      <c r="U65" s="4" t="n">
        <v>0.440945074973434</v>
      </c>
      <c r="V65" s="4" t="n">
        <v>0.534968943950993</v>
      </c>
      <c r="W65" s="4" t="n">
        <v>0.396416919273276</v>
      </c>
      <c r="X65" s="4" t="n">
        <v>0.539612148844508</v>
      </c>
      <c r="Y65" s="4" t="n">
        <v>0.474843251658081</v>
      </c>
      <c r="Z65" s="4"/>
      <c r="AA65" s="2" t="n">
        <v>-0.0814280479991802</v>
      </c>
      <c r="AB65" s="4"/>
      <c r="AC65" s="4"/>
      <c r="AD65" s="4"/>
      <c r="AE65" s="4"/>
      <c r="AF65" s="2" t="n">
        <v>0.0955313961383673</v>
      </c>
      <c r="AG65" s="2" t="n">
        <v>0.0896107463732632</v>
      </c>
      <c r="AH65" s="4"/>
      <c r="AI65" s="4"/>
      <c r="AJ65" s="4"/>
      <c r="AK65" s="2" t="n">
        <v>0.0771267998552829</v>
      </c>
      <c r="AL65" s="4" t="n">
        <v>0.653843696611197</v>
      </c>
      <c r="AM65" s="4" t="n">
        <v>0.72184143734642</v>
      </c>
      <c r="AN65" s="4" t="n">
        <v>0.853805763614147</v>
      </c>
      <c r="AO65" s="4" t="n">
        <v>0.876199108557917</v>
      </c>
      <c r="AP65" s="4" t="n">
        <v>0.641439717483712</v>
      </c>
      <c r="AQ65" s="4" t="n">
        <v>0.71636281850859</v>
      </c>
      <c r="AR65" s="4" t="n">
        <v>0.544417635054529</v>
      </c>
      <c r="AS65" s="4" t="n">
        <v>0.782747029336115</v>
      </c>
      <c r="AT65" s="4" t="n">
        <v>0.814465305161764</v>
      </c>
      <c r="AU65" s="4" t="n">
        <v>0.309724651542313</v>
      </c>
      <c r="AV65" s="4" t="n">
        <v>0.764931082405977</v>
      </c>
      <c r="AW65" s="4" t="n">
        <v>0.656805665312124</v>
      </c>
      <c r="AX65" s="4" t="n">
        <v>0.282481485660617</v>
      </c>
      <c r="AY65" s="4" t="n">
        <v>0.910405014591858</v>
      </c>
      <c r="AZ65" s="4" t="n">
        <v>0.788056235883634</v>
      </c>
      <c r="BA65" s="4" t="n">
        <v>0.216815663778041</v>
      </c>
      <c r="BB65" s="4" t="n">
        <v>0.881566176657191</v>
      </c>
      <c r="BC65" s="4" t="n">
        <v>0.792882311350941</v>
      </c>
      <c r="BD65" s="4" t="n">
        <v>0.315871078055818</v>
      </c>
      <c r="BE65" s="4" t="n">
        <v>0.425039753880981</v>
      </c>
      <c r="BF65" s="4" t="n">
        <v>0.920380334748592</v>
      </c>
      <c r="BG65" s="4" t="n">
        <v>0.93615090990276</v>
      </c>
      <c r="BH65" s="4" t="n">
        <v>0.783062950118804</v>
      </c>
      <c r="BI65" s="4" t="n">
        <v>0.216933100082499</v>
      </c>
      <c r="BJ65" s="4" t="n">
        <v>0.908541200554559</v>
      </c>
      <c r="BK65" s="4" t="n">
        <v>0.992325869008625</v>
      </c>
      <c r="BL65" s="4" t="n">
        <v>0.912447467026972</v>
      </c>
      <c r="BM65" s="4" t="n">
        <v>1</v>
      </c>
      <c r="BN65" s="4"/>
      <c r="BO65" s="4"/>
    </row>
    <row r="66" customFormat="false" ht="10" hidden="false" customHeight="false" outlineLevel="0" collapsed="false">
      <c r="A66" s="2" t="s">
        <v>65</v>
      </c>
      <c r="B66" s="2" t="n">
        <v>0.0794260207146267</v>
      </c>
      <c r="C66" s="2" t="n">
        <v>0.0915671843662945</v>
      </c>
      <c r="D66" s="4"/>
      <c r="F66" s="4"/>
      <c r="H66" s="4" t="n">
        <v>0.7596132109852</v>
      </c>
      <c r="I66" s="4" t="n">
        <v>0.445764737012182</v>
      </c>
      <c r="J66" s="4" t="n">
        <v>0.665732326405106</v>
      </c>
      <c r="K66" s="4"/>
      <c r="L66" s="4"/>
      <c r="M66" s="22" t="n">
        <v>0.440449663110891</v>
      </c>
      <c r="N66" s="4" t="n">
        <v>0.523892857250555</v>
      </c>
      <c r="O66" s="4" t="n">
        <v>0.514530170874512</v>
      </c>
      <c r="P66" s="4" t="n">
        <v>0.538077021446467</v>
      </c>
      <c r="Q66" s="4" t="n">
        <v>0.517523400475902</v>
      </c>
      <c r="R66" s="4" t="n">
        <v>0.378418219755766</v>
      </c>
      <c r="S66" s="4" t="n">
        <v>0.559171207229573</v>
      </c>
      <c r="T66" s="4" t="n">
        <v>0.506550614362211</v>
      </c>
      <c r="U66" s="4" t="n">
        <v>0.406999434166895</v>
      </c>
      <c r="V66" s="4" t="n">
        <v>0.61970775550522</v>
      </c>
      <c r="W66" s="4" t="n">
        <v>0.378418219755766</v>
      </c>
      <c r="X66" s="4" t="n">
        <v>0.6009324333989</v>
      </c>
      <c r="Y66" s="4" t="n">
        <v>0.463275595533487</v>
      </c>
      <c r="Z66" s="4"/>
      <c r="AA66" s="2" t="n">
        <v>-0.0948735981974074</v>
      </c>
      <c r="AB66" s="2" t="n">
        <v>-0.0929270090192543</v>
      </c>
      <c r="AC66" s="4"/>
      <c r="AD66" s="4" t="n">
        <v>0.101847793993113</v>
      </c>
      <c r="AE66" s="4" t="n">
        <v>-0.143159553843757</v>
      </c>
      <c r="AF66" s="4" t="n">
        <v>0.177006064379005</v>
      </c>
      <c r="AG66" s="4"/>
      <c r="AH66" s="4"/>
      <c r="AI66" s="4" t="n">
        <v>0.143159553843757</v>
      </c>
      <c r="AJ66" s="4" t="n">
        <v>-0.143159553843757</v>
      </c>
      <c r="AK66" s="4"/>
      <c r="AL66" s="4" t="n">
        <v>0.735916071934121</v>
      </c>
      <c r="AM66" s="4" t="n">
        <v>0.790579685213189</v>
      </c>
      <c r="AN66" s="4" t="n">
        <v>0.865901348527222</v>
      </c>
      <c r="AO66" s="4" t="n">
        <v>0.940694283460563</v>
      </c>
      <c r="AP66" s="4" t="n">
        <v>0.687236574757182</v>
      </c>
      <c r="AQ66" s="4" t="n">
        <v>0.761370207842983</v>
      </c>
      <c r="AR66" s="4" t="n">
        <v>0.528631471476398</v>
      </c>
      <c r="AS66" s="4" t="n">
        <v>0.775999113057069</v>
      </c>
      <c r="AT66" s="4" t="n">
        <v>0.864604761291469</v>
      </c>
      <c r="AU66" s="4" t="n">
        <v>0.335901813609619</v>
      </c>
      <c r="AV66" s="4" t="n">
        <v>0.734658596962862</v>
      </c>
      <c r="AW66" s="4" t="n">
        <v>0.710471834349924</v>
      </c>
      <c r="AX66" s="4" t="n">
        <v>0.250477458185914</v>
      </c>
      <c r="AY66" s="4" t="n">
        <v>0.902708717036674</v>
      </c>
      <c r="AZ66" s="4" t="n">
        <v>0.859928008600458</v>
      </c>
      <c r="BA66" s="4" t="n">
        <v>0.219130599788863</v>
      </c>
      <c r="BB66" s="4" t="n">
        <v>0.885865188456742</v>
      </c>
      <c r="BC66" s="4" t="n">
        <v>0.863623966215827</v>
      </c>
      <c r="BD66" s="4" t="n">
        <v>0.318317208122731</v>
      </c>
      <c r="BE66" s="4" t="n">
        <v>0.379464759668615</v>
      </c>
      <c r="BF66" s="4" t="n">
        <v>0.837693271951905</v>
      </c>
      <c r="BG66" s="4" t="n">
        <v>0.912932109345452</v>
      </c>
      <c r="BH66" s="4" t="n">
        <v>0.849182166618242</v>
      </c>
      <c r="BI66" s="4" t="n">
        <v>0.226010510354364</v>
      </c>
      <c r="BJ66" s="4" t="n">
        <v>0.981530840145433</v>
      </c>
      <c r="BK66" s="4" t="n">
        <v>0.980494173913955</v>
      </c>
      <c r="BL66" s="4" t="n">
        <v>0.832791451691897</v>
      </c>
      <c r="BM66" s="4" t="n">
        <v>0.971687102504905</v>
      </c>
      <c r="BN66" s="4" t="n">
        <v>1</v>
      </c>
      <c r="BO66" s="4"/>
    </row>
    <row r="67" customFormat="false" ht="10" hidden="false" customHeight="false" outlineLevel="0" collapsed="false">
      <c r="A67" s="2" t="s">
        <v>66</v>
      </c>
      <c r="B67" s="4"/>
      <c r="C67" s="4"/>
      <c r="D67" s="4" t="n">
        <v>-0.143972249397324</v>
      </c>
      <c r="F67" s="4"/>
      <c r="H67" s="4" t="n">
        <v>0.214189625506773</v>
      </c>
      <c r="I67" s="4" t="n">
        <v>0.120429932844252</v>
      </c>
      <c r="J67" s="4" t="n">
        <v>0.192217969458066</v>
      </c>
      <c r="K67" s="4" t="n">
        <v>-0.121039068817311</v>
      </c>
      <c r="L67" s="4" t="n">
        <v>-0.109467415184064</v>
      </c>
      <c r="M67" s="22" t="n">
        <v>-0.355144325900759</v>
      </c>
      <c r="N67" s="4" t="n">
        <v>0.219962875037726</v>
      </c>
      <c r="O67" s="4" t="n">
        <v>0.276330506084172</v>
      </c>
      <c r="P67" s="4" t="n">
        <v>0.307324872774003</v>
      </c>
      <c r="Q67" s="4" t="n">
        <v>0.423029847536647</v>
      </c>
      <c r="R67" s="4" t="n">
        <v>0.343190531247377</v>
      </c>
      <c r="S67" s="4" t="n">
        <v>0.454152192473946</v>
      </c>
      <c r="T67" s="4" t="n">
        <v>0.707168274656537</v>
      </c>
      <c r="U67" s="4" t="n">
        <v>0.64956698059291</v>
      </c>
      <c r="V67" s="4" t="n">
        <v>0.35464709822543</v>
      </c>
      <c r="W67" s="4" t="n">
        <v>0.343190531247377</v>
      </c>
      <c r="X67" s="4" t="n">
        <v>0.381760483509306</v>
      </c>
      <c r="Y67" s="4" t="n">
        <v>0.698960057835026</v>
      </c>
      <c r="Z67" s="13" t="n">
        <v>-0.593471175589728</v>
      </c>
      <c r="AA67" s="4" t="n">
        <v>-0.160133800294945</v>
      </c>
      <c r="AB67" s="2" t="n">
        <v>-0.0993946977316152</v>
      </c>
      <c r="AC67" s="4"/>
      <c r="AD67" s="4" t="n">
        <v>0.264514630919163</v>
      </c>
      <c r="AE67" s="2" t="n">
        <v>0.0957328213902335</v>
      </c>
      <c r="AF67" s="4" t="n">
        <v>0.398325095735347</v>
      </c>
      <c r="AG67" s="4" t="n">
        <v>0.457188110768195</v>
      </c>
      <c r="AH67" s="4" t="n">
        <v>0.407876186529843</v>
      </c>
      <c r="AI67" s="2" t="n">
        <v>-0.0957328213902333</v>
      </c>
      <c r="AJ67" s="2" t="n">
        <v>0.0957328213902335</v>
      </c>
      <c r="AK67" s="4" t="n">
        <v>0.443990536334663</v>
      </c>
      <c r="AL67" s="4" t="n">
        <v>0.233705160325068</v>
      </c>
      <c r="AM67" s="4" t="n">
        <v>0.325357498754571</v>
      </c>
      <c r="AN67" s="4" t="n">
        <v>0.27501748923577</v>
      </c>
      <c r="AO67" s="4" t="n">
        <v>0.314269956973793</v>
      </c>
      <c r="AP67" s="4" t="n">
        <v>0.656838837999372</v>
      </c>
      <c r="AQ67" s="4" t="n">
        <v>0.304025708751444</v>
      </c>
      <c r="AR67" s="2" t="n">
        <v>0.0955231541185168</v>
      </c>
      <c r="AS67" s="4" t="n">
        <v>0.22995838907107</v>
      </c>
      <c r="AT67" s="4" t="n">
        <v>0.2840395438923</v>
      </c>
      <c r="AU67" s="4" t="n">
        <v>0.391386222657519</v>
      </c>
      <c r="AV67" s="4" t="n">
        <v>0.266472728747342</v>
      </c>
      <c r="AW67" s="4" t="n">
        <v>0.571408640817399</v>
      </c>
      <c r="AX67" s="4" t="n">
        <v>0.34681338418234</v>
      </c>
      <c r="AY67" s="4" t="n">
        <v>0.40515888561742</v>
      </c>
      <c r="AZ67" s="4" t="n">
        <v>0.485767633887784</v>
      </c>
      <c r="BA67" s="4" t="n">
        <v>0.812952978877793</v>
      </c>
      <c r="BB67" s="4" t="n">
        <v>0.339604665028287</v>
      </c>
      <c r="BC67" s="4" t="n">
        <v>0.363697795325029</v>
      </c>
      <c r="BD67" s="4" t="n">
        <v>0.480019203164536</v>
      </c>
      <c r="BE67" s="4" t="n">
        <v>0.453012808215165</v>
      </c>
      <c r="BF67" s="4" t="n">
        <v>0.347978757893662</v>
      </c>
      <c r="BG67" s="4" t="n">
        <v>0.353463187197901</v>
      </c>
      <c r="BH67" s="4" t="n">
        <v>0.440313766475728</v>
      </c>
      <c r="BI67" s="4" t="n">
        <v>0.67011610543062</v>
      </c>
      <c r="BJ67" s="4" t="n">
        <v>0.41792209540413</v>
      </c>
      <c r="BK67" s="4" t="n">
        <v>0.377811094223507</v>
      </c>
      <c r="BL67" s="4" t="n">
        <v>0.485179634351004</v>
      </c>
      <c r="BM67" s="4" t="n">
        <v>0.413566488304888</v>
      </c>
      <c r="BN67" s="4" t="n">
        <v>0.425710782518474</v>
      </c>
      <c r="BO67" s="4" t="n">
        <v>1</v>
      </c>
    </row>
    <row r="68" customFormat="false" ht="10" hidden="false" customHeight="false" outlineLevel="0" collapsed="false">
      <c r="A68" s="3" t="s">
        <v>67</v>
      </c>
      <c r="B68" s="4" t="n">
        <v>0.120276941666643</v>
      </c>
      <c r="C68" s="2" t="n">
        <v>0.083645274236386</v>
      </c>
      <c r="D68" s="4" t="n">
        <v>0.110955588233502</v>
      </c>
      <c r="E68" s="4"/>
      <c r="F68" s="4"/>
      <c r="G68" s="4" t="n">
        <v>0.179193918438491</v>
      </c>
      <c r="H68" s="2" t="n">
        <v>0.0921963764522545</v>
      </c>
      <c r="I68" s="4"/>
      <c r="J68" s="4"/>
      <c r="K68" s="4" t="n">
        <v>0.188219469229836</v>
      </c>
      <c r="L68" s="4"/>
      <c r="M68" s="4"/>
      <c r="N68" s="4"/>
      <c r="O68" s="4"/>
      <c r="P68" s="4"/>
      <c r="Q68" s="4" t="n">
        <v>0.119346933541367</v>
      </c>
      <c r="R68" s="4" t="n">
        <v>-0.107374858015244</v>
      </c>
      <c r="S68" s="4"/>
      <c r="T68" s="4" t="n">
        <v>-0.111718330562555</v>
      </c>
      <c r="U68" s="22" t="n">
        <v>-0.223377177432086</v>
      </c>
      <c r="V68" s="4"/>
      <c r="W68" s="4" t="n">
        <v>-0.107374858015244</v>
      </c>
      <c r="X68" s="4"/>
      <c r="Y68" s="4" t="n">
        <v>-0.187892026954371</v>
      </c>
      <c r="Z68" s="4"/>
      <c r="AA68" s="4"/>
      <c r="AB68" s="4" t="n">
        <v>-0.108076719415796</v>
      </c>
      <c r="AC68" s="4"/>
      <c r="AD68" s="4" t="n">
        <v>0.27729508224997</v>
      </c>
      <c r="AE68" s="4" t="n">
        <v>-0.195922359339182</v>
      </c>
      <c r="AF68" s="4"/>
      <c r="AG68" s="4" t="n">
        <v>-0.124820652510483</v>
      </c>
      <c r="AH68" s="4" t="n">
        <v>-0.225491640309104</v>
      </c>
      <c r="AI68" s="4" t="n">
        <v>0.195922359339182</v>
      </c>
      <c r="AJ68" s="4" t="n">
        <v>-0.195922359339182</v>
      </c>
      <c r="AK68" s="4" t="n">
        <v>-0.195690345384015</v>
      </c>
      <c r="AL68" s="4" t="n">
        <v>0.648508251351226</v>
      </c>
      <c r="AM68" s="4" t="n">
        <v>0.351149821454274</v>
      </c>
      <c r="AN68" s="2" t="n">
        <v>0.0861518387916751</v>
      </c>
      <c r="AO68" s="4"/>
      <c r="AP68" s="4"/>
      <c r="AQ68" s="4"/>
      <c r="AR68" s="4" t="n">
        <v>0.115794977548744</v>
      </c>
      <c r="AS68" s="4"/>
      <c r="AT68" s="4"/>
      <c r="AU68" s="4"/>
      <c r="AV68" s="4" t="n">
        <v>-0.126917622934742</v>
      </c>
      <c r="AW68" s="4"/>
      <c r="AX68" s="4"/>
      <c r="AY68" s="4"/>
      <c r="AZ68" s="2" t="n">
        <v>-0.0803010016207791</v>
      </c>
      <c r="BA68" s="4" t="n">
        <v>-0.106624986909235</v>
      </c>
      <c r="BB68" s="2" t="n">
        <v>0.0928426300346253</v>
      </c>
      <c r="BC68" s="4"/>
      <c r="BD68" s="4"/>
      <c r="BE68" s="2" t="n">
        <v>-0.0804787931699488</v>
      </c>
      <c r="BF68" s="4" t="n">
        <v>-0.179902779487393</v>
      </c>
      <c r="BG68" s="22" t="n">
        <v>-0.212382142530101</v>
      </c>
      <c r="BH68" s="4" t="n">
        <v>-0.116539511508649</v>
      </c>
      <c r="BI68" s="4" t="n">
        <v>-0.114187834848969</v>
      </c>
      <c r="BJ68" s="4"/>
      <c r="BK68" s="2" t="n">
        <v>-0.0793974974984107</v>
      </c>
      <c r="BL68" s="4" t="n">
        <v>-0.147196959937346</v>
      </c>
      <c r="BM68" s="2" t="n">
        <v>-0.0976913741670954</v>
      </c>
      <c r="BN68" s="4"/>
      <c r="BO68" s="4" t="n">
        <v>-0.120001687805977</v>
      </c>
      <c r="BP68" s="4" t="n">
        <v>1</v>
      </c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</row>
    <row r="69" customFormat="false" ht="10" hidden="false" customHeight="false" outlineLevel="0" collapsed="false">
      <c r="A69" s="3" t="s">
        <v>68</v>
      </c>
      <c r="B69" s="4"/>
      <c r="C69" s="4"/>
      <c r="D69" s="4"/>
      <c r="E69" s="4"/>
      <c r="F69" s="4"/>
      <c r="G69" s="4"/>
      <c r="H69" s="2" t="n">
        <v>0.0931430720914109</v>
      </c>
      <c r="I69" s="2" t="n">
        <v>0.080379384960638</v>
      </c>
      <c r="J69" s="4"/>
      <c r="K69" s="4" t="n">
        <v>0.144384368051714</v>
      </c>
      <c r="L69" s="4"/>
      <c r="M69" s="4"/>
      <c r="N69" s="4"/>
      <c r="O69" s="4"/>
      <c r="P69" s="4"/>
      <c r="Q69" s="4" t="n">
        <v>0.22834501046815</v>
      </c>
      <c r="R69" s="4"/>
      <c r="S69" s="4"/>
      <c r="T69" s="4"/>
      <c r="U69" s="4" t="n">
        <v>-0.102199243509248</v>
      </c>
      <c r="V69" s="4"/>
      <c r="W69" s="4"/>
      <c r="X69" s="4"/>
      <c r="Y69" s="4"/>
      <c r="Z69" s="4"/>
      <c r="AA69" s="4"/>
      <c r="AB69" s="2" t="n">
        <v>-0.0822556663013221</v>
      </c>
      <c r="AC69" s="4"/>
      <c r="AD69" s="4" t="n">
        <v>0.462843661166665</v>
      </c>
      <c r="AE69" s="4" t="n">
        <v>-0.159696772745678</v>
      </c>
      <c r="AF69" s="4"/>
      <c r="AG69" s="4"/>
      <c r="AH69" s="4" t="n">
        <v>-0.154381088977194</v>
      </c>
      <c r="AI69" s="4" t="n">
        <v>0.159696772745678</v>
      </c>
      <c r="AJ69" s="4" t="n">
        <v>-0.159696772745678</v>
      </c>
      <c r="AK69" s="4" t="n">
        <v>-0.111563241208644</v>
      </c>
      <c r="AL69" s="4" t="n">
        <v>0.448172189323081</v>
      </c>
      <c r="AM69" s="4" t="n">
        <v>0.644234234484695</v>
      </c>
      <c r="AN69" s="4" t="n">
        <v>0.115432432067982</v>
      </c>
      <c r="AO69" s="4" t="n">
        <v>0.12374804037191</v>
      </c>
      <c r="AP69" s="4"/>
      <c r="AQ69" s="4" t="n">
        <v>0.393443293757128</v>
      </c>
      <c r="AR69" s="4" t="n">
        <v>0.150764190503148</v>
      </c>
      <c r="AS69" s="4" t="n">
        <v>0.110153417826349</v>
      </c>
      <c r="AT69" s="4" t="n">
        <v>0.130419139739641</v>
      </c>
      <c r="AU69" s="4"/>
      <c r="AV69" s="4"/>
      <c r="AW69" s="4"/>
      <c r="AX69" s="4"/>
      <c r="AY69" s="2" t="n">
        <v>0.0780392817721618</v>
      </c>
      <c r="AZ69" s="4"/>
      <c r="BA69" s="4"/>
      <c r="BB69" s="4" t="n">
        <v>0.273102801219983</v>
      </c>
      <c r="BC69" s="4" t="n">
        <v>0.152538179971406</v>
      </c>
      <c r="BD69" s="4"/>
      <c r="BE69" s="4"/>
      <c r="BF69" s="4" t="n">
        <v>-0.102513732886801</v>
      </c>
      <c r="BG69" s="4" t="n">
        <v>-0.162682118103075</v>
      </c>
      <c r="BH69" s="2" t="n">
        <v>-0.0856379343526016</v>
      </c>
      <c r="BI69" s="4"/>
      <c r="BJ69" s="4" t="n">
        <v>0.126071371074441</v>
      </c>
      <c r="BK69" s="4"/>
      <c r="BL69" s="4"/>
      <c r="BM69" s="4"/>
      <c r="BN69" s="4"/>
      <c r="BO69" s="4"/>
      <c r="BP69" s="4" t="n">
        <v>0.607617615448834</v>
      </c>
      <c r="BQ69" s="4" t="n">
        <v>1</v>
      </c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</row>
    <row r="70" customFormat="false" ht="10" hidden="false" customHeight="false" outlineLevel="0" collapsed="false">
      <c r="A70" s="3" t="s">
        <v>69</v>
      </c>
      <c r="B70" s="4" t="n">
        <v>0.250604333267153</v>
      </c>
      <c r="C70" s="4" t="n">
        <v>0.256547107263239</v>
      </c>
      <c r="D70" s="4"/>
      <c r="E70" s="4"/>
      <c r="F70" s="4"/>
      <c r="G70" s="4" t="n">
        <v>0.213339844950027</v>
      </c>
      <c r="J70" s="4"/>
      <c r="K70" s="4"/>
      <c r="L70" s="4" t="n">
        <v>0.111248725624566</v>
      </c>
      <c r="M70" s="4"/>
      <c r="N70" s="4"/>
      <c r="O70" s="4"/>
      <c r="P70" s="4"/>
      <c r="Q70" s="4"/>
      <c r="R70" s="4" t="n">
        <v>-0.146749735724476</v>
      </c>
      <c r="S70" s="4"/>
      <c r="T70" s="4" t="n">
        <v>-0.16789950057206</v>
      </c>
      <c r="U70" s="22" t="n">
        <v>-0.26326288679065</v>
      </c>
      <c r="V70" s="4"/>
      <c r="W70" s="4" t="n">
        <v>-0.146749735724476</v>
      </c>
      <c r="X70" s="4"/>
      <c r="Y70" s="22" t="n">
        <v>-0.235902793267211</v>
      </c>
      <c r="Z70" s="4"/>
      <c r="AA70" s="2" t="n">
        <v>0.0929846194653833</v>
      </c>
      <c r="AB70" s="2" t="n">
        <v>0.0996272742524463</v>
      </c>
      <c r="AC70" s="4" t="n">
        <v>0.251139692394456</v>
      </c>
      <c r="AD70" s="2" t="n">
        <v>0.0980570780822504</v>
      </c>
      <c r="AE70" s="4" t="n">
        <v>-0.190014882757638</v>
      </c>
      <c r="AF70" s="4"/>
      <c r="AG70" s="4" t="n">
        <v>-0.152414187947432</v>
      </c>
      <c r="AH70" s="4" t="n">
        <v>-0.23983697502129</v>
      </c>
      <c r="AI70" s="4" t="n">
        <v>0.190014882757638</v>
      </c>
      <c r="AJ70" s="4" t="n">
        <v>-0.190014882757638</v>
      </c>
      <c r="AK70" s="22" t="n">
        <v>-0.215784835172726</v>
      </c>
      <c r="AL70" s="4"/>
      <c r="AM70" s="4"/>
      <c r="AN70" s="4" t="n">
        <v>0.337155323680521</v>
      </c>
      <c r="AO70" s="2" t="n">
        <v>-0.095138604997247</v>
      </c>
      <c r="AP70" s="22" t="n">
        <v>-0.248412632642311</v>
      </c>
      <c r="AQ70" s="4" t="n">
        <v>-0.119619186110671</v>
      </c>
      <c r="AR70" s="4" t="n">
        <v>0.121761186956909</v>
      </c>
      <c r="AS70" s="4" t="n">
        <v>0.13927750039064</v>
      </c>
      <c r="AT70" s="4" t="n">
        <v>-0.114763604413212</v>
      </c>
      <c r="AU70" s="4" t="n">
        <v>-0.111476814541952</v>
      </c>
      <c r="AV70" s="4"/>
      <c r="AW70" s="22" t="n">
        <v>-0.305795606073418</v>
      </c>
      <c r="AX70" s="2" t="n">
        <v>-0.0818698317602234</v>
      </c>
      <c r="AY70" s="4" t="n">
        <v>-0.126439145377961</v>
      </c>
      <c r="AZ70" s="4" t="n">
        <v>-0.251942435113167</v>
      </c>
      <c r="BA70" s="4" t="n">
        <v>-0.16412149679221</v>
      </c>
      <c r="BB70" s="4" t="n">
        <v>-0.140870113694778</v>
      </c>
      <c r="BC70" s="22" t="n">
        <v>-0.235900260976524</v>
      </c>
      <c r="BD70" s="4" t="n">
        <v>-0.143005862660022</v>
      </c>
      <c r="BE70" s="4" t="n">
        <v>-0.136963492158673</v>
      </c>
      <c r="BF70" s="4" t="n">
        <v>-0.112708726580095</v>
      </c>
      <c r="BG70" s="22" t="n">
        <v>-0.275398100590424</v>
      </c>
      <c r="BH70" s="22" t="n">
        <v>-0.274383989442746</v>
      </c>
      <c r="BI70" s="22" t="n">
        <v>-0.210648033218572</v>
      </c>
      <c r="BJ70" s="4" t="n">
        <v>-0.178518424135956</v>
      </c>
      <c r="BK70" s="4" t="n">
        <v>-0.127343665012784</v>
      </c>
      <c r="BL70" s="4" t="n">
        <v>-0.152252835114885</v>
      </c>
      <c r="BM70" s="4" t="n">
        <v>-0.136707171776807</v>
      </c>
      <c r="BN70" s="4" t="n">
        <v>-0.163552409977567</v>
      </c>
      <c r="BO70" s="22" t="n">
        <v>-0.256676235196406</v>
      </c>
      <c r="BP70" s="4" t="n">
        <v>0.203049193489126</v>
      </c>
      <c r="BQ70" s="2" t="n">
        <v>0.0998145562353358</v>
      </c>
      <c r="BR70" s="4" t="n">
        <v>1</v>
      </c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</row>
    <row r="71" customFormat="false" ht="10" hidden="false" customHeight="false" outlineLevel="0" collapsed="false">
      <c r="A71" s="3" t="s">
        <v>70</v>
      </c>
      <c r="B71" s="22" t="n">
        <v>-0.331672970064407</v>
      </c>
      <c r="C71" s="22" t="n">
        <v>-0.331804043585103</v>
      </c>
      <c r="D71" s="2" t="n">
        <v>-0.0858259821828679</v>
      </c>
      <c r="E71" s="4"/>
      <c r="F71" s="4" t="n">
        <v>-0.166753045761048</v>
      </c>
      <c r="G71" s="2" t="n">
        <v>-0.0854754084517813</v>
      </c>
      <c r="H71" s="2" t="n">
        <v>-0.0915207843030138</v>
      </c>
      <c r="I71" s="2" t="n">
        <v>0.0824179719320242</v>
      </c>
      <c r="J71" s="4" t="n">
        <v>-0.108367649343176</v>
      </c>
      <c r="K71" s="4" t="n">
        <v>0.103539434679523</v>
      </c>
      <c r="L71" s="2" t="n">
        <v>-0.0839805735392618</v>
      </c>
      <c r="M71" s="4" t="n">
        <v>0.229352187167957</v>
      </c>
      <c r="N71" s="4" t="n">
        <v>-0.1390912972637</v>
      </c>
      <c r="O71" s="4" t="n">
        <v>-0.157068010957521</v>
      </c>
      <c r="P71" s="4" t="n">
        <v>-0.118597797423739</v>
      </c>
      <c r="Q71" s="22" t="n">
        <v>-0.21424978246893</v>
      </c>
      <c r="R71" s="22" t="n">
        <v>-0.263417036156478</v>
      </c>
      <c r="S71" s="22" t="n">
        <v>-0.219175875321503</v>
      </c>
      <c r="T71" s="4" t="n">
        <v>-0.120116539329184</v>
      </c>
      <c r="U71" s="4" t="n">
        <v>-0.189373125603544</v>
      </c>
      <c r="V71" s="4" t="n">
        <v>-0.160028675512724</v>
      </c>
      <c r="W71" s="22" t="n">
        <v>-0.263417036156478</v>
      </c>
      <c r="X71" s="22" t="n">
        <v>-0.204718635542698</v>
      </c>
      <c r="Y71" s="4" t="n">
        <v>-0.169429244105559</v>
      </c>
      <c r="Z71" s="4" t="n">
        <v>0.383938483672673</v>
      </c>
      <c r="AA71" s="2" t="n">
        <v>0.0771362526292625</v>
      </c>
      <c r="AB71" s="4"/>
      <c r="AC71" s="4" t="n">
        <v>0.141405155666306</v>
      </c>
      <c r="AD71" s="4" t="n">
        <v>-0.12546112253702</v>
      </c>
      <c r="AE71" s="4" t="n">
        <v>-0.197178504754434</v>
      </c>
      <c r="AF71" s="4" t="n">
        <v>-0.150134201195831</v>
      </c>
      <c r="AG71" s="4"/>
      <c r="AH71" s="4"/>
      <c r="AI71" s="4" t="n">
        <v>0.197178504754434</v>
      </c>
      <c r="AJ71" s="4" t="n">
        <v>-0.197178504754434</v>
      </c>
      <c r="AK71" s="4"/>
      <c r="AL71" s="2" t="n">
        <v>-0.0765807342764852</v>
      </c>
      <c r="AM71" s="2" t="n">
        <v>-0.0877895235960687</v>
      </c>
      <c r="AN71" s="4" t="n">
        <v>-0.125191922293075</v>
      </c>
      <c r="AO71" s="2" t="n">
        <v>0.0890385021807601</v>
      </c>
      <c r="AP71" s="4" t="n">
        <v>-0.114622076587311</v>
      </c>
      <c r="AQ71" s="4" t="n">
        <v>-0.140393110509104</v>
      </c>
      <c r="AR71" s="4" t="n">
        <v>-0.136968682054914</v>
      </c>
      <c r="AS71" s="22" t="n">
        <v>-0.277693633626518</v>
      </c>
      <c r="AT71" s="22" t="n">
        <v>-0.233292175840788</v>
      </c>
      <c r="AU71" s="4" t="n">
        <v>-0.186119371079612</v>
      </c>
      <c r="AV71" s="22" t="n">
        <v>-0.316243028560903</v>
      </c>
      <c r="AW71" s="22" t="n">
        <v>-0.455049116189087</v>
      </c>
      <c r="AX71" s="22" t="n">
        <v>-0.264305728790312</v>
      </c>
      <c r="AY71" s="22" t="n">
        <v>-0.412008242503433</v>
      </c>
      <c r="AZ71" s="22" t="n">
        <v>-0.380655178076993</v>
      </c>
      <c r="BA71" s="22" t="n">
        <v>-0.360116585495807</v>
      </c>
      <c r="BB71" s="22" t="n">
        <v>-0.32323196950204</v>
      </c>
      <c r="BC71" s="22" t="n">
        <v>-0.331785589381114</v>
      </c>
      <c r="BD71" s="22" t="n">
        <v>-0.207313682896275</v>
      </c>
      <c r="BE71" s="22" t="n">
        <v>-0.269876987353843</v>
      </c>
      <c r="BF71" s="22" t="n">
        <v>-0.299255424471839</v>
      </c>
      <c r="BG71" s="22" t="n">
        <v>-0.257760225228634</v>
      </c>
      <c r="BH71" s="22" t="n">
        <v>-0.327511068315696</v>
      </c>
      <c r="BI71" s="22" t="n">
        <v>-0.272759206631184</v>
      </c>
      <c r="BJ71" s="4" t="n">
        <v>-0.158992985975819</v>
      </c>
      <c r="BK71" s="22" t="n">
        <v>-0.313318853459255</v>
      </c>
      <c r="BL71" s="22" t="n">
        <v>-0.375585416425099</v>
      </c>
      <c r="BM71" s="22" t="n">
        <v>-0.336590439596626</v>
      </c>
      <c r="BN71" s="22" t="n">
        <v>-0.24403479694508</v>
      </c>
      <c r="BO71" s="22" t="n">
        <v>-0.340529026486426</v>
      </c>
      <c r="BP71" s="4" t="n">
        <v>0.157479555796614</v>
      </c>
      <c r="BQ71" s="4" t="n">
        <v>0.160916652034379</v>
      </c>
      <c r="BR71" s="4" t="n">
        <v>0.214356039848046</v>
      </c>
      <c r="BS71" s="4" t="n">
        <v>1</v>
      </c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</row>
    <row r="72" customFormat="false" ht="10" hidden="false" customHeight="false" outlineLevel="0" collapsed="false">
      <c r="A72" s="3" t="s">
        <v>71</v>
      </c>
      <c r="B72" s="4"/>
      <c r="C72" s="4"/>
      <c r="D72" s="4"/>
      <c r="E72" s="4"/>
      <c r="F72" s="4"/>
      <c r="G72" s="4"/>
      <c r="J72" s="4"/>
      <c r="K72" s="4"/>
      <c r="L72" s="4" t="n">
        <v>-0.137012105550783</v>
      </c>
      <c r="M72" s="22" t="n">
        <v>-0.260624264130879</v>
      </c>
      <c r="N72" s="2" t="n">
        <v>-0.0808291479137397</v>
      </c>
      <c r="O72" s="4"/>
      <c r="P72" s="4"/>
      <c r="Q72" s="4"/>
      <c r="R72" s="4"/>
      <c r="S72" s="2" t="n">
        <v>0.0897438003481424</v>
      </c>
      <c r="T72" s="4" t="n">
        <v>0.260081014828328</v>
      </c>
      <c r="U72" s="4" t="n">
        <v>0.253352271990314</v>
      </c>
      <c r="V72" s="4"/>
      <c r="W72" s="4"/>
      <c r="X72" s="4"/>
      <c r="Y72" s="4" t="n">
        <v>0.266336024022891</v>
      </c>
      <c r="Z72" s="22" t="n">
        <v>-0.269736172438747</v>
      </c>
      <c r="AA72" s="4" t="n">
        <v>-0.108518521003552</v>
      </c>
      <c r="AB72" s="4" t="n">
        <v>-0.122940806765872</v>
      </c>
      <c r="AC72" s="4" t="n">
        <v>-0.125962446498633</v>
      </c>
      <c r="AD72" s="2" t="n">
        <v>0.0960628250050842</v>
      </c>
      <c r="AE72" s="2" t="n">
        <v>0.0866188841288633</v>
      </c>
      <c r="AF72" s="4" t="n">
        <v>0.197600554860003</v>
      </c>
      <c r="AG72" s="4" t="n">
        <v>0.276534976298328</v>
      </c>
      <c r="AH72" s="4" t="n">
        <v>0.258425742949467</v>
      </c>
      <c r="AI72" s="2" t="n">
        <v>-0.0866188841288632</v>
      </c>
      <c r="AJ72" s="2" t="n">
        <v>0.0866188841288633</v>
      </c>
      <c r="AK72" s="4" t="n">
        <v>0.276198060179181</v>
      </c>
      <c r="AL72" s="4"/>
      <c r="AM72" s="4"/>
      <c r="AN72" s="2" t="n">
        <v>-0.0800954972587552</v>
      </c>
      <c r="AO72" s="4"/>
      <c r="AP72" s="4" t="n">
        <v>0.715740473892873</v>
      </c>
      <c r="AQ72" s="4"/>
      <c r="AR72" s="2" t="n">
        <v>-0.0983854334595697</v>
      </c>
      <c r="AS72" s="4" t="n">
        <v>-0.124140616965832</v>
      </c>
      <c r="AT72" s="4"/>
      <c r="AU72" s="4" t="n">
        <v>0.137647365070526</v>
      </c>
      <c r="AV72" s="4" t="n">
        <v>-0.110058671202344</v>
      </c>
      <c r="AW72" s="2" t="n">
        <v>0.0810384689128433</v>
      </c>
      <c r="AX72" s="4" t="n">
        <v>0.122533725768752</v>
      </c>
      <c r="AY72" s="4"/>
      <c r="AZ72" s="4"/>
      <c r="BA72" s="4" t="n">
        <v>0.315408146919912</v>
      </c>
      <c r="BB72" s="4"/>
      <c r="BC72" s="4"/>
      <c r="BD72" s="4" t="n">
        <v>0.219873448310555</v>
      </c>
      <c r="BE72" s="4" t="n">
        <v>0.10359103993662</v>
      </c>
      <c r="BF72" s="4"/>
      <c r="BG72" s="4"/>
      <c r="BH72" s="4"/>
      <c r="BI72" s="4" t="n">
        <v>0.258186232509406</v>
      </c>
      <c r="BJ72" s="4"/>
      <c r="BK72" s="4"/>
      <c r="BL72" s="4"/>
      <c r="BM72" s="4"/>
      <c r="BN72" s="4"/>
      <c r="BO72" s="4" t="n">
        <v>0.491151130221112</v>
      </c>
      <c r="BP72" s="4"/>
      <c r="BQ72" s="4"/>
      <c r="BR72" s="4" t="n">
        <v>-0.189760007487305</v>
      </c>
      <c r="BS72" s="4"/>
      <c r="BT72" s="4" t="n">
        <v>1</v>
      </c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</row>
    <row r="73" customFormat="false" ht="10" hidden="false" customHeight="false" outlineLevel="0" collapsed="false">
      <c r="A73" s="3" t="s">
        <v>72</v>
      </c>
      <c r="C73" s="4"/>
      <c r="D73" s="2" t="n">
        <v>-0.0804432399623971</v>
      </c>
      <c r="E73" s="4"/>
      <c r="F73" s="4"/>
      <c r="G73" s="2" t="n">
        <v>-0.0994452826078472</v>
      </c>
      <c r="J73" s="4"/>
      <c r="K73" s="4"/>
      <c r="L73" s="4"/>
      <c r="M73" s="4"/>
      <c r="N73" s="4" t="n">
        <v>0.170051038944619</v>
      </c>
      <c r="O73" s="4"/>
      <c r="P73" s="4"/>
      <c r="Q73" s="4" t="n">
        <v>0.148582219653577</v>
      </c>
      <c r="R73" s="2" t="n">
        <v>-0.0948106183645816</v>
      </c>
      <c r="S73" s="2" t="n">
        <v>-0.0767197013069163</v>
      </c>
      <c r="T73" s="4"/>
      <c r="U73" s="2" t="n">
        <v>-0.0985515665731262</v>
      </c>
      <c r="W73" s="2" t="n">
        <v>-0.0948106183645816</v>
      </c>
      <c r="X73" s="4"/>
      <c r="Y73" s="4"/>
      <c r="Z73" s="4"/>
      <c r="AA73" s="4" t="n">
        <v>0.231706522396595</v>
      </c>
      <c r="AB73" s="4"/>
      <c r="AC73" s="2" t="n">
        <v>0.0990904074501663</v>
      </c>
      <c r="AD73" s="4" t="n">
        <v>0.431879505857463</v>
      </c>
      <c r="AE73" s="4" t="n">
        <v>-0.126056468260746</v>
      </c>
      <c r="AF73" s="4" t="n">
        <v>-0.126891335379179</v>
      </c>
      <c r="AG73" s="4"/>
      <c r="AH73" s="4" t="n">
        <v>-0.113437644525456</v>
      </c>
      <c r="AI73" s="4" t="n">
        <v>0.126056468260746</v>
      </c>
      <c r="AJ73" s="4" t="n">
        <v>-0.126056468260746</v>
      </c>
      <c r="AK73" s="2" t="n">
        <v>-0.0817494995364226</v>
      </c>
      <c r="AL73" s="4" t="n">
        <v>0.115914689906499</v>
      </c>
      <c r="AM73" s="4" t="n">
        <v>0.355566330480238</v>
      </c>
      <c r="AN73" s="4"/>
      <c r="AO73" s="4"/>
      <c r="AP73" s="4"/>
      <c r="AQ73" s="4" t="n">
        <v>0.661504122855559</v>
      </c>
      <c r="AR73" s="4" t="n">
        <v>0.11448172180451</v>
      </c>
      <c r="AS73" s="4" t="n">
        <v>0.232961193462279</v>
      </c>
      <c r="AT73" s="4" t="n">
        <v>0.223672280943176</v>
      </c>
      <c r="AU73" s="2" t="n">
        <v>0.084186301787653</v>
      </c>
      <c r="AV73" s="4"/>
      <c r="AW73" s="4"/>
      <c r="AX73" s="4"/>
      <c r="AY73" s="4"/>
      <c r="AZ73" s="4"/>
      <c r="BA73" s="4"/>
      <c r="BB73" s="4" t="n">
        <v>0.218742391741704</v>
      </c>
      <c r="BC73" s="4" t="n">
        <v>0.169630381004996</v>
      </c>
      <c r="BD73" s="4"/>
      <c r="BE73" s="2" t="n">
        <v>-0.0882937153311624</v>
      </c>
      <c r="BF73" s="4" t="n">
        <v>-0.101533612031969</v>
      </c>
      <c r="BG73" s="4" t="n">
        <v>-0.109626158269731</v>
      </c>
      <c r="BH73" s="4"/>
      <c r="BI73" s="4"/>
      <c r="BL73" s="2" t="n">
        <v>-0.0812737796646707</v>
      </c>
      <c r="BP73" s="4" t="n">
        <v>0.126867979781413</v>
      </c>
      <c r="BQ73" s="4" t="n">
        <v>0.531632365607208</v>
      </c>
      <c r="BR73" s="4"/>
      <c r="BS73" s="4"/>
      <c r="BT73" s="4"/>
      <c r="BU73" s="4" t="n">
        <v>1</v>
      </c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</row>
    <row r="74" customFormat="false" ht="10" hidden="false" customHeight="false" outlineLevel="0" collapsed="false">
      <c r="A74" s="3" t="s">
        <v>73</v>
      </c>
      <c r="B74" s="4" t="n">
        <v>0.124907022536797</v>
      </c>
      <c r="C74" s="4" t="n">
        <v>0.104798275207621</v>
      </c>
      <c r="D74" s="2" t="n">
        <v>0.0877044222528637</v>
      </c>
      <c r="E74" s="4"/>
      <c r="F74" s="4"/>
      <c r="G74" s="4"/>
      <c r="H74" s="4"/>
      <c r="I74" s="4"/>
      <c r="J74" s="4"/>
      <c r="K74" s="4"/>
      <c r="L74" s="4"/>
      <c r="M74" s="2" t="n">
        <v>0.0917394510523536</v>
      </c>
      <c r="N74" s="4"/>
      <c r="O74" s="4"/>
      <c r="P74" s="4"/>
      <c r="Q74" s="4"/>
      <c r="R74" s="2" t="n">
        <v>-0.0852878771791915</v>
      </c>
      <c r="S74" s="4" t="n">
        <v>-0.103683773664572</v>
      </c>
      <c r="T74" s="4" t="n">
        <v>-0.151466184186923</v>
      </c>
      <c r="U74" s="4" t="n">
        <v>-0.153619135824125</v>
      </c>
      <c r="V74" s="4"/>
      <c r="W74" s="2" t="n">
        <v>-0.0852878771791915</v>
      </c>
      <c r="X74" s="4"/>
      <c r="Y74" s="4" t="n">
        <v>-0.159004127279431</v>
      </c>
      <c r="Z74" s="4" t="n">
        <v>0.141361840472049</v>
      </c>
      <c r="AA74" s="4" t="n">
        <v>0.135569729760669</v>
      </c>
      <c r="AB74" s="2" t="n">
        <v>0.0817036917851779</v>
      </c>
      <c r="AC74" s="2" t="n">
        <v>0.0806258900268489</v>
      </c>
      <c r="AD74" s="4"/>
      <c r="AE74" s="4"/>
      <c r="AF74" s="4" t="n">
        <v>-0.140396939517263</v>
      </c>
      <c r="AG74" s="4" t="n">
        <v>-0.129183551249308</v>
      </c>
      <c r="AH74" s="4" t="n">
        <v>-0.131231660299977</v>
      </c>
      <c r="AI74" s="4"/>
      <c r="AJ74" s="4"/>
      <c r="AK74" s="4" t="n">
        <v>-0.13588257257593</v>
      </c>
      <c r="AL74" s="4" t="n">
        <v>0.125243336568879</v>
      </c>
      <c r="AM74" s="4" t="n">
        <v>0.113432540767023</v>
      </c>
      <c r="AN74" s="4" t="n">
        <v>0.159646805796104</v>
      </c>
      <c r="AO74" s="4"/>
      <c r="AP74" s="4"/>
      <c r="AQ74" s="2" t="n">
        <v>0.0986494978776342</v>
      </c>
      <c r="AR74" s="4" t="n">
        <v>0.848650409450581</v>
      </c>
      <c r="AS74" s="4" t="n">
        <v>0.20099804539503</v>
      </c>
      <c r="AT74" s="2" t="n">
        <v>0.0912447843488366</v>
      </c>
      <c r="AU74" s="4"/>
      <c r="AV74" s="4" t="n">
        <v>0.13559644570516</v>
      </c>
      <c r="AW74" s="4"/>
      <c r="AX74" s="4"/>
      <c r="AY74" s="2" t="n">
        <v>0.0915753412785731</v>
      </c>
      <c r="AZ74" s="4"/>
      <c r="BA74" s="4" t="n">
        <v>-0.12807043933176</v>
      </c>
      <c r="BB74" s="2" t="n">
        <v>0.0861533075341038</v>
      </c>
      <c r="BC74" s="4"/>
      <c r="BD74" s="4"/>
      <c r="BF74" s="2" t="n">
        <v>0.0847834492691042</v>
      </c>
      <c r="BG74" s="4"/>
      <c r="BH74" s="2" t="n">
        <v>-0.0908347004030893</v>
      </c>
      <c r="BI74" s="4" t="n">
        <v>-0.112441862199073</v>
      </c>
      <c r="BL74" s="2" t="n">
        <v>0.0872824560424592</v>
      </c>
      <c r="BM74" s="2" t="n">
        <v>0.0767673881368957</v>
      </c>
      <c r="BN74" s="4"/>
      <c r="BO74" s="4" t="n">
        <v>-0.127968938519075</v>
      </c>
      <c r="BP74" s="4" t="n">
        <v>0.135873614557764</v>
      </c>
      <c r="BQ74" s="4" t="n">
        <v>0.132949674966127</v>
      </c>
      <c r="BR74" s="4" t="n">
        <v>0.23774616840809</v>
      </c>
      <c r="BS74" s="4"/>
      <c r="BT74" s="4" t="n">
        <v>-0.11688710665481</v>
      </c>
      <c r="BU74" s="4" t="n">
        <v>0.101641726568873</v>
      </c>
      <c r="BV74" s="4" t="n">
        <v>1</v>
      </c>
      <c r="BW74" s="4"/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  <c r="CL74" s="4"/>
      <c r="CM74" s="4"/>
      <c r="CN74" s="4"/>
    </row>
    <row r="75" customFormat="false" ht="10" hidden="false" customHeight="false" outlineLevel="0" collapsed="false">
      <c r="A75" s="3" t="s">
        <v>74</v>
      </c>
      <c r="B75" s="4" t="n">
        <v>0.317178962898262</v>
      </c>
      <c r="C75" s="4" t="n">
        <v>0.312818230598746</v>
      </c>
      <c r="D75" s="4" t="n">
        <v>0.105438804960859</v>
      </c>
      <c r="E75" s="2" t="n">
        <v>0.097360767278943</v>
      </c>
      <c r="F75" s="4"/>
      <c r="G75" s="4" t="n">
        <v>0.115966340788517</v>
      </c>
      <c r="H75" s="4"/>
      <c r="I75" s="4" t="n">
        <v>-0.107945376984681</v>
      </c>
      <c r="J75" s="4"/>
      <c r="K75" s="4"/>
      <c r="L75" s="4" t="n">
        <v>0.171303433134688</v>
      </c>
      <c r="M75" s="4"/>
      <c r="N75" s="4" t="n">
        <v>0.338169831892254</v>
      </c>
      <c r="O75" s="4" t="n">
        <v>0.178471402402949</v>
      </c>
      <c r="P75" s="4"/>
      <c r="Q75" s="4"/>
      <c r="R75" s="4"/>
      <c r="S75" s="4" t="n">
        <v>-0.113378289799762</v>
      </c>
      <c r="T75" s="22" t="n">
        <v>-0.206865153701906</v>
      </c>
      <c r="U75" s="22" t="n">
        <v>-0.228845059756621</v>
      </c>
      <c r="V75" s="4"/>
      <c r="W75" s="4"/>
      <c r="X75" s="4"/>
      <c r="Y75" s="22" t="n">
        <v>-0.229374543239412</v>
      </c>
      <c r="Z75" s="4"/>
      <c r="AA75" s="4" t="n">
        <v>0.421069272753365</v>
      </c>
      <c r="AB75" s="4" t="n">
        <v>0.306705575850966</v>
      </c>
      <c r="AC75" s="4" t="n">
        <v>0.193948383835326</v>
      </c>
      <c r="AD75" s="4" t="n">
        <v>0.197361426531384</v>
      </c>
      <c r="AE75" s="4"/>
      <c r="AF75" s="4" t="n">
        <v>-0.190289587754557</v>
      </c>
      <c r="AG75" s="4" t="n">
        <v>-0.199764076238179</v>
      </c>
      <c r="AH75" s="22" t="n">
        <v>-0.220137482286621</v>
      </c>
      <c r="AI75" s="4"/>
      <c r="AJ75" s="4"/>
      <c r="AK75" s="22" t="n">
        <v>-0.221350334035376</v>
      </c>
      <c r="AL75" s="4"/>
      <c r="AM75" s="4"/>
      <c r="AN75" s="4" t="n">
        <v>0.165201385255922</v>
      </c>
      <c r="AO75" s="4" t="n">
        <v>-0.113680072402554</v>
      </c>
      <c r="AP75" s="22" t="n">
        <v>-0.204669656353101</v>
      </c>
      <c r="AQ75" s="4" t="n">
        <v>0.15771960464407</v>
      </c>
      <c r="AR75" s="4" t="n">
        <v>0.206693621986647</v>
      </c>
      <c r="AS75" s="4" t="n">
        <v>0.562228770057758</v>
      </c>
      <c r="AT75" s="4" t="n">
        <v>0.273923298186607</v>
      </c>
      <c r="AU75" s="4"/>
      <c r="AV75" s="4" t="n">
        <v>0.216510192174579</v>
      </c>
      <c r="AW75" s="4" t="n">
        <v>-0.110404188803735</v>
      </c>
      <c r="AX75" s="2" t="n">
        <v>-0.0820419121551121</v>
      </c>
      <c r="AY75" s="4"/>
      <c r="AZ75" s="4" t="n">
        <v>-0.166618520641531</v>
      </c>
      <c r="BA75" s="4" t="n">
        <v>-0.138153633336858</v>
      </c>
      <c r="BB75" s="4"/>
      <c r="BC75" s="2" t="n">
        <v>-0.0859357815390381</v>
      </c>
      <c r="BD75" s="4"/>
      <c r="BE75" s="2" t="n">
        <v>-0.0891102080205936</v>
      </c>
      <c r="BF75" s="4"/>
      <c r="BG75" s="4" t="n">
        <v>-0.192206993432114</v>
      </c>
      <c r="BH75" s="22" t="n">
        <v>-0.236809332016353</v>
      </c>
      <c r="BI75" s="4" t="n">
        <v>-0.157576788242693</v>
      </c>
      <c r="BJ75" s="2" t="n">
        <v>-0.095951545895197</v>
      </c>
      <c r="BN75" s="4"/>
      <c r="BO75" s="4" t="n">
        <v>-0.186710869406377</v>
      </c>
      <c r="BP75" s="4"/>
      <c r="BQ75" s="2" t="n">
        <v>0.0867013002660711</v>
      </c>
      <c r="BR75" s="4" t="n">
        <v>0.438573021429654</v>
      </c>
      <c r="BS75" s="4" t="n">
        <v>-0.14581400143397</v>
      </c>
      <c r="BT75" s="22" t="n">
        <v>-0.223539294951085</v>
      </c>
      <c r="BU75" s="4" t="n">
        <v>0.328599653932413</v>
      </c>
      <c r="BV75" s="4" t="n">
        <v>0.26603609813836</v>
      </c>
      <c r="BW75" s="4" t="n">
        <v>1</v>
      </c>
      <c r="BX75" s="4"/>
      <c r="BY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  <c r="CL75" s="4"/>
      <c r="CM75" s="4"/>
      <c r="CN75" s="4"/>
    </row>
    <row r="76" customFormat="false" ht="10" hidden="false" customHeight="false" outlineLevel="0" collapsed="false">
      <c r="A76" s="3" t="s">
        <v>75</v>
      </c>
      <c r="B76" s="4" t="n">
        <v>0.232239688160022</v>
      </c>
      <c r="C76" s="4" t="n">
        <v>0.215200801519326</v>
      </c>
      <c r="D76" s="4" t="n">
        <v>0.112390658378399</v>
      </c>
      <c r="E76" s="4"/>
      <c r="F76" s="4"/>
      <c r="G76" s="2" t="n">
        <v>0.0991522856011545</v>
      </c>
      <c r="H76" s="4"/>
      <c r="I76" s="4" t="n">
        <v>-0.164209879479977</v>
      </c>
      <c r="J76" s="4" t="n">
        <v>0.132804478461866</v>
      </c>
      <c r="K76" s="4"/>
      <c r="L76" s="4" t="n">
        <v>0.214833696498356</v>
      </c>
      <c r="M76" s="4"/>
      <c r="N76" s="4" t="n">
        <v>0.426493893124756</v>
      </c>
      <c r="O76" s="4" t="n">
        <v>0.224850473983303</v>
      </c>
      <c r="P76" s="4"/>
      <c r="Q76" s="4"/>
      <c r="R76" s="2" t="n">
        <v>-0.0970118407967725</v>
      </c>
      <c r="S76" s="2" t="n">
        <v>-0.0874835092690833</v>
      </c>
      <c r="T76" s="4" t="n">
        <v>-0.18130645673734</v>
      </c>
      <c r="U76" s="22" t="n">
        <v>-0.253781865217913</v>
      </c>
      <c r="V76" s="4"/>
      <c r="W76" s="2" t="n">
        <v>-0.0970118407967725</v>
      </c>
      <c r="X76" s="4"/>
      <c r="Y76" s="22" t="n">
        <v>-0.235171367285074</v>
      </c>
      <c r="Z76" s="4"/>
      <c r="AA76" s="4" t="n">
        <v>0.511976862624511</v>
      </c>
      <c r="AB76" s="4" t="n">
        <v>0.352477634308908</v>
      </c>
      <c r="AC76" s="4" t="n">
        <v>0.216075323376346</v>
      </c>
      <c r="AD76" s="4" t="n">
        <v>0.173308839557454</v>
      </c>
      <c r="AE76" s="4" t="n">
        <v>-0.152610134538893</v>
      </c>
      <c r="AF76" s="4" t="n">
        <v>-0.180581366381453</v>
      </c>
      <c r="AG76" s="4" t="n">
        <v>-0.18142679573953</v>
      </c>
      <c r="AH76" s="22" t="n">
        <v>-0.25967530596463</v>
      </c>
      <c r="AI76" s="4" t="n">
        <v>0.152610134538893</v>
      </c>
      <c r="AJ76" s="4" t="n">
        <v>-0.152610134538893</v>
      </c>
      <c r="AK76" s="22" t="n">
        <v>-0.240015555870753</v>
      </c>
      <c r="AL76" s="4"/>
      <c r="AM76" s="4"/>
      <c r="AN76" s="4"/>
      <c r="AO76" s="4"/>
      <c r="AP76" s="4" t="n">
        <v>-0.120372592952956</v>
      </c>
      <c r="AQ76" s="4" t="n">
        <v>0.215094910177482</v>
      </c>
      <c r="AR76" s="2" t="n">
        <v>0.0785803787406491</v>
      </c>
      <c r="AS76" s="4" t="n">
        <v>0.377922908806226</v>
      </c>
      <c r="AT76" s="4" t="n">
        <v>0.463689846357423</v>
      </c>
      <c r="AU76" s="4" t="n">
        <v>0.23403009602428</v>
      </c>
      <c r="AV76" s="2" t="n">
        <v>0.097911784626576</v>
      </c>
      <c r="AW76" s="4"/>
      <c r="AX76" s="4" t="n">
        <v>-0.137609426469695</v>
      </c>
      <c r="AY76" s="4"/>
      <c r="AZ76" s="4"/>
      <c r="BA76" s="4" t="n">
        <v>-0.16260018926637</v>
      </c>
      <c r="BB76" s="4"/>
      <c r="BC76" s="4"/>
      <c r="BD76" s="4"/>
      <c r="BE76" s="4" t="n">
        <v>-0.187508984591601</v>
      </c>
      <c r="BF76" s="4" t="n">
        <v>-0.197475832506073</v>
      </c>
      <c r="BG76" s="4" t="n">
        <v>-0.139088692851863</v>
      </c>
      <c r="BH76" s="4" t="n">
        <v>-0.126622223813308</v>
      </c>
      <c r="BI76" s="4" t="n">
        <v>-0.140440583761842</v>
      </c>
      <c r="BJ76" s="4"/>
      <c r="BK76" s="4"/>
      <c r="BL76" s="22" t="n">
        <v>-0.221762292566767</v>
      </c>
      <c r="BM76" s="4"/>
      <c r="BN76" s="4"/>
      <c r="BO76" s="4" t="n">
        <v>-0.169692823610618</v>
      </c>
      <c r="BP76" s="4" t="n">
        <v>0.109398943463509</v>
      </c>
      <c r="BQ76" s="4" t="n">
        <v>0.140500417828531</v>
      </c>
      <c r="BR76" s="4"/>
      <c r="BS76" s="4"/>
      <c r="BT76" s="4" t="n">
        <v>-0.140447214383813</v>
      </c>
      <c r="BU76" s="4" t="n">
        <v>0.384597196595606</v>
      </c>
      <c r="BV76" s="2" t="n">
        <v>0.0973791425952038</v>
      </c>
      <c r="BW76" s="4" t="n">
        <v>0.658608714711972</v>
      </c>
      <c r="BX76" s="4" t="n">
        <v>1</v>
      </c>
      <c r="BY76" s="4"/>
      <c r="BZ76" s="4"/>
      <c r="CA76" s="4"/>
      <c r="CB76" s="4"/>
      <c r="CC76" s="4"/>
      <c r="CD76" s="4"/>
      <c r="CE76" s="4"/>
      <c r="CF76" s="4"/>
      <c r="CG76" s="4"/>
      <c r="CH76" s="4"/>
      <c r="CI76" s="4"/>
      <c r="CJ76" s="4"/>
      <c r="CK76" s="4"/>
      <c r="CL76" s="4"/>
      <c r="CM76" s="4"/>
      <c r="CN76" s="4"/>
    </row>
    <row r="77" customFormat="false" ht="10" hidden="false" customHeight="false" outlineLevel="0" collapsed="false">
      <c r="A77" s="3" t="s">
        <v>76</v>
      </c>
      <c r="B77" s="4" t="n">
        <v>0.11483809346254</v>
      </c>
      <c r="C77" s="4" t="n">
        <v>0.138745149961166</v>
      </c>
      <c r="D77" s="4"/>
      <c r="E77" s="2" t="n">
        <v>0.098821174032515</v>
      </c>
      <c r="F77" s="4"/>
      <c r="G77" s="4"/>
      <c r="H77" s="4"/>
      <c r="I77" s="4" t="n">
        <v>-0.142171464061808</v>
      </c>
      <c r="J77" s="4"/>
      <c r="K77" s="4" t="n">
        <v>-0.127084936958202</v>
      </c>
      <c r="L77" s="2" t="n">
        <v>0.0931929532596406</v>
      </c>
      <c r="M77" s="4" t="n">
        <v>-0.186545174546292</v>
      </c>
      <c r="N77" s="2" t="n">
        <v>0.0964477586092707</v>
      </c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 t="n">
        <v>-0.175019361091432</v>
      </c>
      <c r="AA77" s="4" t="n">
        <v>0.120180212011993</v>
      </c>
      <c r="AB77" s="4"/>
      <c r="AC77" s="4"/>
      <c r="AD77" s="4"/>
      <c r="AE77" s="2" t="n">
        <v>0.0773506651227411</v>
      </c>
      <c r="AF77" s="4"/>
      <c r="AG77" s="4"/>
      <c r="AH77" s="4"/>
      <c r="AI77" s="2" t="n">
        <v>-0.0773506651227412</v>
      </c>
      <c r="AJ77" s="2" t="n">
        <v>0.0773506651227411</v>
      </c>
      <c r="AK77" s="4"/>
      <c r="AL77" s="4"/>
      <c r="AM77" s="4"/>
      <c r="AN77" s="4"/>
      <c r="AO77" s="4"/>
      <c r="AP77" s="2" t="n">
        <v>0.0959910859269951</v>
      </c>
      <c r="AQ77" s="4"/>
      <c r="AR77" s="4"/>
      <c r="AS77" s="4"/>
      <c r="AT77" s="4" t="n">
        <v>0.118635664444364</v>
      </c>
      <c r="AU77" s="4" t="n">
        <v>0.912000596533443</v>
      </c>
      <c r="AV77" s="4"/>
      <c r="AW77" s="4"/>
      <c r="AX77" s="2" t="n">
        <v>0.0831116845732203</v>
      </c>
      <c r="AY77" s="4"/>
      <c r="AZ77" s="4"/>
      <c r="BA77" s="4" t="n">
        <v>0.1576417323974</v>
      </c>
      <c r="BB77" s="4"/>
      <c r="BC77" s="4"/>
      <c r="BD77" s="4"/>
      <c r="BE77" s="4"/>
      <c r="BF77" s="2" t="n">
        <v>-0.0980598570417776</v>
      </c>
      <c r="BG77" s="4"/>
      <c r="BH77" s="4"/>
      <c r="BI77" s="4" t="n">
        <v>0.15931854316755</v>
      </c>
      <c r="BJ77" s="4"/>
      <c r="BK77" s="4"/>
      <c r="BL77" s="4"/>
      <c r="BM77" s="4"/>
      <c r="BN77" s="4"/>
      <c r="BO77" s="4" t="n">
        <v>0.253623215577125</v>
      </c>
      <c r="BP77" s="4"/>
      <c r="BQ77" s="4"/>
      <c r="BR77" s="4"/>
      <c r="BS77" s="4" t="n">
        <v>-0.122810007951038</v>
      </c>
      <c r="BT77" s="4" t="n">
        <v>0.128571318445897</v>
      </c>
      <c r="BU77" s="4"/>
      <c r="BV77" s="4"/>
      <c r="BW77" s="4" t="n">
        <v>0.101241796723699</v>
      </c>
      <c r="BX77" s="4" t="n">
        <v>0.267329946383154</v>
      </c>
      <c r="BY77" s="4" t="n">
        <v>1</v>
      </c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  <c r="CL77" s="4"/>
      <c r="CM77" s="4"/>
      <c r="CN77" s="4"/>
    </row>
    <row r="78" customFormat="false" ht="10" hidden="false" customHeight="false" outlineLevel="0" collapsed="false">
      <c r="A78" s="3" t="s">
        <v>77</v>
      </c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2" t="n">
        <v>0.0828246828840867</v>
      </c>
      <c r="O78" s="4" t="n">
        <v>0.148987161452645</v>
      </c>
      <c r="P78" s="4"/>
      <c r="Q78" s="4"/>
      <c r="R78" s="4"/>
      <c r="S78" s="4"/>
      <c r="T78" s="4" t="n">
        <v>-0.109988904688633</v>
      </c>
      <c r="U78" s="2" t="n">
        <v>-0.0809124173278436</v>
      </c>
      <c r="V78" s="4"/>
      <c r="W78" s="4"/>
      <c r="X78" s="4"/>
      <c r="Y78" s="2" t="n">
        <v>-0.0958062404926802</v>
      </c>
      <c r="Z78" s="4"/>
      <c r="AA78" s="4" t="n">
        <v>0.1027827667537</v>
      </c>
      <c r="AB78" s="4" t="n">
        <v>0.226029666168599</v>
      </c>
      <c r="AC78" s="2" t="n">
        <v>0.0924754577071462</v>
      </c>
      <c r="AD78" s="4"/>
      <c r="AE78" s="4"/>
      <c r="AF78" s="2" t="n">
        <v>-0.0945169021502732</v>
      </c>
      <c r="AG78" s="4" t="n">
        <v>-0.127231699748616</v>
      </c>
      <c r="AH78" s="2" t="n">
        <v>-0.100191184011636</v>
      </c>
      <c r="AI78" s="4"/>
      <c r="AJ78" s="4"/>
      <c r="AK78" s="4" t="n">
        <v>-0.114869263894082</v>
      </c>
      <c r="AL78" s="4" t="n">
        <v>-0.135609613988803</v>
      </c>
      <c r="AM78" s="4"/>
      <c r="AN78" s="4"/>
      <c r="AO78" s="4" t="n">
        <v>-0.101113556070747</v>
      </c>
      <c r="AP78" s="4" t="n">
        <v>-0.144602196089158</v>
      </c>
      <c r="AQ78" s="4"/>
      <c r="AR78" s="4" t="n">
        <v>0.114578516832932</v>
      </c>
      <c r="AS78" s="4" t="n">
        <v>0.207795646557677</v>
      </c>
      <c r="AT78" s="4"/>
      <c r="AU78" s="4"/>
      <c r="AV78" s="4" t="n">
        <v>0.638530702297886</v>
      </c>
      <c r="AW78" s="4"/>
      <c r="AX78" s="4"/>
      <c r="AY78" s="4"/>
      <c r="AZ78" s="2" t="n">
        <v>-0.0852057347887934</v>
      </c>
      <c r="BA78" s="2" t="n">
        <v>-0.0869704873497315</v>
      </c>
      <c r="BB78" s="4"/>
      <c r="BC78" s="4"/>
      <c r="BD78" s="4"/>
      <c r="BE78" s="2" t="n">
        <v>-0.0805512031887492</v>
      </c>
      <c r="BF78" s="4"/>
      <c r="BG78" s="4"/>
      <c r="BH78" s="4" t="n">
        <v>-0.132459720355515</v>
      </c>
      <c r="BI78" s="4"/>
      <c r="BJ78" s="2" t="n">
        <v>-0.0830729001139964</v>
      </c>
      <c r="BK78" s="4"/>
      <c r="BL78" s="4"/>
      <c r="BM78" s="4"/>
      <c r="BN78" s="4"/>
      <c r="BO78" s="4" t="n">
        <v>-0.0857259928923359</v>
      </c>
      <c r="BP78" s="4" t="n">
        <v>-0.156437832643772</v>
      </c>
      <c r="BQ78" s="4"/>
      <c r="BR78" s="4" t="n">
        <v>0.101074494461756</v>
      </c>
      <c r="BS78" s="22" t="n">
        <v>-0.209564671293255</v>
      </c>
      <c r="BT78" s="4" t="n">
        <v>-0.182335496522071</v>
      </c>
      <c r="BU78" s="4"/>
      <c r="BV78" s="4" t="n">
        <v>0.137876159421067</v>
      </c>
      <c r="BW78" s="4" t="n">
        <v>0.383463982168518</v>
      </c>
      <c r="BX78" s="4" t="n">
        <v>0.187169648842619</v>
      </c>
      <c r="BY78" s="4"/>
      <c r="BZ78" s="4" t="n">
        <v>1</v>
      </c>
      <c r="CA78" s="4"/>
      <c r="CB78" s="4"/>
      <c r="CC78" s="4"/>
      <c r="CD78" s="4"/>
      <c r="CE78" s="4"/>
      <c r="CF78" s="4"/>
      <c r="CG78" s="4"/>
      <c r="CH78" s="4"/>
      <c r="CI78" s="4"/>
      <c r="CJ78" s="4"/>
      <c r="CK78" s="4"/>
      <c r="CL78" s="4"/>
      <c r="CM78" s="4"/>
      <c r="CN78" s="4"/>
    </row>
    <row r="79" customFormat="false" ht="10" hidden="false" customHeight="false" outlineLevel="0" collapsed="false">
      <c r="A79" s="3" t="s">
        <v>78</v>
      </c>
      <c r="B79" s="2" t="n">
        <v>0.0782134920004646</v>
      </c>
      <c r="C79" s="4"/>
      <c r="D79" s="4"/>
      <c r="E79" s="4"/>
      <c r="F79" s="4"/>
      <c r="G79" s="4"/>
      <c r="H79" s="4"/>
      <c r="I79" s="4"/>
      <c r="J79" s="4"/>
      <c r="K79" s="4"/>
      <c r="L79" s="4"/>
      <c r="M79" s="22" t="n">
        <v>-0.261390001084458</v>
      </c>
      <c r="N79" s="2" t="n">
        <v>0.097830354424162</v>
      </c>
      <c r="O79" s="4" t="n">
        <v>0.173577497799002</v>
      </c>
      <c r="P79" s="4" t="n">
        <v>0.153750671528417</v>
      </c>
      <c r="Q79" s="4" t="n">
        <v>0.222608918942677</v>
      </c>
      <c r="R79" s="4" t="n">
        <v>0.144460536997481</v>
      </c>
      <c r="S79" s="4" t="n">
        <v>0.238800045607143</v>
      </c>
      <c r="T79" s="4" t="n">
        <v>0.220700959012036</v>
      </c>
      <c r="U79" s="4" t="n">
        <v>0.213817382328678</v>
      </c>
      <c r="V79" s="4" t="n">
        <v>0.173343212455134</v>
      </c>
      <c r="W79" s="4" t="n">
        <v>0.144460536997481</v>
      </c>
      <c r="X79" s="4" t="n">
        <v>0.179634707948183</v>
      </c>
      <c r="Y79" s="4" t="n">
        <v>0.225255927223216</v>
      </c>
      <c r="Z79" s="22" t="n">
        <v>-0.398471761263452</v>
      </c>
      <c r="AA79" s="2" t="n">
        <v>-0.0873867620745073</v>
      </c>
      <c r="AB79" s="4"/>
      <c r="AC79" s="4"/>
      <c r="AD79" s="4" t="n">
        <v>0.193387274264191</v>
      </c>
      <c r="AE79" s="4"/>
      <c r="AF79" s="4" t="n">
        <v>0.2773868180317</v>
      </c>
      <c r="AG79" s="4" t="n">
        <v>0.123127132292968</v>
      </c>
      <c r="AH79" s="4" t="n">
        <v>0.120506293954419</v>
      </c>
      <c r="AI79" s="4"/>
      <c r="AJ79" s="4"/>
      <c r="AK79" s="4" t="n">
        <v>0.12652823650133</v>
      </c>
      <c r="AL79" s="4" t="n">
        <v>0.105698067457407</v>
      </c>
      <c r="AM79" s="4"/>
      <c r="AN79" s="4"/>
      <c r="AO79" s="4"/>
      <c r="AP79" s="4" t="n">
        <v>0.140109993609059</v>
      </c>
      <c r="AQ79" s="4"/>
      <c r="AR79" s="4"/>
      <c r="AT79" s="2" t="n">
        <v>0.0786439308965211</v>
      </c>
      <c r="AU79" s="2" t="n">
        <v>0.0942627526598496</v>
      </c>
      <c r="AV79" s="2" t="n">
        <v>0.0870499664028586</v>
      </c>
      <c r="AW79" s="4" t="n">
        <v>0.74985981256364</v>
      </c>
      <c r="AX79" s="4" t="n">
        <v>0.113753601028623</v>
      </c>
      <c r="AY79" s="4" t="n">
        <v>0.139286816580257</v>
      </c>
      <c r="AZ79" s="4" t="n">
        <v>0.200320857064884</v>
      </c>
      <c r="BA79" s="4" t="n">
        <v>0.367979190715119</v>
      </c>
      <c r="BB79" s="4"/>
      <c r="BC79" s="4" t="n">
        <v>0.118182132260573</v>
      </c>
      <c r="BD79" s="4" t="n">
        <v>0.143453373911664</v>
      </c>
      <c r="BE79" s="4" t="n">
        <v>0.165598049087921</v>
      </c>
      <c r="BF79" s="4"/>
      <c r="BG79" s="4"/>
      <c r="BH79" s="4" t="n">
        <v>0.142143545558273</v>
      </c>
      <c r="BI79" s="4" t="n">
        <v>0.304411287701346</v>
      </c>
      <c r="BJ79" s="4" t="n">
        <v>0.132913293517956</v>
      </c>
      <c r="BK79" s="4"/>
      <c r="BL79" s="4"/>
      <c r="BM79" s="4"/>
      <c r="BN79" s="2" t="n">
        <v>0.0973849728627083</v>
      </c>
      <c r="BO79" s="4" t="n">
        <v>0.40147680277107</v>
      </c>
      <c r="BP79" s="4"/>
      <c r="BQ79" s="4"/>
      <c r="BR79" s="22" t="n">
        <v>-0.28837694637148</v>
      </c>
      <c r="BS79" s="22" t="n">
        <v>-0.437999557438384</v>
      </c>
      <c r="BT79" s="4" t="n">
        <v>0.108855442242253</v>
      </c>
      <c r="BU79" s="2" t="n">
        <v>-0.0932569231288062</v>
      </c>
      <c r="BV79" s="4" t="n">
        <v>-0.125701660463748</v>
      </c>
      <c r="BW79" s="4" t="n">
        <v>-0.101590492154295</v>
      </c>
      <c r="BX79" s="4"/>
      <c r="BY79" s="4"/>
      <c r="BZ79" s="4"/>
      <c r="CA79" s="4" t="n">
        <v>1</v>
      </c>
      <c r="CB79" s="4"/>
      <c r="CC79" s="4"/>
      <c r="CD79" s="4"/>
      <c r="CE79" s="4"/>
      <c r="CF79" s="4"/>
      <c r="CG79" s="4"/>
      <c r="CH79" s="4"/>
      <c r="CI79" s="4"/>
      <c r="CJ79" s="4"/>
      <c r="CK79" s="4"/>
      <c r="CL79" s="4"/>
      <c r="CM79" s="4"/>
      <c r="CN79" s="4"/>
    </row>
    <row r="80" customFormat="false" ht="10" hidden="false" customHeight="false" outlineLevel="0" collapsed="false">
      <c r="A80" s="3" t="s">
        <v>79</v>
      </c>
      <c r="B80" s="2" t="n">
        <v>-0.078717768010879</v>
      </c>
      <c r="C80" s="4"/>
      <c r="D80" s="4" t="n">
        <v>-0.138923995988068</v>
      </c>
      <c r="E80" s="4"/>
      <c r="F80" s="4"/>
      <c r="G80" s="4"/>
      <c r="H80" s="4" t="n">
        <v>-0.116493837033802</v>
      </c>
      <c r="J80" s="2" t="n">
        <v>-0.100320702831061</v>
      </c>
      <c r="K80" s="4"/>
      <c r="L80" s="4" t="n">
        <v>-0.10760957611746</v>
      </c>
      <c r="M80" s="22" t="n">
        <v>-0.485350496227568</v>
      </c>
      <c r="N80" s="4"/>
      <c r="O80" s="2" t="n">
        <v>0.0941448450710677</v>
      </c>
      <c r="P80" s="2" t="n">
        <v>0.0919169456364999</v>
      </c>
      <c r="Q80" s="4" t="n">
        <v>0.199876784212909</v>
      </c>
      <c r="R80" s="4" t="n">
        <v>0.177150510370564</v>
      </c>
      <c r="S80" s="4" t="n">
        <v>0.209171669483734</v>
      </c>
      <c r="T80" s="4" t="n">
        <v>0.48861787698035</v>
      </c>
      <c r="U80" s="4" t="n">
        <v>0.477002583066057</v>
      </c>
      <c r="V80" s="2" t="n">
        <v>0.0993742499510039</v>
      </c>
      <c r="W80" s="4" t="n">
        <v>0.177150510370564</v>
      </c>
      <c r="X80" s="4" t="n">
        <v>0.131184046157411</v>
      </c>
      <c r="Y80" s="4" t="n">
        <v>0.501027519674126</v>
      </c>
      <c r="Z80" s="13" t="n">
        <v>-0.542438561068459</v>
      </c>
      <c r="AA80" s="4" t="n">
        <v>-0.123887711367586</v>
      </c>
      <c r="AB80" s="4"/>
      <c r="AC80" s="2" t="n">
        <v>-0.0802140242744631</v>
      </c>
      <c r="AD80" s="4" t="n">
        <v>0.200721296886165</v>
      </c>
      <c r="AE80" s="4" t="n">
        <v>0.162329072181046</v>
      </c>
      <c r="AF80" s="4" t="n">
        <v>0.285801794407666</v>
      </c>
      <c r="AG80" s="4" t="n">
        <v>0.437664046674803</v>
      </c>
      <c r="AH80" s="4" t="n">
        <v>0.427834226024179</v>
      </c>
      <c r="AI80" s="4" t="n">
        <v>-0.162329072181046</v>
      </c>
      <c r="AJ80" s="4" t="n">
        <v>0.162329072181046</v>
      </c>
      <c r="AK80" s="4" t="n">
        <v>0.449418210481418</v>
      </c>
      <c r="AL80" s="4"/>
      <c r="AM80" s="4"/>
      <c r="AN80" s="2" t="n">
        <v>-0.0767184645727201</v>
      </c>
      <c r="AO80" s="2" t="n">
        <v>-0.07866938249373</v>
      </c>
      <c r="AP80" s="4" t="n">
        <v>0.243177457891687</v>
      </c>
      <c r="AQ80" s="4"/>
      <c r="AR80" s="4" t="n">
        <v>-0.11288447545157</v>
      </c>
      <c r="AS80" s="2" t="n">
        <v>-0.0882265341293095</v>
      </c>
      <c r="AT80" s="2" t="n">
        <v>-0.0956989868796734</v>
      </c>
      <c r="AU80" s="2" t="n">
        <v>0.093341540714188</v>
      </c>
      <c r="AW80" s="4" t="n">
        <v>0.301263871638111</v>
      </c>
      <c r="AX80" s="4" t="n">
        <v>0.22274155773775</v>
      </c>
      <c r="AY80" s="4"/>
      <c r="AZ80" s="2" t="n">
        <v>0.0983642128410038</v>
      </c>
      <c r="BA80" s="4" t="n">
        <v>0.599475680420371</v>
      </c>
      <c r="BB80" s="4"/>
      <c r="BC80" s="4"/>
      <c r="BD80" s="4" t="n">
        <v>0.296751451244745</v>
      </c>
      <c r="BE80" s="4" t="n">
        <v>0.297852992108415</v>
      </c>
      <c r="BF80" s="4"/>
      <c r="BG80" s="4"/>
      <c r="BH80" s="4"/>
      <c r="BI80" s="4" t="n">
        <v>0.488487552412686</v>
      </c>
      <c r="BJ80" s="4"/>
      <c r="BK80" s="4"/>
      <c r="BL80" s="4" t="n">
        <v>0.161525053659405</v>
      </c>
      <c r="BM80" s="4"/>
      <c r="BN80" s="4"/>
      <c r="BO80" s="4" t="n">
        <v>0.799360089467463</v>
      </c>
      <c r="BP80" s="4" t="n">
        <v>-0.118782918543694</v>
      </c>
      <c r="BQ80" s="4"/>
      <c r="BR80" s="4" t="n">
        <v>-0.170328952357146</v>
      </c>
      <c r="BS80" s="22" t="n">
        <v>-0.23909037108102</v>
      </c>
      <c r="BT80" s="4" t="n">
        <v>0.334036922420772</v>
      </c>
      <c r="BU80" s="4" t="n">
        <v>-0.106221368285968</v>
      </c>
      <c r="BV80" s="4" t="n">
        <v>-0.136402720293789</v>
      </c>
      <c r="BW80" s="4" t="n">
        <v>-0.16500156301841</v>
      </c>
      <c r="BX80" s="22" t="n">
        <v>-0.205854654569292</v>
      </c>
      <c r="BY80" s="4" t="n">
        <v>0.107772890723254</v>
      </c>
      <c r="BZ80" s="4"/>
      <c r="CA80" s="4" t="n">
        <v>0.414340516868283</v>
      </c>
      <c r="CB80" s="4" t="n">
        <v>1</v>
      </c>
      <c r="CC80" s="4"/>
      <c r="CD80" s="4"/>
      <c r="CE80" s="4"/>
      <c r="CF80" s="4"/>
      <c r="CG80" s="4"/>
      <c r="CH80" s="4"/>
      <c r="CI80" s="4"/>
      <c r="CJ80" s="4"/>
      <c r="CK80" s="4"/>
      <c r="CL80" s="4"/>
      <c r="CM80" s="4"/>
      <c r="CN80" s="4"/>
    </row>
    <row r="81" customFormat="false" ht="10" hidden="false" customHeight="false" outlineLevel="0" collapsed="false">
      <c r="A81" s="3" t="s">
        <v>80</v>
      </c>
      <c r="B81" s="4"/>
      <c r="C81" s="4"/>
      <c r="D81" s="4"/>
      <c r="E81" s="4"/>
      <c r="F81" s="4"/>
      <c r="G81" s="4"/>
      <c r="H81" s="4" t="n">
        <v>-0.116710665330327</v>
      </c>
      <c r="I81" s="4"/>
      <c r="J81" s="4" t="n">
        <v>-0.128880656973776</v>
      </c>
      <c r="K81" s="4"/>
      <c r="L81" s="4"/>
      <c r="M81" s="22" t="n">
        <v>-0.260499878309647</v>
      </c>
      <c r="N81" s="4"/>
      <c r="O81" s="4"/>
      <c r="P81" s="4"/>
      <c r="Q81" s="2" t="n">
        <v>0.0770322477790151</v>
      </c>
      <c r="R81" s="4"/>
      <c r="S81" s="4"/>
      <c r="T81" s="2" t="n">
        <v>0.0870760970694971</v>
      </c>
      <c r="U81" s="4" t="n">
        <v>0.11486001375671</v>
      </c>
      <c r="V81" s="4"/>
      <c r="W81" s="4"/>
      <c r="X81" s="4"/>
      <c r="Y81" s="4" t="n">
        <v>0.108439784272682</v>
      </c>
      <c r="Z81" s="22" t="n">
        <v>-0.261112901482619</v>
      </c>
      <c r="AA81" s="4"/>
      <c r="AB81" s="4"/>
      <c r="AC81" s="4" t="n">
        <v>-0.127223090517118</v>
      </c>
      <c r="AD81" s="4" t="n">
        <v>0.143276862190087</v>
      </c>
      <c r="AE81" s="4" t="n">
        <v>0.141006185125156</v>
      </c>
      <c r="AF81" s="2" t="n">
        <v>0.0892063250215708</v>
      </c>
      <c r="AG81" s="2" t="n">
        <v>0.0808106400287034</v>
      </c>
      <c r="AH81" s="4" t="n">
        <v>0.114744146200195</v>
      </c>
      <c r="AI81" s="4" t="n">
        <v>-0.141006185125156</v>
      </c>
      <c r="AJ81" s="4" t="n">
        <v>0.141006185125156</v>
      </c>
      <c r="AK81" s="4" t="n">
        <v>0.106306957873948</v>
      </c>
      <c r="AL81" s="4"/>
      <c r="AM81" s="4"/>
      <c r="AN81" s="4"/>
      <c r="AO81" s="4" t="n">
        <v>-0.101549098994694</v>
      </c>
      <c r="AP81" s="4"/>
      <c r="AQ81" s="4"/>
      <c r="AR81" s="4"/>
      <c r="AT81" s="2" t="n">
        <v>-0.0903567688257337</v>
      </c>
      <c r="AW81" s="4"/>
      <c r="AX81" s="4" t="n">
        <v>0.930058600426066</v>
      </c>
      <c r="AY81" s="4"/>
      <c r="AZ81" s="4"/>
      <c r="BA81" s="4" t="n">
        <v>0.191936051803418</v>
      </c>
      <c r="BB81" s="4"/>
      <c r="BC81" s="4"/>
      <c r="BD81" s="4"/>
      <c r="BE81" s="4" t="n">
        <v>0.10266350331588</v>
      </c>
      <c r="BF81" s="4"/>
      <c r="BG81" s="2" t="n">
        <v>-0.0842672969478433</v>
      </c>
      <c r="BH81" s="4"/>
      <c r="BI81" s="4" t="n">
        <v>0.198714293965154</v>
      </c>
      <c r="BJ81" s="4"/>
      <c r="BK81" s="4"/>
      <c r="BL81" s="4" t="n">
        <v>0.220939905562673</v>
      </c>
      <c r="BM81" s="4"/>
      <c r="BN81" s="4"/>
      <c r="BO81" s="4" t="n">
        <v>0.215676882751969</v>
      </c>
      <c r="BP81" s="4"/>
      <c r="BQ81" s="4"/>
      <c r="BR81" s="4"/>
      <c r="BS81" s="22" t="n">
        <v>-0.220075106434933</v>
      </c>
      <c r="BT81" s="4" t="n">
        <v>0.11663842526284</v>
      </c>
      <c r="BU81" s="4"/>
      <c r="BV81" s="4"/>
      <c r="BW81" s="4"/>
      <c r="BX81" s="4" t="n">
        <v>-0.116837639233909</v>
      </c>
      <c r="BY81" s="2" t="n">
        <v>0.0948324637060275</v>
      </c>
      <c r="CA81" s="2" t="n">
        <v>0.0850831380866449</v>
      </c>
      <c r="CB81" s="4" t="n">
        <v>0.214497179175694</v>
      </c>
      <c r="CC81" s="4" t="n">
        <v>1</v>
      </c>
      <c r="CD81" s="4"/>
      <c r="CE81" s="4"/>
      <c r="CF81" s="4"/>
      <c r="CG81" s="4"/>
      <c r="CH81" s="4"/>
      <c r="CI81" s="4"/>
      <c r="CJ81" s="4"/>
      <c r="CK81" s="4"/>
      <c r="CL81" s="4"/>
      <c r="CM81" s="4"/>
      <c r="CN81" s="4"/>
    </row>
    <row r="82" customFormat="false" ht="10" hidden="false" customHeight="false" outlineLevel="0" collapsed="false">
      <c r="A82" s="3" t="s">
        <v>81</v>
      </c>
      <c r="B82" s="4" t="n">
        <v>0.153865129132779</v>
      </c>
      <c r="C82" s="4" t="n">
        <v>0.138517451856407</v>
      </c>
      <c r="D82" s="2" t="n">
        <v>0.0797180104217083</v>
      </c>
      <c r="E82" s="4"/>
      <c r="F82" s="2" t="n">
        <v>0.0814602631295697</v>
      </c>
      <c r="G82" s="4"/>
      <c r="H82" s="4"/>
      <c r="I82" s="4"/>
      <c r="J82" s="4"/>
      <c r="K82" s="4"/>
      <c r="L82" s="4"/>
      <c r="M82" s="4" t="n">
        <v>-0.130375376060273</v>
      </c>
      <c r="N82" s="4"/>
      <c r="O82" s="4"/>
      <c r="P82" s="4" t="n">
        <v>0.102516778712863</v>
      </c>
      <c r="Q82" s="4" t="n">
        <v>0.147698424702411</v>
      </c>
      <c r="R82" s="4" t="n">
        <v>0.102481705670866</v>
      </c>
      <c r="S82" s="4" t="n">
        <v>0.157328431092109</v>
      </c>
      <c r="T82" s="4"/>
      <c r="U82" s="4"/>
      <c r="V82" s="4" t="n">
        <v>0.116529870417302</v>
      </c>
      <c r="W82" s="4" t="n">
        <v>0.102481705670866</v>
      </c>
      <c r="X82" s="4" t="n">
        <v>0.122364250271028</v>
      </c>
      <c r="Y82" s="4"/>
      <c r="Z82" s="22" t="n">
        <v>-0.215952673568261</v>
      </c>
      <c r="AA82" s="4" t="n">
        <v>-0.167568399987866</v>
      </c>
      <c r="AB82" s="4" t="n">
        <v>-0.104586696110211</v>
      </c>
      <c r="AC82" s="4"/>
      <c r="AD82" s="4" t="n">
        <v>0.118592981039019</v>
      </c>
      <c r="AE82" s="4"/>
      <c r="AF82" s="4" t="n">
        <v>0.175916894180671</v>
      </c>
      <c r="AG82" s="4" t="n">
        <v>-0.106773975656021</v>
      </c>
      <c r="AH82" s="4"/>
      <c r="AI82" s="4"/>
      <c r="AJ82" s="4"/>
      <c r="AK82" s="2" t="n">
        <v>-0.0870372210575803</v>
      </c>
      <c r="AL82" s="4" t="n">
        <v>0.165921650067582</v>
      </c>
      <c r="AM82" s="2" t="n">
        <v>0.0973322227515806</v>
      </c>
      <c r="AN82" s="4" t="n">
        <v>0.107383235223044</v>
      </c>
      <c r="AO82" s="4"/>
      <c r="AP82" s="4"/>
      <c r="AQ82" s="4"/>
      <c r="AR82" s="4" t="n">
        <v>0.150579946463111</v>
      </c>
      <c r="AS82" s="4" t="n">
        <v>0.121522463803344</v>
      </c>
      <c r="AT82" s="4"/>
      <c r="AU82" s="4"/>
      <c r="AV82" s="4" t="n">
        <v>0.17706823392494</v>
      </c>
      <c r="AW82" s="4" t="n">
        <v>0.15723841715884</v>
      </c>
      <c r="AX82" s="4" t="n">
        <v>0.10150942831412</v>
      </c>
      <c r="AY82" s="4" t="n">
        <v>0.503834589996602</v>
      </c>
      <c r="AZ82" s="4" t="n">
        <v>0.138527687898655</v>
      </c>
      <c r="BA82" s="4" t="n">
        <v>0.106753999683435</v>
      </c>
      <c r="BB82" s="4" t="n">
        <v>0.206637256995459</v>
      </c>
      <c r="BC82" s="2" t="n">
        <v>0.0923716472795785</v>
      </c>
      <c r="BD82" s="4" t="n">
        <v>0.102280279746283</v>
      </c>
      <c r="BE82" s="2" t="n">
        <v>0.081330055595118</v>
      </c>
      <c r="BF82" s="4" t="n">
        <v>0.141676145316871</v>
      </c>
      <c r="BG82" s="4"/>
      <c r="BH82" s="4"/>
      <c r="BI82" s="4" t="n">
        <v>0.111129924560555</v>
      </c>
      <c r="BJ82" s="4"/>
      <c r="BK82" s="4" t="n">
        <v>0.161577499322635</v>
      </c>
      <c r="BL82" s="4" t="n">
        <v>0.15883143646487</v>
      </c>
      <c r="BM82" s="4" t="n">
        <v>0.165272116565072</v>
      </c>
      <c r="BN82" s="2" t="n">
        <v>0.0961934722950234</v>
      </c>
      <c r="BO82" s="2" t="n">
        <v>0.0852241034614264</v>
      </c>
      <c r="BP82" s="4" t="n">
        <v>0.149139802700825</v>
      </c>
      <c r="BQ82" s="4"/>
      <c r="BR82" s="4"/>
      <c r="BS82" s="22" t="n">
        <v>-0.480199923198505</v>
      </c>
      <c r="BT82" s="4" t="n">
        <v>-0.117536730013191</v>
      </c>
      <c r="BU82" s="4"/>
      <c r="BV82" s="4" t="n">
        <v>0.115749113253328</v>
      </c>
      <c r="BW82" s="4"/>
      <c r="BX82" s="2" t="n">
        <v>-0.0814310993761482</v>
      </c>
      <c r="BY82" s="4"/>
      <c r="BZ82" s="4" t="n">
        <v>0.160644960783127</v>
      </c>
      <c r="CA82" s="4" t="n">
        <v>0.146018953015069</v>
      </c>
      <c r="CB82" s="4"/>
      <c r="CC82" s="2" t="n">
        <v>0.0850665630827964</v>
      </c>
      <c r="CD82" s="4" t="n">
        <v>1</v>
      </c>
      <c r="CE82" s="4"/>
      <c r="CF82" s="4"/>
      <c r="CG82" s="4"/>
      <c r="CH82" s="4"/>
      <c r="CI82" s="4"/>
      <c r="CJ82" s="4"/>
      <c r="CK82" s="4"/>
      <c r="CL82" s="4"/>
      <c r="CM82" s="4"/>
      <c r="CN82" s="4"/>
    </row>
    <row r="83" customFormat="false" ht="10" hidden="false" customHeight="false" outlineLevel="0" collapsed="false">
      <c r="A83" s="3" t="s">
        <v>82</v>
      </c>
      <c r="B83" s="2" t="n">
        <v>0.100575389801166</v>
      </c>
      <c r="C83" s="2" t="n">
        <v>0.0982872224224839</v>
      </c>
      <c r="D83" s="4"/>
      <c r="E83" s="4"/>
      <c r="F83" s="4" t="n">
        <v>0.148803837504668</v>
      </c>
      <c r="G83" s="4" t="n">
        <v>0.214592148844344</v>
      </c>
      <c r="H83" s="4" t="n">
        <v>0.236194551364381</v>
      </c>
      <c r="I83" s="4" t="n">
        <v>-0.137690478031439</v>
      </c>
      <c r="J83" s="4" t="n">
        <v>0.281787236085423</v>
      </c>
      <c r="K83" s="4" t="n">
        <v>-0.135877905269085</v>
      </c>
      <c r="L83" s="4"/>
      <c r="M83" s="2" t="n">
        <v>-0.0855612292295182</v>
      </c>
      <c r="N83" s="4" t="n">
        <v>0.14261192897668</v>
      </c>
      <c r="O83" s="4" t="n">
        <v>0.213332826317425</v>
      </c>
      <c r="P83" s="4" t="n">
        <v>0.402457469024736</v>
      </c>
      <c r="Q83" s="4" t="n">
        <v>0.361851555041026</v>
      </c>
      <c r="R83" s="4" t="n">
        <v>0.185756170939776</v>
      </c>
      <c r="S83" s="4" t="n">
        <v>0.471354736696924</v>
      </c>
      <c r="T83" s="4" t="n">
        <v>0.203111283764293</v>
      </c>
      <c r="U83" s="2" t="n">
        <v>0.0923828276319296</v>
      </c>
      <c r="V83" s="4" t="n">
        <v>0.408714635925973</v>
      </c>
      <c r="W83" s="4" t="n">
        <v>0.185756170939776</v>
      </c>
      <c r="X83" s="4" t="n">
        <v>0.377251191435966</v>
      </c>
      <c r="Y83" s="4" t="n">
        <v>0.140331574132707</v>
      </c>
      <c r="Z83" s="22" t="n">
        <v>-0.3584993635683</v>
      </c>
      <c r="AA83" s="22" t="n">
        <v>-0.248669350060213</v>
      </c>
      <c r="AB83" s="4" t="n">
        <v>-0.198104846860819</v>
      </c>
      <c r="AC83" s="4" t="n">
        <v>0.144344599243766</v>
      </c>
      <c r="AD83" s="4" t="n">
        <v>0.141596135554046</v>
      </c>
      <c r="AE83" s="4" t="n">
        <v>-0.154245783666085</v>
      </c>
      <c r="AF83" s="4" t="n">
        <v>0.460790720320863</v>
      </c>
      <c r="AG83" s="4"/>
      <c r="AH83" s="4" t="n">
        <v>-0.140963549384463</v>
      </c>
      <c r="AI83" s="4" t="n">
        <v>0.154245783666085</v>
      </c>
      <c r="AJ83" s="4" t="n">
        <v>-0.154245783666085</v>
      </c>
      <c r="AK83" s="4" t="n">
        <v>-0.118159675993625</v>
      </c>
      <c r="AL83" s="4"/>
      <c r="AM83" s="4"/>
      <c r="AN83" s="4"/>
      <c r="AO83" s="4"/>
      <c r="AP83" s="4" t="n">
        <v>0.21344888136692</v>
      </c>
      <c r="AQ83" s="4"/>
      <c r="AR83" s="4"/>
      <c r="AS83" s="4"/>
      <c r="AT83" s="4" t="n">
        <v>0.118027011909906</v>
      </c>
      <c r="AU83" s="4" t="n">
        <v>0.123541379280691</v>
      </c>
      <c r="AV83" s="4"/>
      <c r="AW83" s="4" t="n">
        <v>0.297753403790514</v>
      </c>
      <c r="AX83" s="4"/>
      <c r="AY83" s="4" t="n">
        <v>0.212971048192694</v>
      </c>
      <c r="AZ83" s="4" t="n">
        <v>0.646619653861412</v>
      </c>
      <c r="BA83" s="4" t="n">
        <v>0.328928142288724</v>
      </c>
      <c r="BB83" s="2" t="n">
        <v>0.0919748160907383</v>
      </c>
      <c r="BC83" s="4" t="n">
        <v>0.361153402841629</v>
      </c>
      <c r="BD83" s="4" t="n">
        <v>0.1084838300549</v>
      </c>
      <c r="BE83" s="4"/>
      <c r="BF83" s="4"/>
      <c r="BG83" s="4" t="n">
        <v>0.112423608244914</v>
      </c>
      <c r="BH83" s="4" t="n">
        <v>0.444149664472311</v>
      </c>
      <c r="BI83" s="4" t="n">
        <v>0.260815770135294</v>
      </c>
      <c r="BJ83" s="4" t="n">
        <v>0.250161649115073</v>
      </c>
      <c r="BK83" s="4" t="n">
        <v>0.119012006357295</v>
      </c>
      <c r="BL83" s="4"/>
      <c r="BM83" s="2" t="n">
        <v>0.093454333203269</v>
      </c>
      <c r="BN83" s="4" t="n">
        <v>0.184263044866648</v>
      </c>
      <c r="BO83" s="4" t="n">
        <v>0.304887658278144</v>
      </c>
      <c r="BP83" s="4" t="n">
        <v>-0.147476446527505</v>
      </c>
      <c r="BQ83" s="4" t="n">
        <v>-0.18386532885233</v>
      </c>
      <c r="BR83" s="22" t="n">
        <v>-0.261851431164197</v>
      </c>
      <c r="BS83" s="22" t="n">
        <v>-0.395873583602946</v>
      </c>
      <c r="BT83" s="4" t="n">
        <v>0.129930194886745</v>
      </c>
      <c r="BU83" s="4" t="n">
        <v>-0.169120545686948</v>
      </c>
      <c r="BV83" s="4" t="n">
        <v>-0.149978127050716</v>
      </c>
      <c r="BW83" s="22" t="n">
        <v>-0.224083116866709</v>
      </c>
      <c r="BX83" s="2" t="n">
        <v>-0.0824184430812303</v>
      </c>
      <c r="BY83" s="4"/>
      <c r="BZ83" s="4" t="n">
        <v>-0.115812121747585</v>
      </c>
      <c r="CA83" s="4" t="n">
        <v>0.257687782645237</v>
      </c>
      <c r="CB83" s="4" t="n">
        <v>0.179663775582954</v>
      </c>
      <c r="CC83" s="4"/>
      <c r="CD83" s="4" t="n">
        <v>0.126523274415336</v>
      </c>
      <c r="CE83" s="4" t="n">
        <v>1</v>
      </c>
      <c r="CF83" s="4"/>
      <c r="CG83" s="4"/>
      <c r="CH83" s="4"/>
      <c r="CI83" s="4"/>
      <c r="CJ83" s="4"/>
      <c r="CK83" s="4"/>
      <c r="CL83" s="4"/>
      <c r="CM83" s="4"/>
      <c r="CN83" s="4"/>
    </row>
    <row r="84" customFormat="false" ht="10" hidden="false" customHeight="false" outlineLevel="0" collapsed="false">
      <c r="A84" s="3" t="s">
        <v>83</v>
      </c>
      <c r="B84" s="4"/>
      <c r="C84" s="4"/>
      <c r="D84" s="4" t="n">
        <v>-0.135852018539356</v>
      </c>
      <c r="E84" s="4"/>
      <c r="F84" s="4"/>
      <c r="G84" s="4"/>
      <c r="H84" s="2" t="n">
        <v>-0.085563040144936</v>
      </c>
      <c r="J84" s="2" t="n">
        <v>-0.0875099688722899</v>
      </c>
      <c r="K84" s="4" t="n">
        <v>-0.114705787450597</v>
      </c>
      <c r="L84" s="4"/>
      <c r="M84" s="13" t="n">
        <v>-0.503715492617892</v>
      </c>
      <c r="N84" s="4"/>
      <c r="O84" s="2" t="n">
        <v>0.0801081142825996</v>
      </c>
      <c r="P84" s="4" t="n">
        <v>0.10344689592895</v>
      </c>
      <c r="Q84" s="4" t="n">
        <v>0.215516142109525</v>
      </c>
      <c r="R84" s="4" t="n">
        <v>0.209099236273642</v>
      </c>
      <c r="S84" s="4" t="n">
        <v>0.239498943724534</v>
      </c>
      <c r="T84" s="4" t="n">
        <v>0.448451648985072</v>
      </c>
      <c r="U84" s="4" t="n">
        <v>0.441344561489864</v>
      </c>
      <c r="V84" s="4" t="n">
        <v>0.118974329317705</v>
      </c>
      <c r="W84" s="4" t="n">
        <v>0.209099236273642</v>
      </c>
      <c r="X84" s="4" t="n">
        <v>0.156163747833436</v>
      </c>
      <c r="Y84" s="4" t="n">
        <v>0.462120778964612</v>
      </c>
      <c r="Z84" s="13" t="n">
        <v>-0.588236595096388</v>
      </c>
      <c r="AA84" s="4" t="n">
        <v>-0.125933093841427</v>
      </c>
      <c r="AB84" s="4"/>
      <c r="AC84" s="2" t="n">
        <v>-0.0783248139734214</v>
      </c>
      <c r="AD84" s="4" t="n">
        <v>0.206607077242822</v>
      </c>
      <c r="AE84" s="4" t="n">
        <v>0.164796434033124</v>
      </c>
      <c r="AF84" s="4" t="n">
        <v>0.328300164332028</v>
      </c>
      <c r="AG84" s="4" t="n">
        <v>0.384908509779693</v>
      </c>
      <c r="AH84" s="4" t="n">
        <v>0.376712277603177</v>
      </c>
      <c r="AI84" s="4" t="n">
        <v>-0.164796434033124</v>
      </c>
      <c r="AJ84" s="4" t="n">
        <v>0.164796434033124</v>
      </c>
      <c r="AK84" s="4" t="n">
        <v>0.395538626653202</v>
      </c>
      <c r="AL84" s="4"/>
      <c r="AM84" s="4"/>
      <c r="AN84" s="4"/>
      <c r="AO84" s="4" t="n">
        <v>-0.103977149292319</v>
      </c>
      <c r="AP84" s="4" t="n">
        <v>0.235045340040698</v>
      </c>
      <c r="AQ84" s="4"/>
      <c r="AR84" s="4" t="n">
        <v>-0.120865877809013</v>
      </c>
      <c r="AS84" s="4"/>
      <c r="AT84" s="4"/>
      <c r="AU84" s="4" t="n">
        <v>0.154696439943364</v>
      </c>
      <c r="AV84" s="4"/>
      <c r="AW84" s="4" t="n">
        <v>0.263177070502086</v>
      </c>
      <c r="AX84" s="4" t="n">
        <v>0.199656632374022</v>
      </c>
      <c r="AY84" s="4"/>
      <c r="AZ84" s="4" t="n">
        <v>0.152742132344132</v>
      </c>
      <c r="BA84" s="4" t="n">
        <v>0.951558115065886</v>
      </c>
      <c r="BB84" s="4"/>
      <c r="BC84" s="4"/>
      <c r="BD84" s="4" t="n">
        <v>0.249536113924963</v>
      </c>
      <c r="BE84" s="4" t="n">
        <v>0.267922028075102</v>
      </c>
      <c r="BF84" s="4"/>
      <c r="BG84" s="4"/>
      <c r="BH84" s="2" t="n">
        <v>0.100076898316723</v>
      </c>
      <c r="BI84" s="4" t="n">
        <v>0.489054140061582</v>
      </c>
      <c r="BJ84" s="4"/>
      <c r="BK84" s="4"/>
      <c r="BL84" s="4" t="n">
        <v>0.122985413824002</v>
      </c>
      <c r="BM84" s="4"/>
      <c r="BN84" s="4"/>
      <c r="BO84" s="4" t="n">
        <v>0.71396867968587</v>
      </c>
      <c r="BP84" s="4" t="n">
        <v>-0.106646469630867</v>
      </c>
      <c r="BQ84" s="4"/>
      <c r="BR84" s="4" t="n">
        <v>-0.129428469529243</v>
      </c>
      <c r="BS84" s="22" t="n">
        <v>-0.319992565290297</v>
      </c>
      <c r="BT84" s="4" t="n">
        <v>0.327374053410805</v>
      </c>
      <c r="BU84" s="4"/>
      <c r="BV84" s="4" t="n">
        <v>-0.147100849895356</v>
      </c>
      <c r="BW84" s="4" t="n">
        <v>-0.123946031764079</v>
      </c>
      <c r="BX84" s="4" t="n">
        <v>-0.151711173125211</v>
      </c>
      <c r="BY84" s="4" t="n">
        <v>0.16505762452009</v>
      </c>
      <c r="BZ84" s="2" t="n">
        <v>-0.0888524862165233</v>
      </c>
      <c r="CA84" s="4" t="n">
        <v>0.371226795812939</v>
      </c>
      <c r="CB84" s="4" t="n">
        <v>0.618713169271045</v>
      </c>
      <c r="CC84" s="4" t="n">
        <v>0.205440898218264</v>
      </c>
      <c r="CD84" s="2" t="n">
        <v>0.0805362648263912</v>
      </c>
      <c r="CE84" s="4" t="n">
        <v>0.292736365815928</v>
      </c>
      <c r="CF84" s="4" t="n">
        <v>1</v>
      </c>
      <c r="CG84" s="4"/>
      <c r="CH84" s="4"/>
      <c r="CI84" s="4"/>
      <c r="CJ84" s="4"/>
      <c r="CK84" s="4"/>
      <c r="CL84" s="4"/>
      <c r="CM84" s="4"/>
      <c r="CN84" s="4"/>
    </row>
    <row r="85" customFormat="false" ht="10" hidden="false" customHeight="false" outlineLevel="0" collapsed="false">
      <c r="A85" s="3" t="s">
        <v>84</v>
      </c>
      <c r="B85" s="4"/>
      <c r="C85" s="4"/>
      <c r="D85" s="4"/>
      <c r="E85" s="4"/>
      <c r="F85" s="4"/>
      <c r="G85" s="4" t="n">
        <v>-0.104923897123186</v>
      </c>
      <c r="H85" s="4"/>
      <c r="I85" s="4" t="n">
        <v>0.120742151443272</v>
      </c>
      <c r="J85" s="4"/>
      <c r="K85" s="2" t="n">
        <v>0.0873590566607326</v>
      </c>
      <c r="L85" s="4"/>
      <c r="M85" s="4"/>
      <c r="N85" s="4"/>
      <c r="O85" s="4"/>
      <c r="P85" s="4"/>
      <c r="Q85" s="4" t="n">
        <v>0.230260427255614</v>
      </c>
      <c r="R85" s="4"/>
      <c r="S85" s="4"/>
      <c r="T85" s="4"/>
      <c r="U85" s="4"/>
      <c r="V85" s="4"/>
      <c r="W85" s="4"/>
      <c r="X85" s="4"/>
      <c r="Y85" s="4"/>
      <c r="Z85" s="4"/>
      <c r="AA85" s="2" t="n">
        <v>-0.097011992300499</v>
      </c>
      <c r="AB85" s="4" t="n">
        <v>-0.158167630916484</v>
      </c>
      <c r="AC85" s="2" t="n">
        <v>-0.0977141849501478</v>
      </c>
      <c r="AD85" s="4" t="n">
        <v>0.473340863575948</v>
      </c>
      <c r="AE85" s="4"/>
      <c r="AF85" s="2" t="n">
        <v>-0.0855212229711574</v>
      </c>
      <c r="AG85" s="4" t="n">
        <v>-0.131418669514116</v>
      </c>
      <c r="AH85" s="4" t="n">
        <v>-0.127368523887365</v>
      </c>
      <c r="AI85" s="4"/>
      <c r="AJ85" s="4"/>
      <c r="AK85" s="4" t="n">
        <v>-0.134231341570891</v>
      </c>
      <c r="AL85" s="4" t="n">
        <v>0.265847833045933</v>
      </c>
      <c r="AM85" s="4" t="n">
        <v>0.405311522229769</v>
      </c>
      <c r="AN85" s="4" t="n">
        <v>0.142579942777719</v>
      </c>
      <c r="AO85" s="4"/>
      <c r="AP85" s="4"/>
      <c r="AQ85" s="4" t="n">
        <v>0.372003386636484</v>
      </c>
      <c r="AR85" s="4" t="n">
        <v>0.172967376465581</v>
      </c>
      <c r="AS85" s="4" t="n">
        <v>0.217949291153166</v>
      </c>
      <c r="AT85" s="4" t="n">
        <v>0.152186834321848</v>
      </c>
      <c r="AU85" s="4"/>
      <c r="AV85" s="4" t="n">
        <v>0.207614977000714</v>
      </c>
      <c r="AW85" s="4"/>
      <c r="AX85" s="4" t="n">
        <v>0.140778252191473</v>
      </c>
      <c r="AY85" s="4" t="n">
        <v>0.263386118737948</v>
      </c>
      <c r="AZ85" s="4"/>
      <c r="BA85" s="4"/>
      <c r="BB85" s="4" t="n">
        <v>0.587916641019655</v>
      </c>
      <c r="BC85" s="4" t="n">
        <v>0.319258120488856</v>
      </c>
      <c r="BD85" s="4" t="n">
        <v>0.122076937182262</v>
      </c>
      <c r="BE85" s="4"/>
      <c r="BF85" s="4" t="n">
        <v>0.144585955094132</v>
      </c>
      <c r="BG85" s="4"/>
      <c r="BH85" s="4"/>
      <c r="BI85" s="4"/>
      <c r="BJ85" s="4" t="n">
        <v>0.124747004566763</v>
      </c>
      <c r="BK85" s="4" t="n">
        <v>0.20072851613847</v>
      </c>
      <c r="BL85" s="4" t="n">
        <v>0.163411217025377</v>
      </c>
      <c r="BM85" s="4" t="n">
        <v>0.197238489944032</v>
      </c>
      <c r="BN85" s="4" t="n">
        <v>0.160860261251005</v>
      </c>
      <c r="BO85" s="4"/>
      <c r="BP85" s="4" t="n">
        <v>0.220722931192162</v>
      </c>
      <c r="BQ85" s="4" t="n">
        <v>0.467492128105582</v>
      </c>
      <c r="BR85" s="4"/>
      <c r="BS85" s="22" t="n">
        <v>-0.290355616700867</v>
      </c>
      <c r="BT85" s="2" t="n">
        <v>-0.0868122054686599</v>
      </c>
      <c r="BU85" s="4" t="n">
        <v>0.394612493272868</v>
      </c>
      <c r="BV85" s="4" t="n">
        <v>0.106902439202229</v>
      </c>
      <c r="BW85" s="4" t="n">
        <v>0.138719508971064</v>
      </c>
      <c r="BX85" s="4"/>
      <c r="BY85" s="2" t="n">
        <v>-0.0997029278540247</v>
      </c>
      <c r="BZ85" s="4" t="n">
        <v>0.136561821261539</v>
      </c>
      <c r="CA85" s="4"/>
      <c r="CB85" s="4"/>
      <c r="CC85" s="2" t="n">
        <v>0.0858368446701502</v>
      </c>
      <c r="CD85" s="4" t="n">
        <v>0.285822111905381</v>
      </c>
      <c r="CE85" s="4" t="n">
        <v>-0.110030319421837</v>
      </c>
      <c r="CF85" s="4"/>
      <c r="CG85" s="4" t="n">
        <v>1</v>
      </c>
      <c r="CH85" s="4"/>
      <c r="CI85" s="4"/>
      <c r="CJ85" s="4"/>
      <c r="CK85" s="4"/>
      <c r="CL85" s="4"/>
      <c r="CM85" s="4"/>
      <c r="CN85" s="4"/>
    </row>
    <row r="86" customFormat="false" ht="10" hidden="false" customHeight="false" outlineLevel="0" collapsed="false">
      <c r="A86" s="3" t="s">
        <v>85</v>
      </c>
      <c r="B86" s="2" t="n">
        <v>0.0812848491919685</v>
      </c>
      <c r="C86" s="2" t="n">
        <v>0.0954399970366458</v>
      </c>
      <c r="G86" s="4" t="n">
        <v>0.168055059802645</v>
      </c>
      <c r="H86" s="4" t="n">
        <v>0.3398143880218</v>
      </c>
      <c r="I86" s="4"/>
      <c r="J86" s="4" t="n">
        <v>0.364640450083711</v>
      </c>
      <c r="K86" s="4"/>
      <c r="L86" s="4"/>
      <c r="M86" s="2" t="n">
        <v>0.092807031883744</v>
      </c>
      <c r="N86" s="4" t="n">
        <v>0.153835936922123</v>
      </c>
      <c r="O86" s="4" t="n">
        <v>0.162339497651169</v>
      </c>
      <c r="P86" s="4" t="n">
        <v>0.317577840883717</v>
      </c>
      <c r="Q86" s="4" t="n">
        <v>0.455139922768623</v>
      </c>
      <c r="R86" s="2" t="n">
        <v>0.0877302289625985</v>
      </c>
      <c r="S86" s="4" t="n">
        <v>0.352113585150545</v>
      </c>
      <c r="T86" s="4"/>
      <c r="U86" s="2" t="n">
        <v>-0.0941935569353623</v>
      </c>
      <c r="V86" s="4" t="n">
        <v>0.372474308786951</v>
      </c>
      <c r="W86" s="2" t="n">
        <v>0.0877302289625985</v>
      </c>
      <c r="X86" s="4" t="n">
        <v>0.319418221370645</v>
      </c>
      <c r="Y86" s="4"/>
      <c r="Z86" s="4" t="n">
        <v>-0.156262463603528</v>
      </c>
      <c r="AA86" s="4" t="n">
        <v>-0.193411829871361</v>
      </c>
      <c r="AB86" s="22" t="n">
        <v>-0.212995104169734</v>
      </c>
      <c r="AC86" s="4" t="n">
        <v>0.100755784871028</v>
      </c>
      <c r="AD86" s="4" t="n">
        <v>0.508686959567837</v>
      </c>
      <c r="AE86" s="22" t="n">
        <v>-0.284251024154199</v>
      </c>
      <c r="AF86" s="4" t="n">
        <v>0.276188615286991</v>
      </c>
      <c r="AG86" s="4" t="n">
        <v>-0.197692105754238</v>
      </c>
      <c r="AH86" s="22" t="n">
        <v>-0.329606891504591</v>
      </c>
      <c r="AI86" s="4" t="n">
        <v>0.284251024154199</v>
      </c>
      <c r="AJ86" s="22" t="n">
        <v>-0.284251024154199</v>
      </c>
      <c r="AK86" s="22" t="n">
        <v>-0.291973503346714</v>
      </c>
      <c r="AL86" s="4" t="n">
        <v>0.215777063388188</v>
      </c>
      <c r="AM86" s="4" t="n">
        <v>0.30717666366268</v>
      </c>
      <c r="AN86" s="4" t="n">
        <v>0.125166619048689</v>
      </c>
      <c r="AO86" s="4" t="n">
        <v>0.159195039701935</v>
      </c>
      <c r="AP86" s="4" t="n">
        <v>0.183736878284265</v>
      </c>
      <c r="AQ86" s="4" t="n">
        <v>0.354606367230446</v>
      </c>
      <c r="AR86" s="4"/>
      <c r="AS86" s="4" t="n">
        <v>0.156350307252327</v>
      </c>
      <c r="AT86" s="4" t="n">
        <v>0.255073981581711</v>
      </c>
      <c r="AU86" s="4" t="n">
        <v>0.124613148652217</v>
      </c>
      <c r="AV86" s="4" t="n">
        <v>0.142405854880865</v>
      </c>
      <c r="AW86" s="4" t="n">
        <v>0.231663076857054</v>
      </c>
      <c r="AX86" s="4"/>
      <c r="AY86" s="4" t="n">
        <v>0.238475044006776</v>
      </c>
      <c r="AZ86" s="4" t="n">
        <v>0.426784593779539</v>
      </c>
      <c r="BA86" s="2" t="n">
        <v>0.0854707766614272</v>
      </c>
      <c r="BB86" s="4" t="n">
        <v>0.37887267282576</v>
      </c>
      <c r="BC86" s="4" t="n">
        <v>0.694640121178168</v>
      </c>
      <c r="BD86" s="4" t="n">
        <v>0.186792280877427</v>
      </c>
      <c r="BE86" s="4"/>
      <c r="BF86" s="4"/>
      <c r="BG86" s="4" t="n">
        <v>0.132911555781903</v>
      </c>
      <c r="BH86" s="4" t="n">
        <v>0.457824479160839</v>
      </c>
      <c r="BI86" s="4" t="n">
        <v>0.103556949865242</v>
      </c>
      <c r="BJ86" s="4" t="n">
        <v>0.320148898423448</v>
      </c>
      <c r="BK86" s="4" t="n">
        <v>0.208245117034454</v>
      </c>
      <c r="BL86" s="4"/>
      <c r="BM86" s="4" t="n">
        <v>0.163728224987577</v>
      </c>
      <c r="BN86" s="4" t="n">
        <v>0.256019865288504</v>
      </c>
      <c r="BO86" s="4" t="n">
        <v>0.101064337391157</v>
      </c>
      <c r="BP86" s="4"/>
      <c r="BQ86" s="4" t="n">
        <v>0.200632091815262</v>
      </c>
      <c r="BR86" s="22" t="n">
        <v>-0.22184402136929</v>
      </c>
      <c r="BS86" s="22" t="n">
        <v>-0.313682947465503</v>
      </c>
      <c r="BT86" s="4"/>
      <c r="BU86" s="4" t="n">
        <v>0.268142678199134</v>
      </c>
      <c r="BV86" s="4"/>
      <c r="BW86" s="4"/>
      <c r="BX86" s="4"/>
      <c r="BY86" s="4"/>
      <c r="BZ86" s="4"/>
      <c r="CA86" s="4" t="n">
        <v>0.103820270182475</v>
      </c>
      <c r="CB86" s="4"/>
      <c r="CC86" s="4"/>
      <c r="CD86" s="4"/>
      <c r="CE86" s="4" t="n">
        <v>0.450775660811136</v>
      </c>
      <c r="CF86" s="4"/>
      <c r="CG86" s="4" t="n">
        <v>0.389888168940583</v>
      </c>
      <c r="CH86" s="4" t="n">
        <v>1</v>
      </c>
      <c r="CI86" s="4"/>
      <c r="CJ86" s="4"/>
      <c r="CK86" s="4"/>
      <c r="CL86" s="4"/>
      <c r="CM86" s="4"/>
      <c r="CN86" s="4"/>
    </row>
    <row r="87" customFormat="false" ht="10" hidden="false" customHeight="false" outlineLevel="0" collapsed="false">
      <c r="A87" s="3" t="s">
        <v>86</v>
      </c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22" t="n">
        <v>-0.249117310124134</v>
      </c>
      <c r="N87" s="4"/>
      <c r="O87" s="4"/>
      <c r="P87" s="4"/>
      <c r="Q87" s="4" t="n">
        <v>0.107764087629309</v>
      </c>
      <c r="R87" s="4" t="n">
        <v>0.106749572768016</v>
      </c>
      <c r="S87" s="4"/>
      <c r="T87" s="4" t="n">
        <v>0.201536037358703</v>
      </c>
      <c r="U87" s="4" t="n">
        <v>0.209571025531399</v>
      </c>
      <c r="V87" s="4"/>
      <c r="W87" s="4" t="n">
        <v>0.106749572768016</v>
      </c>
      <c r="X87" s="4"/>
      <c r="Y87" s="4" t="n">
        <v>0.214882714926311</v>
      </c>
      <c r="Z87" s="22" t="n">
        <v>-0.289701580204827</v>
      </c>
      <c r="AA87" s="2" t="n">
        <v>-0.081210699549645</v>
      </c>
      <c r="AB87" s="4"/>
      <c r="AC87" s="4"/>
      <c r="AD87" s="4" t="n">
        <v>0.149760110758739</v>
      </c>
      <c r="AE87" s="4" t="n">
        <v>0.106544434643786</v>
      </c>
      <c r="AF87" s="4" t="n">
        <v>0.121418272790864</v>
      </c>
      <c r="AG87" s="4" t="n">
        <v>0.176456840386442</v>
      </c>
      <c r="AH87" s="4" t="n">
        <v>0.186709060972812</v>
      </c>
      <c r="AI87" s="4" t="n">
        <v>-0.106544434643786</v>
      </c>
      <c r="AJ87" s="4" t="n">
        <v>0.106544434643786</v>
      </c>
      <c r="AK87" s="4" t="n">
        <v>0.190471466086461</v>
      </c>
      <c r="AL87" s="4"/>
      <c r="AM87" s="4"/>
      <c r="AN87" s="4"/>
      <c r="AO87" s="4"/>
      <c r="AP87" s="4" t="n">
        <v>0.181548575785774</v>
      </c>
      <c r="AQ87" s="4"/>
      <c r="AR87" s="4"/>
      <c r="AS87" s="4"/>
      <c r="AT87" s="4"/>
      <c r="AU87" s="4"/>
      <c r="AV87" s="4"/>
      <c r="AW87" s="4" t="n">
        <v>0.10115271759065</v>
      </c>
      <c r="AX87" s="2" t="n">
        <v>0.0891765419282844</v>
      </c>
      <c r="AY87" s="4"/>
      <c r="AZ87" s="4"/>
      <c r="BA87" s="4" t="n">
        <v>0.262429123148865</v>
      </c>
      <c r="BB87" s="4"/>
      <c r="BC87" s="4"/>
      <c r="BD87" s="4" t="n">
        <v>0.929844403898752</v>
      </c>
      <c r="BE87" s="4" t="n">
        <v>0.152684887449421</v>
      </c>
      <c r="BF87" s="4"/>
      <c r="BG87" s="4"/>
      <c r="BH87" s="4"/>
      <c r="BI87" s="4" t="n">
        <v>0.23239407117879</v>
      </c>
      <c r="BJ87" s="4"/>
      <c r="BK87" s="4"/>
      <c r="BL87" s="4"/>
      <c r="BM87" s="4"/>
      <c r="BN87" s="4"/>
      <c r="BO87" s="4" t="n">
        <v>0.359476115577971</v>
      </c>
      <c r="BP87" s="4"/>
      <c r="BQ87" s="4"/>
      <c r="BR87" s="2" t="n">
        <v>-0.0969597264219038</v>
      </c>
      <c r="BS87" s="4" t="n">
        <v>-0.152742838106069</v>
      </c>
      <c r="BT87" s="4" t="n">
        <v>0.238381761756328</v>
      </c>
      <c r="BU87" s="4"/>
      <c r="BV87" s="4"/>
      <c r="BW87" s="4"/>
      <c r="BX87" s="4"/>
      <c r="BY87" s="4"/>
      <c r="BZ87" s="4"/>
      <c r="CA87" s="4" t="n">
        <v>0.130809237541117</v>
      </c>
      <c r="CB87" s="4" t="n">
        <v>0.312232426442519</v>
      </c>
      <c r="CC87" s="4"/>
      <c r="CD87" s="2" t="n">
        <v>0.0866059167047444</v>
      </c>
      <c r="CE87" s="4"/>
      <c r="CF87" s="4" t="n">
        <v>0.269306671009604</v>
      </c>
      <c r="CG87" s="4"/>
      <c r="CH87" s="4" t="n">
        <v>0.118609017964719</v>
      </c>
      <c r="CI87" s="4" t="n">
        <v>1</v>
      </c>
      <c r="CJ87" s="4"/>
      <c r="CK87" s="4"/>
      <c r="CL87" s="4"/>
      <c r="CM87" s="4"/>
      <c r="CN87" s="4"/>
    </row>
    <row r="88" customFormat="false" ht="10" hidden="false" customHeight="false" outlineLevel="0" collapsed="false">
      <c r="A88" s="3" t="s">
        <v>87</v>
      </c>
      <c r="B88" s="4"/>
      <c r="C88" s="4"/>
      <c r="D88" s="4"/>
      <c r="E88" s="4"/>
      <c r="F88" s="4"/>
      <c r="G88" s="4"/>
      <c r="H88" s="4" t="n">
        <v>-0.11206152679032</v>
      </c>
      <c r="I88" s="4"/>
      <c r="J88" s="4" t="n">
        <v>-0.119628146480511</v>
      </c>
      <c r="K88" s="4"/>
      <c r="L88" s="2" t="n">
        <v>-0.0983807770615156</v>
      </c>
      <c r="M88" s="22" t="n">
        <v>-0.244985755431737</v>
      </c>
      <c r="N88" s="4"/>
      <c r="O88" s="4"/>
      <c r="P88" s="4"/>
      <c r="Q88" s="4"/>
      <c r="R88" s="2" t="n">
        <v>0.0784939724695112</v>
      </c>
      <c r="S88" s="4"/>
      <c r="T88" s="4" t="n">
        <v>0.194538878191227</v>
      </c>
      <c r="U88" s="4" t="n">
        <v>0.234177260938188</v>
      </c>
      <c r="V88" s="4"/>
      <c r="W88" s="2" t="n">
        <v>0.0784939724695112</v>
      </c>
      <c r="X88" s="4"/>
      <c r="Y88" s="4" t="n">
        <v>0.227875690676561</v>
      </c>
      <c r="Z88" s="22" t="n">
        <v>-0.238495934010964</v>
      </c>
      <c r="AA88" s="2" t="n">
        <v>-0.0875573444693006</v>
      </c>
      <c r="AB88" s="4"/>
      <c r="AC88" s="4" t="n">
        <v>-0.127501448169099</v>
      </c>
      <c r="AD88" s="4"/>
      <c r="AE88" s="4" t="n">
        <v>0.149689785215424</v>
      </c>
      <c r="AF88" s="2" t="n">
        <v>0.0969613723421941</v>
      </c>
      <c r="AG88" s="4" t="n">
        <v>0.205480471213038</v>
      </c>
      <c r="AH88" s="4" t="n">
        <v>0.242891622899321</v>
      </c>
      <c r="AI88" s="4" t="n">
        <v>-0.149689785215424</v>
      </c>
      <c r="AJ88" s="4" t="n">
        <v>0.149689785215424</v>
      </c>
      <c r="AK88" s="4" t="n">
        <v>0.238421215295346</v>
      </c>
      <c r="AL88" s="4"/>
      <c r="AM88" s="4"/>
      <c r="AN88" s="4"/>
      <c r="AO88" s="4"/>
      <c r="AP88" s="2" t="n">
        <v>0.081235807792793</v>
      </c>
      <c r="AQ88" s="4"/>
      <c r="AR88" s="4"/>
      <c r="AS88" s="4"/>
      <c r="AT88" s="2" t="n">
        <v>-0.0918267205031437</v>
      </c>
      <c r="AU88" s="4"/>
      <c r="AV88" s="4"/>
      <c r="AW88" s="4" t="n">
        <v>0.107862628860251</v>
      </c>
      <c r="AX88" s="4" t="n">
        <v>0.120554342967317</v>
      </c>
      <c r="AY88" s="4"/>
      <c r="AZ88" s="4"/>
      <c r="BA88" s="4" t="n">
        <v>0.28462128182718</v>
      </c>
      <c r="BB88" s="4"/>
      <c r="BC88" s="4"/>
      <c r="BD88" s="4" t="n">
        <v>0.150645781018847</v>
      </c>
      <c r="BE88" s="4" t="n">
        <v>0.902122282003224</v>
      </c>
      <c r="BF88" s="4" t="n">
        <v>0.111770962995872</v>
      </c>
      <c r="BG88" s="4"/>
      <c r="BH88" s="4"/>
      <c r="BI88" s="4" t="n">
        <v>0.275278726221364</v>
      </c>
      <c r="BJ88" s="4"/>
      <c r="BK88" s="4"/>
      <c r="BL88" s="4" t="n">
        <v>0.272076776246187</v>
      </c>
      <c r="BM88" s="4"/>
      <c r="BN88" s="4"/>
      <c r="BO88" s="4" t="n">
        <v>0.304844068818142</v>
      </c>
      <c r="BP88" s="4"/>
      <c r="BQ88" s="2" t="n">
        <v>-0.0793847304886108</v>
      </c>
      <c r="BR88" s="2" t="n">
        <v>-0.0851866435195732</v>
      </c>
      <c r="BS88" s="4" t="n">
        <v>-0.197021657295375</v>
      </c>
      <c r="BT88" s="2" t="n">
        <v>0.0992150577782355</v>
      </c>
      <c r="BU88" s="4" t="n">
        <v>-0.114160443557033</v>
      </c>
      <c r="BV88" s="4"/>
      <c r="BW88" s="4"/>
      <c r="BX88" s="4" t="n">
        <v>-0.188549812817318</v>
      </c>
      <c r="BY88" s="4"/>
      <c r="BZ88" s="2" t="n">
        <v>-0.0859313946483251</v>
      </c>
      <c r="CA88" s="4" t="n">
        <v>0.142051248555751</v>
      </c>
      <c r="CB88" s="4" t="n">
        <v>0.324375469260935</v>
      </c>
      <c r="CC88" s="4" t="n">
        <v>0.129850866283287</v>
      </c>
      <c r="CD88" s="4"/>
      <c r="CE88" s="4"/>
      <c r="CF88" s="4" t="n">
        <v>0.288701399897031</v>
      </c>
      <c r="CG88" s="4"/>
      <c r="CH88" s="4" t="n">
        <v>-0.111567395329655</v>
      </c>
      <c r="CI88" s="4" t="n">
        <v>0.155713419041177</v>
      </c>
      <c r="CJ88" s="4" t="n">
        <v>1</v>
      </c>
      <c r="CK88" s="4"/>
      <c r="CL88" s="4"/>
      <c r="CM88" s="4"/>
      <c r="CN88" s="4"/>
    </row>
    <row r="89" customFormat="false" ht="10" hidden="false" customHeight="false" outlineLevel="0" collapsed="false">
      <c r="A89" s="3" t="s">
        <v>88</v>
      </c>
      <c r="B89" s="4"/>
      <c r="C89" s="4"/>
      <c r="D89" s="4"/>
      <c r="E89" s="4"/>
      <c r="F89" s="4"/>
      <c r="G89" s="22" t="n">
        <v>-0.214353181481303</v>
      </c>
      <c r="H89" s="22" t="n">
        <v>-0.266316431355333</v>
      </c>
      <c r="I89" s="4"/>
      <c r="J89" s="22" t="n">
        <v>-0.290481728881766</v>
      </c>
      <c r="K89" s="4"/>
      <c r="L89" s="4"/>
      <c r="M89" s="4"/>
      <c r="N89" s="22" t="n">
        <v>-0.227105529639254</v>
      </c>
      <c r="O89" s="4" t="n">
        <v>-0.176404729909436</v>
      </c>
      <c r="P89" s="22" t="n">
        <v>-0.303803968752959</v>
      </c>
      <c r="Q89" s="22" t="n">
        <v>-0.323613841867982</v>
      </c>
      <c r="R89" s="4"/>
      <c r="S89" s="22" t="n">
        <v>-0.285042905898786</v>
      </c>
      <c r="T89" s="4"/>
      <c r="U89" s="4" t="n">
        <v>0.191654493858668</v>
      </c>
      <c r="V89" s="22" t="n">
        <v>-0.299605703720577</v>
      </c>
      <c r="W89" s="4"/>
      <c r="X89" s="22" t="n">
        <v>-0.22107230729358</v>
      </c>
      <c r="Y89" s="4" t="n">
        <v>0.112430428355163</v>
      </c>
      <c r="Z89" s="4" t="n">
        <v>0.13543517723585</v>
      </c>
      <c r="AA89" s="4"/>
      <c r="AB89" s="4"/>
      <c r="AC89" s="22" t="n">
        <v>-0.262098666659288</v>
      </c>
      <c r="AD89" s="22" t="n">
        <v>-0.377948733241793</v>
      </c>
      <c r="AE89" s="4" t="n">
        <v>0.391759591591808</v>
      </c>
      <c r="AF89" s="22" t="n">
        <v>-0.321432862409654</v>
      </c>
      <c r="AG89" s="4" t="n">
        <v>0.144415745439934</v>
      </c>
      <c r="AH89" s="4" t="n">
        <v>0.350695810533826</v>
      </c>
      <c r="AI89" s="22" t="n">
        <v>-0.391759591591808</v>
      </c>
      <c r="AJ89" s="4" t="n">
        <v>0.391759591591808</v>
      </c>
      <c r="AK89" s="4" t="n">
        <v>0.285009164772387</v>
      </c>
      <c r="AL89" s="22" t="n">
        <v>-0.252399447615791</v>
      </c>
      <c r="AM89" s="22" t="n">
        <v>-0.222939618680637</v>
      </c>
      <c r="AN89" s="4"/>
      <c r="AO89" s="4" t="n">
        <v>-0.120567501558938</v>
      </c>
      <c r="AP89" s="4" t="n">
        <v>-0.116717176917602</v>
      </c>
      <c r="AQ89" s="22" t="n">
        <v>-0.206645063932421</v>
      </c>
      <c r="AR89" s="4"/>
      <c r="AS89" s="4"/>
      <c r="AT89" s="22" t="n">
        <v>-0.214864849133194</v>
      </c>
      <c r="AU89" s="4" t="n">
        <v>-0.171557740048184</v>
      </c>
      <c r="AV89" s="4"/>
      <c r="AW89" s="4" t="n">
        <v>-0.17099513807482</v>
      </c>
      <c r="AX89" s="4"/>
      <c r="AY89" s="4"/>
      <c r="AZ89" s="22" t="n">
        <v>-0.249382713848424</v>
      </c>
      <c r="BA89" s="4"/>
      <c r="BB89" s="4"/>
      <c r="BC89" s="22" t="n">
        <v>-0.29444028432608</v>
      </c>
      <c r="BD89" s="4"/>
      <c r="BE89" s="4" t="n">
        <v>0.166128795839699</v>
      </c>
      <c r="BF89" s="4" t="n">
        <v>0.477572717235674</v>
      </c>
      <c r="BG89" s="4" t="n">
        <v>0.131930995099234</v>
      </c>
      <c r="BH89" s="22" t="n">
        <v>-0.229915877859059</v>
      </c>
      <c r="BI89" s="2" t="n">
        <v>-0.0781405822229937</v>
      </c>
      <c r="BJ89" s="22" t="n">
        <v>-0.208699981269409</v>
      </c>
      <c r="BK89" s="4"/>
      <c r="BL89" s="4" t="n">
        <v>0.384999952557428</v>
      </c>
      <c r="BM89" s="4" t="n">
        <v>0.126982104529821</v>
      </c>
      <c r="BN89" s="4"/>
      <c r="BO89" s="4"/>
      <c r="BP89" s="22" t="n">
        <v>-0.316213799414692</v>
      </c>
      <c r="BQ89" s="22" t="n">
        <v>-0.30335061111103</v>
      </c>
      <c r="BR89" s="4"/>
      <c r="BS89" s="4" t="n">
        <v>-0.149142785894689</v>
      </c>
      <c r="BT89" s="4" t="n">
        <v>-0.105314539882092</v>
      </c>
      <c r="BU89" s="22" t="n">
        <v>-0.265139598791671</v>
      </c>
      <c r="BV89" s="2" t="n">
        <v>0.0773534963480439</v>
      </c>
      <c r="BW89" s="4"/>
      <c r="BX89" s="22" t="n">
        <v>-0.329558412263298</v>
      </c>
      <c r="BY89" s="4" t="n">
        <v>-0.156185939057625</v>
      </c>
      <c r="BZ89" s="4" t="n">
        <v>0.10279855886331</v>
      </c>
      <c r="CA89" s="4" t="n">
        <v>-0.19818495390447</v>
      </c>
      <c r="CB89" s="4"/>
      <c r="CC89" s="4"/>
      <c r="CD89" s="2" t="n">
        <v>0.0940113339183099</v>
      </c>
      <c r="CE89" s="22" t="n">
        <v>-0.397216045695069</v>
      </c>
      <c r="CF89" s="4"/>
      <c r="CG89" s="4"/>
      <c r="CH89" s="22" t="n">
        <v>-0.495660526829957</v>
      </c>
      <c r="CI89" s="4"/>
      <c r="CJ89" s="4" t="n">
        <v>0.196662877551628</v>
      </c>
      <c r="CK89" s="4" t="n">
        <v>1</v>
      </c>
      <c r="CL89" s="4"/>
      <c r="CM89" s="4"/>
      <c r="CN89" s="4"/>
    </row>
    <row r="90" customFormat="false" ht="10" hidden="false" customHeight="false" outlineLevel="0" collapsed="false">
      <c r="A90" s="3" t="s">
        <v>89</v>
      </c>
      <c r="B90" s="4"/>
      <c r="C90" s="4"/>
      <c r="D90" s="4"/>
      <c r="E90" s="4"/>
      <c r="F90" s="4"/>
      <c r="G90" s="4" t="n">
        <v>-0.188614991191409</v>
      </c>
      <c r="H90" s="4" t="n">
        <v>-0.12889110124543</v>
      </c>
      <c r="I90" s="4"/>
      <c r="J90" s="2" t="n">
        <v>-0.0930487095645088</v>
      </c>
      <c r="K90" s="4"/>
      <c r="L90" s="4"/>
      <c r="M90" s="4" t="n">
        <v>0.13441996535957</v>
      </c>
      <c r="N90" s="4" t="n">
        <v>-0.194394595245337</v>
      </c>
      <c r="O90" s="4" t="n">
        <v>-0.179246244471723</v>
      </c>
      <c r="P90" s="22" t="n">
        <v>-0.316653701519639</v>
      </c>
      <c r="Q90" s="22" t="n">
        <v>-0.416534392158918</v>
      </c>
      <c r="R90" s="4" t="n">
        <v>0.101939376437624</v>
      </c>
      <c r="S90" s="22" t="n">
        <v>-0.261612894885262</v>
      </c>
      <c r="T90" s="4"/>
      <c r="U90" s="4" t="n">
        <v>0.203527757236018</v>
      </c>
      <c r="V90" s="22" t="n">
        <v>-0.279618419674817</v>
      </c>
      <c r="W90" s="4" t="n">
        <v>0.101939376437624</v>
      </c>
      <c r="X90" s="4" t="n">
        <v>-0.189622215750655</v>
      </c>
      <c r="Y90" s="4" t="n">
        <v>0.121753539861714</v>
      </c>
      <c r="Z90" s="4" t="n">
        <v>0.269375450799051</v>
      </c>
      <c r="AA90" s="4"/>
      <c r="AB90" s="4"/>
      <c r="AC90" s="22" t="n">
        <v>-0.327352086425391</v>
      </c>
      <c r="AD90" s="13" t="n">
        <v>-0.64965361671475</v>
      </c>
      <c r="AE90" s="4" t="n">
        <v>0.421883714325036</v>
      </c>
      <c r="AF90" s="22" t="n">
        <v>-0.32996199554385</v>
      </c>
      <c r="AG90" s="4" t="n">
        <v>0.14288491506016</v>
      </c>
      <c r="AH90" s="4" t="n">
        <v>0.345908333373292</v>
      </c>
      <c r="AI90" s="22" t="n">
        <v>-0.421883714325036</v>
      </c>
      <c r="AJ90" s="4" t="n">
        <v>0.421883714325036</v>
      </c>
      <c r="AK90" s="4" t="n">
        <v>0.281289813628804</v>
      </c>
      <c r="AL90" s="22" t="n">
        <v>-0.324908856258107</v>
      </c>
      <c r="AM90" s="22" t="n">
        <v>-0.323591386335292</v>
      </c>
      <c r="AN90" s="4" t="n">
        <v>-0.14549955974846</v>
      </c>
      <c r="AO90" s="4"/>
      <c r="AP90" s="4"/>
      <c r="AQ90" s="22" t="n">
        <v>-0.222422291522126</v>
      </c>
      <c r="AR90" s="4" t="n">
        <v>-0.117760845566986</v>
      </c>
      <c r="AS90" s="4" t="n">
        <v>-0.19439411087807</v>
      </c>
      <c r="AT90" s="4" t="n">
        <v>-0.129091538270592</v>
      </c>
      <c r="AU90" s="4"/>
      <c r="AV90" s="4"/>
      <c r="AW90" s="4" t="n">
        <v>-0.145081309384395</v>
      </c>
      <c r="AX90" s="4" t="n">
        <v>-0.141776699754399</v>
      </c>
      <c r="AY90" s="2" t="n">
        <v>-0.0814591589549499</v>
      </c>
      <c r="AZ90" s="4"/>
      <c r="BA90" s="2" t="n">
        <v>-0.0853085219655327</v>
      </c>
      <c r="BB90" s="4" t="n">
        <v>-0.115108830948763</v>
      </c>
      <c r="BC90" s="4" t="n">
        <v>-0.118139563981056</v>
      </c>
      <c r="BD90" s="4"/>
      <c r="BE90" s="4"/>
      <c r="BF90" s="4" t="n">
        <v>0.26717915258396</v>
      </c>
      <c r="BG90" s="4" t="n">
        <v>0.412349222140354</v>
      </c>
      <c r="BH90" s="4"/>
      <c r="BI90" s="2" t="n">
        <v>-0.0856880142908121</v>
      </c>
      <c r="BJ90" s="2" t="n">
        <v>-0.0797117674506023</v>
      </c>
      <c r="BK90" s="4" t="n">
        <v>0.119946548440058</v>
      </c>
      <c r="BL90" s="4" t="n">
        <v>0.165607659879926</v>
      </c>
      <c r="BM90" s="4" t="n">
        <v>0.134056205269421</v>
      </c>
      <c r="BN90" s="4"/>
      <c r="BO90" s="4"/>
      <c r="BP90" s="13" t="n">
        <v>-0.519446327987303</v>
      </c>
      <c r="BQ90" s="13" t="n">
        <v>-0.559182115032913</v>
      </c>
      <c r="BR90" s="22" t="n">
        <v>-0.314491608047261</v>
      </c>
      <c r="BS90" s="2" t="n">
        <v>-0.0892394968463392</v>
      </c>
      <c r="BT90" s="4"/>
      <c r="BU90" s="22" t="n">
        <v>-0.359741009019531</v>
      </c>
      <c r="BV90" s="4" t="n">
        <v>-0.142674521791755</v>
      </c>
      <c r="BW90" s="22" t="n">
        <v>-0.337703664698751</v>
      </c>
      <c r="BX90" s="22" t="n">
        <v>-0.290773820190627</v>
      </c>
      <c r="BY90" s="4"/>
      <c r="BZ90" s="4" t="n">
        <v>-0.124197397400186</v>
      </c>
      <c r="CA90" s="22" t="n">
        <v>-0.213110945927898</v>
      </c>
      <c r="CB90" s="4"/>
      <c r="CC90" s="4" t="n">
        <v>-0.150740886618838</v>
      </c>
      <c r="CD90" s="22" t="n">
        <v>-0.221177979986982</v>
      </c>
      <c r="CE90" s="4" t="n">
        <v>-0.129076204438224</v>
      </c>
      <c r="CF90" s="2" t="n">
        <v>-0.0817654713782972</v>
      </c>
      <c r="CG90" s="22" t="n">
        <v>-0.277035204748403</v>
      </c>
      <c r="CH90" s="22" t="n">
        <v>-0.260699194140436</v>
      </c>
      <c r="CI90" s="4"/>
      <c r="CJ90" s="4"/>
      <c r="CK90" s="4" t="n">
        <v>0.476815709487309</v>
      </c>
      <c r="CL90" s="4" t="n">
        <v>1</v>
      </c>
      <c r="CM90" s="4"/>
      <c r="CN90" s="4"/>
    </row>
    <row r="91" customFormat="false" ht="10" hidden="false" customHeight="false" outlineLevel="0" collapsed="false">
      <c r="A91" s="3" t="s">
        <v>90</v>
      </c>
      <c r="B91" s="4"/>
      <c r="C91" s="4"/>
      <c r="D91" s="4"/>
      <c r="E91" s="4"/>
      <c r="F91" s="4" t="n">
        <v>0.126276966656656</v>
      </c>
      <c r="G91" s="4" t="n">
        <v>0.157353286781725</v>
      </c>
      <c r="H91" s="4" t="n">
        <v>0.288406234852387</v>
      </c>
      <c r="I91" s="4"/>
      <c r="J91" s="4" t="n">
        <v>0.302990254814572</v>
      </c>
      <c r="K91" s="4"/>
      <c r="L91" s="4"/>
      <c r="M91" s="4"/>
      <c r="N91" s="4"/>
      <c r="O91" s="2" t="n">
        <v>0.085393348598636</v>
      </c>
      <c r="P91" s="4" t="n">
        <v>0.247515302644338</v>
      </c>
      <c r="Q91" s="4" t="n">
        <v>0.228467845730589</v>
      </c>
      <c r="R91" s="4" t="n">
        <v>0.141171990179909</v>
      </c>
      <c r="S91" s="4" t="n">
        <v>0.405663313726664</v>
      </c>
      <c r="T91" s="4" t="n">
        <v>0.171569929241215</v>
      </c>
      <c r="U91" s="2" t="n">
        <v>0.0997908450635586</v>
      </c>
      <c r="V91" s="4" t="n">
        <v>0.32319860111795</v>
      </c>
      <c r="W91" s="4" t="n">
        <v>0.141171990179909</v>
      </c>
      <c r="X91" s="4" t="n">
        <v>0.296608765031767</v>
      </c>
      <c r="Y91" s="4" t="n">
        <v>0.13249535985158</v>
      </c>
      <c r="Z91" s="22" t="n">
        <v>-0.225604374465596</v>
      </c>
      <c r="AA91" s="22" t="n">
        <v>-0.267853362753114</v>
      </c>
      <c r="AB91" s="22" t="n">
        <v>-0.262381581087573</v>
      </c>
      <c r="AC91" s="4"/>
      <c r="AD91" s="4"/>
      <c r="AE91" s="4" t="n">
        <v>-0.147163045694964</v>
      </c>
      <c r="AF91" s="4" t="n">
        <v>0.475944992380303</v>
      </c>
      <c r="AG91" s="4"/>
      <c r="AH91" s="2" t="n">
        <v>-0.0834535270341443</v>
      </c>
      <c r="AI91" s="4" t="n">
        <v>0.147163045694964</v>
      </c>
      <c r="AJ91" s="4" t="n">
        <v>-0.147163045694964</v>
      </c>
      <c r="AK91" s="4"/>
      <c r="AL91" s="4"/>
      <c r="AM91" s="4"/>
      <c r="AN91" s="4"/>
      <c r="AO91" s="4" t="n">
        <v>0.140975925200983</v>
      </c>
      <c r="AP91" s="4" t="n">
        <v>0.256659373473806</v>
      </c>
      <c r="AQ91" s="4"/>
      <c r="AR91" s="2" t="n">
        <v>-0.0973823008276327</v>
      </c>
      <c r="AS91" s="4"/>
      <c r="AT91" s="4" t="n">
        <v>0.101987085484168</v>
      </c>
      <c r="AU91" s="4" t="n">
        <v>0.180046333335902</v>
      </c>
      <c r="AV91" s="4"/>
      <c r="AW91" s="4" t="n">
        <v>0.250553089752562</v>
      </c>
      <c r="AX91" s="4"/>
      <c r="AY91" s="4" t="n">
        <v>0.171028159076053</v>
      </c>
      <c r="AZ91" s="4" t="n">
        <v>0.494102168238191</v>
      </c>
      <c r="BA91" s="4" t="n">
        <v>0.243555355244775</v>
      </c>
      <c r="BB91" s="4" t="n">
        <v>0.120153251575755</v>
      </c>
      <c r="BC91" s="4" t="n">
        <v>0.440160563669631</v>
      </c>
      <c r="BD91" s="4" t="n">
        <v>0.114930121280588</v>
      </c>
      <c r="BE91" s="4"/>
      <c r="BF91" s="4"/>
      <c r="BG91" s="4" t="n">
        <v>0.262917230076098</v>
      </c>
      <c r="BH91" s="4" t="n">
        <v>0.69612228555495</v>
      </c>
      <c r="BI91" s="4" t="n">
        <v>0.255770084865015</v>
      </c>
      <c r="BJ91" s="4" t="n">
        <v>0.289671477930928</v>
      </c>
      <c r="BK91" s="4" t="n">
        <v>0.183142353583944</v>
      </c>
      <c r="BL91" s="4"/>
      <c r="BM91" s="4" t="n">
        <v>0.153743043080788</v>
      </c>
      <c r="BN91" s="4" t="n">
        <v>0.234212179886211</v>
      </c>
      <c r="BO91" s="4" t="n">
        <v>0.25904274052938</v>
      </c>
      <c r="BP91" s="22" t="n">
        <v>-0.211418497189358</v>
      </c>
      <c r="BQ91" s="22" t="n">
        <v>-0.254161742264534</v>
      </c>
      <c r="BR91" s="22" t="n">
        <v>-0.292866876895264</v>
      </c>
      <c r="BS91" s="22" t="n">
        <v>-0.302830548982858</v>
      </c>
      <c r="BT91" s="4" t="n">
        <v>0.144220794210374</v>
      </c>
      <c r="BU91" s="4" t="n">
        <v>-0.193476162515224</v>
      </c>
      <c r="BV91" s="22" t="n">
        <v>-0.229557764933514</v>
      </c>
      <c r="BW91" s="22" t="n">
        <v>-0.347346617822439</v>
      </c>
      <c r="BX91" s="4" t="n">
        <v>-0.195763328897162</v>
      </c>
      <c r="BY91" s="4" t="n">
        <v>0.113648335561354</v>
      </c>
      <c r="BZ91" s="22" t="n">
        <v>-0.206832399869183</v>
      </c>
      <c r="CA91" s="4" t="n">
        <v>0.149846163955615</v>
      </c>
      <c r="CB91" s="2" t="n">
        <v>0.0941093777688931</v>
      </c>
      <c r="CC91" s="4"/>
      <c r="CD91" s="4"/>
      <c r="CE91" s="4" t="n">
        <v>0.601373395801458</v>
      </c>
      <c r="CF91" s="4" t="n">
        <v>0.200168393051717</v>
      </c>
      <c r="CG91" s="4" t="n">
        <v>-0.125589743834426</v>
      </c>
      <c r="CH91" s="4" t="n">
        <v>0.520541593043285</v>
      </c>
      <c r="CI91" s="4"/>
      <c r="CJ91" s="4"/>
      <c r="CK91" s="22" t="n">
        <v>-0.355677229763783</v>
      </c>
      <c r="CL91" s="4" t="n">
        <v>0.120121327196447</v>
      </c>
      <c r="CM91" s="4" t="n">
        <v>1</v>
      </c>
      <c r="CN91" s="4"/>
    </row>
    <row r="92" customFormat="false" ht="10" hidden="false" customHeight="false" outlineLevel="0" collapsed="false">
      <c r="A92" s="3" t="s">
        <v>91</v>
      </c>
      <c r="B92" s="4"/>
      <c r="C92" s="4"/>
      <c r="D92" s="4" t="n">
        <v>-0.104212764552425</v>
      </c>
      <c r="E92" s="4"/>
      <c r="F92" s="4"/>
      <c r="G92" s="4"/>
      <c r="H92" s="4"/>
      <c r="I92" s="4"/>
      <c r="J92" s="4"/>
      <c r="K92" s="4"/>
      <c r="L92" s="4"/>
      <c r="M92" s="22" t="n">
        <v>-0.429861836309776</v>
      </c>
      <c r="N92" s="4"/>
      <c r="O92" s="4"/>
      <c r="P92" s="2" t="n">
        <v>0.0979308319122315</v>
      </c>
      <c r="Q92" s="4" t="n">
        <v>0.194307458501897</v>
      </c>
      <c r="R92" s="4" t="n">
        <v>0.140764842251256</v>
      </c>
      <c r="S92" s="4" t="n">
        <v>0.206557945254151</v>
      </c>
      <c r="T92" s="4" t="n">
        <v>0.412126942555329</v>
      </c>
      <c r="U92" s="4" t="n">
        <v>0.374731682988039</v>
      </c>
      <c r="V92" s="4" t="n">
        <v>0.106069881498205</v>
      </c>
      <c r="W92" s="4" t="n">
        <v>0.140764842251256</v>
      </c>
      <c r="X92" s="4" t="n">
        <v>0.125576251710177</v>
      </c>
      <c r="Y92" s="4" t="n">
        <v>0.404888757430182</v>
      </c>
      <c r="Z92" s="22" t="n">
        <v>-0.496033633038561</v>
      </c>
      <c r="AA92" s="4" t="n">
        <v>-0.110390102627899</v>
      </c>
      <c r="AB92" s="4"/>
      <c r="AC92" s="4"/>
      <c r="AD92" s="4" t="n">
        <v>0.213333619053805</v>
      </c>
      <c r="AE92" s="2" t="n">
        <v>0.0789038898042553</v>
      </c>
      <c r="AF92" s="4" t="n">
        <v>0.317561332986939</v>
      </c>
      <c r="AG92" s="4" t="n">
        <v>0.369600023991112</v>
      </c>
      <c r="AH92" s="4" t="n">
        <v>0.323257888128732</v>
      </c>
      <c r="AI92" s="2" t="n">
        <v>-0.0789038898042551</v>
      </c>
      <c r="AJ92" s="2" t="n">
        <v>0.0789038898042553</v>
      </c>
      <c r="AK92" s="4" t="n">
        <v>0.35470432099962</v>
      </c>
      <c r="AL92" s="4"/>
      <c r="AM92" s="4"/>
      <c r="AN92" s="2" t="n">
        <v>-0.0813533481410165</v>
      </c>
      <c r="AP92" s="4" t="n">
        <v>0.196838507016758</v>
      </c>
      <c r="AQ92" s="4"/>
      <c r="AR92" s="4" t="n">
        <v>-0.105845916534612</v>
      </c>
      <c r="AS92" s="2" t="n">
        <v>-0.0827619273044691</v>
      </c>
      <c r="AT92" s="4"/>
      <c r="AU92" s="4" t="n">
        <v>0.158571598253396</v>
      </c>
      <c r="AV92" s="4"/>
      <c r="AW92" s="4" t="n">
        <v>0.219330525644288</v>
      </c>
      <c r="AX92" s="4" t="n">
        <v>0.209516395399234</v>
      </c>
      <c r="AY92" s="4"/>
      <c r="AZ92" s="4" t="n">
        <v>0.120533475844144</v>
      </c>
      <c r="BA92" s="4" t="n">
        <v>0.494548617121098</v>
      </c>
      <c r="BB92" s="4"/>
      <c r="BC92" s="4"/>
      <c r="BD92" s="4" t="n">
        <v>0.224065278172518</v>
      </c>
      <c r="BE92" s="4" t="n">
        <v>0.262758789652113</v>
      </c>
      <c r="BF92" s="4"/>
      <c r="BG92" s="4"/>
      <c r="BH92" s="4" t="n">
        <v>0.109370431879726</v>
      </c>
      <c r="BI92" s="4" t="n">
        <v>0.951203151925347</v>
      </c>
      <c r="BJ92" s="4"/>
      <c r="BK92" s="4"/>
      <c r="BL92" s="2" t="n">
        <v>0.0973880435483517</v>
      </c>
      <c r="BM92" s="4"/>
      <c r="BN92" s="4"/>
      <c r="BO92" s="4" t="n">
        <v>0.574814266037103</v>
      </c>
      <c r="BP92" s="4" t="n">
        <v>-0.105681008035201</v>
      </c>
      <c r="BQ92" s="4"/>
      <c r="BR92" s="4" t="n">
        <v>-0.181044414896234</v>
      </c>
      <c r="BS92" s="22" t="n">
        <v>-0.222611492621808</v>
      </c>
      <c r="BT92" s="4" t="n">
        <v>0.27837822554727</v>
      </c>
      <c r="BU92" s="4"/>
      <c r="BV92" s="4" t="n">
        <v>-0.129884002559607</v>
      </c>
      <c r="BW92" s="4" t="n">
        <v>-0.15392566690013</v>
      </c>
      <c r="BX92" s="4" t="n">
        <v>-0.133221054357746</v>
      </c>
      <c r="BY92" s="4" t="n">
        <v>0.177995233532118</v>
      </c>
      <c r="BZ92" s="4"/>
      <c r="CA92" s="4" t="n">
        <v>0.304298669503751</v>
      </c>
      <c r="CB92" s="4" t="n">
        <v>0.504265817881948</v>
      </c>
      <c r="CC92" s="4" t="n">
        <v>0.193195608121586</v>
      </c>
      <c r="CD92" s="2" t="n">
        <v>0.0894319724380906</v>
      </c>
      <c r="CE92" s="4" t="n">
        <v>0.220977370573196</v>
      </c>
      <c r="CF92" s="4" t="n">
        <v>0.514894389716643</v>
      </c>
      <c r="CG92" s="4"/>
      <c r="CH92" s="4"/>
      <c r="CI92" s="4" t="n">
        <v>0.243498841108216</v>
      </c>
      <c r="CJ92" s="4" t="n">
        <v>0.283308896860819</v>
      </c>
      <c r="CK92" s="4"/>
      <c r="CL92" s="2" t="n">
        <v>-0.0855902795039476</v>
      </c>
      <c r="CM92" s="4" t="n">
        <v>0.213417117893616</v>
      </c>
      <c r="CN92" s="4" t="n">
        <v>1</v>
      </c>
    </row>
    <row r="93" customFormat="false" ht="10" hidden="false" customHeight="false" outlineLevel="0" collapsed="false">
      <c r="A93" s="2" t="s">
        <v>92</v>
      </c>
      <c r="B93" s="4" t="n">
        <v>-0.108401460344346</v>
      </c>
      <c r="C93" s="4" t="n">
        <v>-0.117460674265789</v>
      </c>
      <c r="D93" s="4"/>
      <c r="G93" s="4" t="n">
        <v>0.195644468781459</v>
      </c>
      <c r="H93" s="4" t="n">
        <v>0.233049053186107</v>
      </c>
      <c r="I93" s="4"/>
      <c r="J93" s="4" t="n">
        <v>0.250638532282924</v>
      </c>
      <c r="K93" s="4"/>
      <c r="L93" s="4"/>
      <c r="M93" s="4" t="n">
        <v>0.113555362716017</v>
      </c>
      <c r="N93" s="4" t="n">
        <v>0.155167307357414</v>
      </c>
      <c r="O93" s="4" t="n">
        <v>0.133816167349469</v>
      </c>
      <c r="P93" s="4" t="n">
        <v>0.303487240704291</v>
      </c>
      <c r="Q93" s="4" t="n">
        <v>0.282150245173818</v>
      </c>
      <c r="R93" s="2" t="n">
        <v>-0.100476638670728</v>
      </c>
      <c r="S93" s="4" t="n">
        <v>0.27439650661242</v>
      </c>
      <c r="T93" s="4"/>
      <c r="U93" s="4" t="n">
        <v>-0.170452081949496</v>
      </c>
      <c r="V93" s="4" t="n">
        <v>0.294182712559809</v>
      </c>
      <c r="W93" s="4" t="n">
        <v>-0.100476638670728</v>
      </c>
      <c r="X93" s="4" t="n">
        <v>0.201523672779648</v>
      </c>
      <c r="Y93" s="2" t="n">
        <v>-0.0862606226493196</v>
      </c>
      <c r="Z93" s="4"/>
      <c r="AA93" s="4"/>
      <c r="AB93" s="2" t="n">
        <v>-0.0854071456058768</v>
      </c>
      <c r="AC93" s="4" t="n">
        <v>0.285862443136254</v>
      </c>
      <c r="AD93" s="4" t="n">
        <v>0.304411769587836</v>
      </c>
      <c r="AE93" s="22" t="n">
        <v>-0.442708019283133</v>
      </c>
      <c r="AF93" s="22" t="n">
        <v>0.327773805704321</v>
      </c>
      <c r="AG93" s="2" t="n">
        <v>-0.0862712659868063</v>
      </c>
      <c r="AH93" s="22" t="n">
        <v>-0.30236480166771</v>
      </c>
      <c r="AI93" s="4" t="n">
        <v>0.442708019283133</v>
      </c>
      <c r="AJ93" s="22" t="n">
        <v>-0.442708019283133</v>
      </c>
      <c r="AK93" s="22" t="n">
        <v>-0.2308543366875</v>
      </c>
      <c r="AL93" s="4" t="n">
        <v>0.262671535784489</v>
      </c>
      <c r="AM93" s="4" t="n">
        <v>0.205503436483367</v>
      </c>
      <c r="AN93" s="4"/>
      <c r="AO93" s="4" t="n">
        <v>0.172156682552523</v>
      </c>
      <c r="AP93" s="4" t="n">
        <v>0.123386315108647</v>
      </c>
      <c r="AQ93" s="4" t="n">
        <v>0.107497918802552</v>
      </c>
      <c r="AR93" s="4" t="n">
        <v>-0.115966723166226</v>
      </c>
      <c r="AS93" s="4" t="n">
        <v>-0.101364080209051</v>
      </c>
      <c r="AT93" s="4" t="n">
        <v>0.11927129044728</v>
      </c>
      <c r="AU93" s="4"/>
      <c r="AV93" s="4" t="n">
        <v>-0.188534542386885</v>
      </c>
      <c r="AW93" s="4" t="n">
        <v>0.157411445946189</v>
      </c>
      <c r="AX93" s="4" t="n">
        <v>-0.167577641745486</v>
      </c>
      <c r="AY93" s="4" t="n">
        <v>-0.12409495656858</v>
      </c>
      <c r="AZ93" s="4" t="n">
        <v>0.203243806379921</v>
      </c>
      <c r="BA93" s="4"/>
      <c r="BB93" s="4"/>
      <c r="BC93" s="4" t="n">
        <v>0.198486944698375</v>
      </c>
      <c r="BD93" s="4"/>
      <c r="BE93" s="22" t="n">
        <v>-0.224530249419525</v>
      </c>
      <c r="BF93" s="22" t="n">
        <v>-0.422158844625891</v>
      </c>
      <c r="BG93" s="4" t="n">
        <v>-0.19111113966634</v>
      </c>
      <c r="BH93" s="4" t="n">
        <v>0.171808810927855</v>
      </c>
      <c r="BI93" s="4"/>
      <c r="BJ93" s="4" t="n">
        <v>0.200203989562473</v>
      </c>
      <c r="BK93" s="4" t="n">
        <v>-0.147793966025269</v>
      </c>
      <c r="BL93" s="22" t="n">
        <v>-0.412007169555691</v>
      </c>
      <c r="BM93" s="22" t="n">
        <v>-0.214734788535554</v>
      </c>
      <c r="BN93" s="4"/>
      <c r="BO93" s="4"/>
      <c r="BP93" s="4" t="n">
        <v>0.380082919799645</v>
      </c>
      <c r="BQ93" s="4" t="n">
        <v>0.330143112069895</v>
      </c>
      <c r="BR93" s="2" t="n">
        <v>-0.099164418896477</v>
      </c>
      <c r="BS93" s="22" t="n">
        <v>0.440335857848128</v>
      </c>
      <c r="BT93" s="4" t="n">
        <v>0.162177422920878</v>
      </c>
      <c r="BU93" s="4" t="n">
        <v>0.148940947327088</v>
      </c>
      <c r="BV93" s="4" t="n">
        <v>-0.137483403226609</v>
      </c>
      <c r="BW93" s="4" t="n">
        <v>-0.184641535238403</v>
      </c>
      <c r="BX93" s="4" t="n">
        <v>0.210276863692813</v>
      </c>
      <c r="BY93" s="4"/>
      <c r="BZ93" s="22" t="n">
        <v>-0.281318269662566</v>
      </c>
      <c r="CA93" s="4" t="n">
        <v>0.209037925132996</v>
      </c>
      <c r="CB93" s="4"/>
      <c r="CC93" s="4" t="n">
        <v>-0.189246670190814</v>
      </c>
      <c r="CD93" s="4" t="n">
        <v>-0.317014100515598</v>
      </c>
      <c r="CE93" s="4" t="n">
        <v>0.366181094982451</v>
      </c>
      <c r="CF93" s="4"/>
      <c r="CG93" s="4" t="n">
        <v>-0.172788349555092</v>
      </c>
      <c r="CH93" s="4" t="n">
        <v>0.367615788735472</v>
      </c>
      <c r="CI93" s="4"/>
      <c r="CJ93" s="4" t="n">
        <v>-0.238986250023851</v>
      </c>
      <c r="CK93" s="14" t="n">
        <v>-0.80483598611956</v>
      </c>
      <c r="CL93" s="13" t="n">
        <v>-0.517935643253461</v>
      </c>
      <c r="CM93" s="4" t="n">
        <v>0.30298761974572</v>
      </c>
      <c r="CN93" s="4"/>
      <c r="CO93" s="4" t="n">
        <v>1</v>
      </c>
      <c r="CP93" s="4"/>
      <c r="CQ93" s="4"/>
      <c r="CR93" s="4"/>
      <c r="CS93" s="4"/>
    </row>
    <row r="94" customFormat="false" ht="10" hidden="false" customHeight="false" outlineLevel="0" collapsed="false">
      <c r="A94" s="2" t="s">
        <v>93</v>
      </c>
      <c r="B94" s="4" t="n">
        <v>0.185398459372301</v>
      </c>
      <c r="C94" s="4" t="n">
        <v>0.182372418828617</v>
      </c>
      <c r="D94" s="4"/>
      <c r="G94" s="4" t="n">
        <v>-0.123602243503147</v>
      </c>
      <c r="H94" s="2" t="n">
        <v>-0.0995606701189747</v>
      </c>
      <c r="I94" s="4"/>
      <c r="J94" s="2" t="n">
        <v>-0.0994309556037042</v>
      </c>
      <c r="K94" s="4"/>
      <c r="L94" s="2" t="n">
        <v>0.0846909688696093</v>
      </c>
      <c r="M94" s="4"/>
      <c r="N94" s="4"/>
      <c r="O94" s="4"/>
      <c r="P94" s="22" t="n">
        <v>-0.230893059077572</v>
      </c>
      <c r="Q94" s="22" t="n">
        <v>-0.25326594492436</v>
      </c>
      <c r="R94" s="2" t="n">
        <v>0.0780679807669271</v>
      </c>
      <c r="S94" s="22" t="n">
        <v>-0.255834088348456</v>
      </c>
      <c r="T94" s="4" t="n">
        <v>-0.174294172858427</v>
      </c>
      <c r="U94" s="4"/>
      <c r="V94" s="22" t="n">
        <v>-0.232279433746083</v>
      </c>
      <c r="W94" s="2" t="n">
        <v>0.0780679807669271</v>
      </c>
      <c r="X94" s="4" t="n">
        <v>-0.159496600779494</v>
      </c>
      <c r="Y94" s="4"/>
      <c r="Z94" s="4" t="n">
        <v>0.164939256166479</v>
      </c>
      <c r="AA94" s="4" t="n">
        <v>0.118029704179852</v>
      </c>
      <c r="AB94" s="4" t="n">
        <v>0.114632195938348</v>
      </c>
      <c r="AC94" s="4" t="n">
        <v>-0.187599629732362</v>
      </c>
      <c r="AD94" s="22" t="n">
        <v>-0.304872912957908</v>
      </c>
      <c r="AE94" s="22" t="n">
        <v>0.332657026756825</v>
      </c>
      <c r="AF94" s="22" t="n">
        <v>-0.371915030071835</v>
      </c>
      <c r="AG94" s="4"/>
      <c r="AH94" s="4" t="n">
        <v>0.104983548053977</v>
      </c>
      <c r="AI94" s="22" t="n">
        <v>-0.332657026756825</v>
      </c>
      <c r="AJ94" s="4" t="n">
        <v>0.332657026756825</v>
      </c>
      <c r="AK94" s="4"/>
      <c r="AL94" s="22" t="n">
        <v>-0.21753641859512</v>
      </c>
      <c r="AM94" s="4" t="n">
        <v>-0.15541135704241</v>
      </c>
      <c r="AN94" s="4" t="n">
        <v>0.107943406028053</v>
      </c>
      <c r="AO94" s="4" t="n">
        <v>-0.114719877664186</v>
      </c>
      <c r="AP94" s="4" t="n">
        <v>-0.167901055195617</v>
      </c>
      <c r="AQ94" s="4"/>
      <c r="AR94" s="4" t="n">
        <v>0.13520169623213</v>
      </c>
      <c r="AS94" s="4" t="n">
        <v>0.214794368823252</v>
      </c>
      <c r="AT94" s="4"/>
      <c r="AU94" s="4"/>
      <c r="AV94" s="4" t="n">
        <v>0.277481935427933</v>
      </c>
      <c r="AW94" s="4" t="n">
        <v>-0.188882204082484</v>
      </c>
      <c r="AX94" s="4" t="n">
        <v>-0.114779339750497</v>
      </c>
      <c r="AY94" s="4" t="n">
        <v>0.177936121892875</v>
      </c>
      <c r="AZ94" s="4" t="n">
        <v>-0.138853593137546</v>
      </c>
      <c r="BA94" s="4" t="n">
        <v>-0.151755080879837</v>
      </c>
      <c r="BB94" s="4" t="n">
        <v>0.125395296391958</v>
      </c>
      <c r="BC94" s="2" t="n">
        <v>-0.0864698730305224</v>
      </c>
      <c r="BD94" s="4"/>
      <c r="BE94" s="4"/>
      <c r="BF94" s="4" t="n">
        <v>0.311641243811257</v>
      </c>
      <c r="BG94" s="4" t="n">
        <v>0.238836509242422</v>
      </c>
      <c r="BH94" s="2" t="n">
        <v>-0.0949034989096811</v>
      </c>
      <c r="BI94" s="4" t="n">
        <v>-0.160768918165805</v>
      </c>
      <c r="BJ94" s="4" t="n">
        <v>-0.129771490561114</v>
      </c>
      <c r="BK94" s="4" t="n">
        <v>0.217286814002051</v>
      </c>
      <c r="BL94" s="4" t="n">
        <v>0.200979249778637</v>
      </c>
      <c r="BM94" s="4" t="n">
        <v>0.2192491536316</v>
      </c>
      <c r="BN94" s="4"/>
      <c r="BO94" s="4" t="n">
        <v>-0.189000450428307</v>
      </c>
      <c r="BP94" s="22" t="n">
        <v>-0.359661257589267</v>
      </c>
      <c r="BQ94" s="22" t="n">
        <v>-0.292783115103332</v>
      </c>
      <c r="BR94" s="4" t="n">
        <v>0.164964331557875</v>
      </c>
      <c r="BS94" s="22" t="n">
        <v>-0.406795633824271</v>
      </c>
      <c r="BT94" s="22" t="n">
        <v>-0.25837647231924</v>
      </c>
      <c r="BU94" s="4"/>
      <c r="BV94" s="4" t="n">
        <v>0.136261975964442</v>
      </c>
      <c r="BW94" s="4" t="n">
        <v>0.317216819174521</v>
      </c>
      <c r="BX94" s="4"/>
      <c r="BY94" s="4"/>
      <c r="BZ94" s="4" t="n">
        <v>0.376847434870714</v>
      </c>
      <c r="CA94" s="22" t="n">
        <v>-0.278063267451776</v>
      </c>
      <c r="CB94" s="4" t="n">
        <v>-0.172217212608884</v>
      </c>
      <c r="CC94" s="4" t="n">
        <v>-0.118835782841593</v>
      </c>
      <c r="CD94" s="4" t="n">
        <v>0.365553826437872</v>
      </c>
      <c r="CE94" s="22" t="n">
        <v>-0.299228102388409</v>
      </c>
      <c r="CF94" s="4" t="n">
        <v>-0.160356959039799</v>
      </c>
      <c r="CG94" s="4" t="n">
        <v>0.228993363039279</v>
      </c>
      <c r="CH94" s="22" t="n">
        <v>-0.206698422405035</v>
      </c>
      <c r="CI94" s="4"/>
      <c r="CJ94" s="4"/>
      <c r="CK94" s="4" t="n">
        <v>0.519560688662108</v>
      </c>
      <c r="CL94" s="4" t="n">
        <v>0.543718915290097</v>
      </c>
      <c r="CM94" s="22" t="n">
        <v>-0.209341460428242</v>
      </c>
      <c r="CN94" s="4" t="n">
        <v>-0.172295260778833</v>
      </c>
      <c r="CO94" s="14" t="n">
        <v>-0.840454746270893</v>
      </c>
      <c r="CP94" s="4" t="n">
        <v>1</v>
      </c>
      <c r="CQ94" s="4"/>
      <c r="CR94" s="4"/>
      <c r="CS94" s="4"/>
    </row>
    <row r="95" customFormat="false" ht="10" hidden="false" customHeight="false" outlineLevel="0" collapsed="false">
      <c r="A95" s="2" t="s">
        <v>94</v>
      </c>
      <c r="B95" s="4"/>
      <c r="C95" s="4"/>
      <c r="D95" s="4"/>
      <c r="G95" s="4" t="n">
        <v>-0.199251448907059</v>
      </c>
      <c r="H95" s="22" t="n">
        <v>-0.292883533818857</v>
      </c>
      <c r="I95" s="4"/>
      <c r="J95" s="22" t="n">
        <v>-0.323894302879737</v>
      </c>
      <c r="K95" s="4"/>
      <c r="L95" s="4" t="n">
        <v>-0.10215885679712</v>
      </c>
      <c r="M95" s="22" t="n">
        <v>-0.259942484462558</v>
      </c>
      <c r="N95" s="22" t="n">
        <v>-0.222480959064507</v>
      </c>
      <c r="O95" s="4" t="n">
        <v>-0.155211542112191</v>
      </c>
      <c r="P95" s="22" t="n">
        <v>-0.263578798223135</v>
      </c>
      <c r="Q95" s="22" t="n">
        <v>-0.200088362108621</v>
      </c>
      <c r="R95" s="2" t="n">
        <v>0.0853711581634567</v>
      </c>
      <c r="S95" s="4" t="n">
        <v>-0.183493654126504</v>
      </c>
      <c r="T95" s="4" t="n">
        <v>0.101475622891424</v>
      </c>
      <c r="U95" s="4" t="n">
        <v>0.279616350663364</v>
      </c>
      <c r="V95" s="22" t="n">
        <v>-0.245639474071128</v>
      </c>
      <c r="W95" s="2" t="n">
        <v>0.0853711581634567</v>
      </c>
      <c r="X95" s="4" t="n">
        <v>-0.16782940277726</v>
      </c>
      <c r="Y95" s="4" t="n">
        <v>0.219883156054993</v>
      </c>
      <c r="Z95" s="4" t="n">
        <v>-0.119499064972355</v>
      </c>
      <c r="AA95" s="4"/>
      <c r="AB95" s="4"/>
      <c r="AC95" s="22" t="n">
        <v>-0.283074054100424</v>
      </c>
      <c r="AD95" s="4" t="n">
        <v>-0.179046594935854</v>
      </c>
      <c r="AE95" s="4" t="n">
        <v>0.38933107930851</v>
      </c>
      <c r="AF95" s="4" t="n">
        <v>-0.141960454622769</v>
      </c>
      <c r="AG95" s="4" t="n">
        <v>0.239487168495582</v>
      </c>
      <c r="AH95" s="4" t="n">
        <v>0.408239184527702</v>
      </c>
      <c r="AI95" s="22" t="n">
        <v>-0.38933107930851</v>
      </c>
      <c r="AJ95" s="4" t="n">
        <v>0.38933107930851</v>
      </c>
      <c r="AK95" s="4" t="n">
        <v>0.359539972653324</v>
      </c>
      <c r="AL95" s="22" t="n">
        <v>-0.207522277520633</v>
      </c>
      <c r="AM95" s="4" t="n">
        <v>-0.179569427961518</v>
      </c>
      <c r="AN95" s="4"/>
      <c r="AO95" s="4" t="n">
        <v>-0.168450363063008</v>
      </c>
      <c r="AP95" s="4"/>
      <c r="AQ95" s="4" t="n">
        <v>-0.177765548442683</v>
      </c>
      <c r="AR95" s="4"/>
      <c r="AS95" s="4"/>
      <c r="AT95" s="22" t="n">
        <v>-0.231759901000876</v>
      </c>
      <c r="AU95" s="2" t="n">
        <v>-0.0780669693868949</v>
      </c>
      <c r="AV95" s="4"/>
      <c r="AW95" s="4"/>
      <c r="AX95" s="4" t="n">
        <v>0.427683000628478</v>
      </c>
      <c r="AY95" s="4"/>
      <c r="AZ95" s="4" t="n">
        <v>-0.194887484092187</v>
      </c>
      <c r="BA95" s="4" t="n">
        <v>0.203295196519499</v>
      </c>
      <c r="BB95" s="4"/>
      <c r="BC95" s="22" t="n">
        <v>-0.247545771355602</v>
      </c>
      <c r="BD95" s="4"/>
      <c r="BE95" s="4" t="n">
        <v>0.435553821085657</v>
      </c>
      <c r="BF95" s="4" t="n">
        <v>0.377751764984024</v>
      </c>
      <c r="BG95" s="4"/>
      <c r="BH95" s="4" t="n">
        <v>-0.190917466281966</v>
      </c>
      <c r="BI95" s="4" t="n">
        <v>0.149377404014133</v>
      </c>
      <c r="BJ95" s="22" t="n">
        <v>-0.200130814485733</v>
      </c>
      <c r="BK95" s="4"/>
      <c r="BL95" s="4" t="n">
        <v>0.488813639244561</v>
      </c>
      <c r="BM95" s="4" t="n">
        <v>0.121422628741006</v>
      </c>
      <c r="BN95" s="4"/>
      <c r="BO95" s="4" t="n">
        <v>0.198332468517706</v>
      </c>
      <c r="BP95" s="22" t="n">
        <v>-0.248007137308488</v>
      </c>
      <c r="BQ95" s="22" t="n">
        <v>-0.23827159850268</v>
      </c>
      <c r="BR95" s="4"/>
      <c r="BS95" s="22" t="n">
        <v>-0.298829952936745</v>
      </c>
      <c r="BT95" s="4"/>
      <c r="BU95" s="22" t="n">
        <v>-0.219794768021501</v>
      </c>
      <c r="BV95" s="2" t="n">
        <v>0.0825289105025829</v>
      </c>
      <c r="BW95" s="4"/>
      <c r="BX95" s="22" t="n">
        <v>-0.360161499188527</v>
      </c>
      <c r="BY95" s="4"/>
      <c r="BZ95" s="4"/>
      <c r="CA95" s="4"/>
      <c r="CB95" s="4" t="n">
        <v>0.278712966934583</v>
      </c>
      <c r="CC95" s="4" t="n">
        <v>0.470425314705297</v>
      </c>
      <c r="CD95" s="4" t="n">
        <v>0.130490572979449</v>
      </c>
      <c r="CE95" s="22" t="n">
        <v>-0.293994664364036</v>
      </c>
      <c r="CF95" s="4" t="n">
        <v>0.21836083045268</v>
      </c>
      <c r="CG95" s="4"/>
      <c r="CH95" s="22" t="n">
        <v>-0.40426858794143</v>
      </c>
      <c r="CI95" s="4"/>
      <c r="CJ95" s="4" t="n">
        <v>0.4978356459274</v>
      </c>
      <c r="CK95" s="4" t="n">
        <v>0.80702354699887</v>
      </c>
      <c r="CL95" s="4" t="n">
        <v>0.2755228851647</v>
      </c>
      <c r="CM95" s="22" t="n">
        <v>-0.287800428846155</v>
      </c>
      <c r="CN95" s="4" t="n">
        <v>0.153561068228868</v>
      </c>
      <c r="CO95" s="13" t="n">
        <v>-0.775737224181748</v>
      </c>
      <c r="CP95" s="4" t="n">
        <v>0.310014272983309</v>
      </c>
      <c r="CQ95" s="4" t="n">
        <v>1</v>
      </c>
      <c r="CR95" s="4"/>
      <c r="CS95" s="4"/>
    </row>
    <row r="96" customFormat="false" ht="10" hidden="false" customHeight="false" outlineLevel="0" collapsed="false">
      <c r="A96" s="2" t="s">
        <v>95</v>
      </c>
      <c r="B96" s="4" t="n">
        <v>0.108401460344346</v>
      </c>
      <c r="C96" s="4" t="n">
        <v>0.117460674265788</v>
      </c>
      <c r="D96" s="4"/>
      <c r="G96" s="4" t="n">
        <v>-0.19564446878146</v>
      </c>
      <c r="H96" s="22" t="n">
        <v>-0.233049053186107</v>
      </c>
      <c r="I96" s="4"/>
      <c r="J96" s="22" t="n">
        <v>-0.250638532282924</v>
      </c>
      <c r="K96" s="4"/>
      <c r="L96" s="4"/>
      <c r="M96" s="4" t="n">
        <v>-0.113555362716016</v>
      </c>
      <c r="N96" s="4" t="n">
        <v>-0.155167307357414</v>
      </c>
      <c r="O96" s="4" t="n">
        <v>-0.133816167349469</v>
      </c>
      <c r="P96" s="22" t="n">
        <v>-0.303487240704292</v>
      </c>
      <c r="Q96" s="22" t="n">
        <v>-0.282150245173818</v>
      </c>
      <c r="R96" s="2" t="n">
        <v>0.100476638670728</v>
      </c>
      <c r="S96" s="22" t="n">
        <v>-0.27439650661242</v>
      </c>
      <c r="T96" s="4"/>
      <c r="U96" s="4" t="n">
        <v>0.170452081949497</v>
      </c>
      <c r="V96" s="22" t="n">
        <v>-0.294182712559809</v>
      </c>
      <c r="W96" s="4" t="n">
        <v>0.100476638670728</v>
      </c>
      <c r="X96" s="4" t="n">
        <v>-0.201523672779648</v>
      </c>
      <c r="Y96" s="2" t="n">
        <v>0.0862606226493197</v>
      </c>
      <c r="Z96" s="4"/>
      <c r="AA96" s="4"/>
      <c r="AB96" s="2" t="n">
        <v>0.0854071456058768</v>
      </c>
      <c r="AC96" s="22" t="n">
        <v>-0.285862443136254</v>
      </c>
      <c r="AD96" s="22" t="n">
        <v>-0.304411769587836</v>
      </c>
      <c r="AE96" s="4" t="n">
        <v>0.442708019283133</v>
      </c>
      <c r="AF96" s="22" t="n">
        <v>-0.327773805704321</v>
      </c>
      <c r="AG96" s="2" t="n">
        <v>0.0862712659868063</v>
      </c>
      <c r="AH96" s="4" t="n">
        <v>0.30236480166771</v>
      </c>
      <c r="AI96" s="22" t="n">
        <v>-0.442708019283133</v>
      </c>
      <c r="AJ96" s="4" t="n">
        <v>0.442708019283133</v>
      </c>
      <c r="AK96" s="4" t="n">
        <v>0.2308543366875</v>
      </c>
      <c r="AL96" s="22" t="n">
        <v>-0.262671535784489</v>
      </c>
      <c r="AM96" s="22" t="n">
        <v>-0.205503436483367</v>
      </c>
      <c r="AN96" s="4"/>
      <c r="AO96" s="4" t="n">
        <v>-0.172156682552523</v>
      </c>
      <c r="AP96" s="4" t="n">
        <v>-0.123386315108646</v>
      </c>
      <c r="AQ96" s="4" t="n">
        <v>-0.107497918802552</v>
      </c>
      <c r="AR96" s="4" t="n">
        <v>0.115966723166227</v>
      </c>
      <c r="AS96" s="4" t="n">
        <v>0.101364080209051</v>
      </c>
      <c r="AT96" s="4" t="n">
        <v>-0.119271290447279</v>
      </c>
      <c r="AU96" s="4"/>
      <c r="AV96" s="4" t="n">
        <v>0.188534542386885</v>
      </c>
      <c r="AW96" s="4" t="n">
        <v>-0.157411445946189</v>
      </c>
      <c r="AX96" s="4" t="n">
        <v>0.167577641745486</v>
      </c>
      <c r="AY96" s="4" t="n">
        <v>0.12409495656858</v>
      </c>
      <c r="AZ96" s="22" t="n">
        <v>-0.203243806379921</v>
      </c>
      <c r="BA96" s="4"/>
      <c r="BB96" s="4"/>
      <c r="BC96" s="4" t="n">
        <v>-0.198486944698375</v>
      </c>
      <c r="BD96" s="4"/>
      <c r="BE96" s="4" t="n">
        <v>0.224530249419525</v>
      </c>
      <c r="BF96" s="4" t="n">
        <v>0.422158844625891</v>
      </c>
      <c r="BG96" s="4" t="n">
        <v>0.191111139666341</v>
      </c>
      <c r="BH96" s="4" t="n">
        <v>-0.171808810927855</v>
      </c>
      <c r="BI96" s="4"/>
      <c r="BJ96" s="22" t="n">
        <v>-0.200203989562473</v>
      </c>
      <c r="BK96" s="4" t="n">
        <v>0.147793966025269</v>
      </c>
      <c r="BL96" s="4" t="n">
        <v>0.41200716955569</v>
      </c>
      <c r="BM96" s="4" t="n">
        <v>0.214734788535554</v>
      </c>
      <c r="BN96" s="4"/>
      <c r="BO96" s="4"/>
      <c r="BP96" s="22" t="n">
        <v>-0.380082919799645</v>
      </c>
      <c r="BQ96" s="22" t="n">
        <v>-0.330143112069895</v>
      </c>
      <c r="BR96" s="2" t="n">
        <v>0.0991644188964768</v>
      </c>
      <c r="BS96" s="22" t="n">
        <v>-0.440335857848128</v>
      </c>
      <c r="BT96" s="4" t="n">
        <v>-0.162177422920878</v>
      </c>
      <c r="BU96" s="4" t="n">
        <v>-0.148940947327088</v>
      </c>
      <c r="BV96" s="4" t="n">
        <v>0.137483403226609</v>
      </c>
      <c r="BW96" s="4" t="n">
        <v>0.184641535238403</v>
      </c>
      <c r="BX96" s="22" t="n">
        <v>-0.210276863692813</v>
      </c>
      <c r="BY96" s="4"/>
      <c r="BZ96" s="4" t="n">
        <v>0.281318269662566</v>
      </c>
      <c r="CA96" s="22" t="n">
        <v>-0.209037925132996</v>
      </c>
      <c r="CB96" s="4"/>
      <c r="CC96" s="4" t="n">
        <v>0.189246670190814</v>
      </c>
      <c r="CD96" s="4" t="n">
        <v>0.317014100515597</v>
      </c>
      <c r="CE96" s="22" t="n">
        <v>-0.366181094982451</v>
      </c>
      <c r="CF96" s="4"/>
      <c r="CG96" s="4" t="n">
        <v>0.172788349555092</v>
      </c>
      <c r="CH96" s="22" t="n">
        <v>-0.367615788735471</v>
      </c>
      <c r="CI96" s="4"/>
      <c r="CJ96" s="4" t="n">
        <v>0.238986250023851</v>
      </c>
      <c r="CK96" s="4" t="n">
        <v>0.80483598611956</v>
      </c>
      <c r="CL96" s="4" t="n">
        <v>0.517935643253461</v>
      </c>
      <c r="CM96" s="22" t="n">
        <v>-0.30298761974572</v>
      </c>
      <c r="CN96" s="4"/>
      <c r="CO96" s="14" t="n">
        <v>-1</v>
      </c>
      <c r="CP96" s="4" t="n">
        <v>0.840454746270893</v>
      </c>
      <c r="CQ96" s="4" t="n">
        <v>0.775737224181748</v>
      </c>
      <c r="CR96" s="4" t="n">
        <v>1</v>
      </c>
      <c r="CS96" s="4"/>
    </row>
    <row r="97" customFormat="false" ht="10" hidden="false" customHeight="false" outlineLevel="0" collapsed="false">
      <c r="A97" s="2" t="s">
        <v>96</v>
      </c>
      <c r="B97" s="4"/>
      <c r="C97" s="4"/>
      <c r="D97" s="4" t="n">
        <v>-0.153381331789786</v>
      </c>
      <c r="G97" s="4"/>
      <c r="H97" s="4" t="n">
        <v>-0.113990736659474</v>
      </c>
      <c r="I97" s="2" t="n">
        <v>-0.0807660886203622</v>
      </c>
      <c r="J97" s="2" t="n">
        <v>-0.090736560702441</v>
      </c>
      <c r="K97" s="4" t="n">
        <v>-0.107314959252907</v>
      </c>
      <c r="L97" s="4" t="n">
        <v>-0.101600317651936</v>
      </c>
      <c r="M97" s="13" t="n">
        <v>-0.567753285943094</v>
      </c>
      <c r="N97" s="4"/>
      <c r="O97" s="4"/>
      <c r="P97" s="2" t="n">
        <v>0.0847956399804673</v>
      </c>
      <c r="Q97" s="4" t="n">
        <v>0.218638627500388</v>
      </c>
      <c r="R97" s="4" t="n">
        <v>0.204761459685219</v>
      </c>
      <c r="S97" s="4" t="n">
        <v>0.236227055581417</v>
      </c>
      <c r="T97" s="4" t="n">
        <v>0.529687603263658</v>
      </c>
      <c r="U97" s="4" t="n">
        <v>0.51314640076272</v>
      </c>
      <c r="V97" s="4" t="n">
        <v>0.10305663815268</v>
      </c>
      <c r="W97" s="4" t="n">
        <v>0.204761459685219</v>
      </c>
      <c r="X97" s="4" t="n">
        <v>0.142337428051963</v>
      </c>
      <c r="Y97" s="4" t="n">
        <v>0.540606515049554</v>
      </c>
      <c r="Z97" s="13" t="n">
        <v>-0.633736050321624</v>
      </c>
      <c r="AA97" s="4" t="n">
        <v>-0.130292586991126</v>
      </c>
      <c r="AB97" s="4"/>
      <c r="AC97" s="4" t="n">
        <v>-0.10858673912917</v>
      </c>
      <c r="AD97" s="22" t="n">
        <v>0.232610115835705</v>
      </c>
      <c r="AE97" s="4" t="n">
        <v>0.184940814175522</v>
      </c>
      <c r="AF97" s="22" t="n">
        <v>0.349958369837853</v>
      </c>
      <c r="AG97" s="4" t="n">
        <v>0.480076755259863</v>
      </c>
      <c r="AH97" s="4" t="n">
        <v>0.460607681176375</v>
      </c>
      <c r="AI97" s="4" t="n">
        <v>-0.184940814175522</v>
      </c>
      <c r="AJ97" s="4" t="n">
        <v>0.184940814175522</v>
      </c>
      <c r="AK97" s="4" t="n">
        <v>0.487301893225398</v>
      </c>
      <c r="AL97" s="2" t="n">
        <v>-0.0786145390624676</v>
      </c>
      <c r="AM97" s="4"/>
      <c r="AN97" s="2" t="n">
        <v>-0.0956557330509568</v>
      </c>
      <c r="AO97" s="2" t="n">
        <v>-0.0863229921596385</v>
      </c>
      <c r="AP97" s="4" t="n">
        <v>0.399011369651911</v>
      </c>
      <c r="AQ97" s="4"/>
      <c r="AR97" s="4" t="n">
        <v>-0.140955040247193</v>
      </c>
      <c r="AS97" s="4" t="n">
        <v>-0.101805742073659</v>
      </c>
      <c r="AT97" s="2" t="n">
        <v>-0.0811380613004809</v>
      </c>
      <c r="AU97" s="4" t="n">
        <v>0.271896877827777</v>
      </c>
      <c r="AV97" s="4"/>
      <c r="AW97" s="4" t="n">
        <v>0.299440897895198</v>
      </c>
      <c r="AX97" s="4" t="n">
        <v>0.250739435199412</v>
      </c>
      <c r="AY97" s="4"/>
      <c r="AZ97" s="4" t="n">
        <v>0.131960855500308</v>
      </c>
      <c r="BA97" s="4" t="n">
        <v>0.77908676447294</v>
      </c>
      <c r="BB97" s="4"/>
      <c r="BC97" s="4"/>
      <c r="BD97" s="4" t="n">
        <v>0.371112265432699</v>
      </c>
      <c r="BE97" s="4" t="n">
        <v>0.312932673213196</v>
      </c>
      <c r="BF97" s="4"/>
      <c r="BG97" s="4"/>
      <c r="BH97" s="2" t="n">
        <v>0.0919533635989323</v>
      </c>
      <c r="BI97" s="4" t="n">
        <v>0.619107726527016</v>
      </c>
      <c r="BJ97" s="4"/>
      <c r="BK97" s="4"/>
      <c r="BL97" s="4" t="n">
        <v>0.138678040497678</v>
      </c>
      <c r="BM97" s="4"/>
      <c r="BN97" s="4"/>
      <c r="BO97" s="4" t="n">
        <v>0.883574518922213</v>
      </c>
      <c r="BP97" s="4" t="n">
        <v>-0.126134389217958</v>
      </c>
      <c r="BQ97" s="4"/>
      <c r="BR97" s="22" t="n">
        <v>-0.208329644831159</v>
      </c>
      <c r="BS97" s="22" t="n">
        <v>-0.265404948243787</v>
      </c>
      <c r="BT97" s="4" t="n">
        <v>0.55459589606272</v>
      </c>
      <c r="BU97" s="4"/>
      <c r="BV97" s="4" t="n">
        <v>-0.169877863740276</v>
      </c>
      <c r="BW97" s="4" t="n">
        <v>-0.181925459385058</v>
      </c>
      <c r="BX97" s="4" t="n">
        <v>-0.171709494062873</v>
      </c>
      <c r="BY97" s="4" t="n">
        <v>0.29536992255874</v>
      </c>
      <c r="BZ97" s="2" t="n">
        <v>-0.0934056665024828</v>
      </c>
      <c r="CA97" s="4" t="n">
        <v>0.417879713555424</v>
      </c>
      <c r="CB97" s="4" t="n">
        <v>0.902108882091779</v>
      </c>
      <c r="CC97" s="4" t="n">
        <v>0.246448744021959</v>
      </c>
      <c r="CD97" s="4"/>
      <c r="CE97" s="22" t="n">
        <v>0.251473977653152</v>
      </c>
      <c r="CF97" s="4" t="n">
        <v>0.810555112264534</v>
      </c>
      <c r="CG97" s="4" t="n">
        <v>-0.100510591699427</v>
      </c>
      <c r="CH97" s="4"/>
      <c r="CI97" s="4" t="n">
        <v>0.396137226443075</v>
      </c>
      <c r="CJ97" s="4" t="n">
        <v>0.337516856912063</v>
      </c>
      <c r="CK97" s="4"/>
      <c r="CL97" s="2" t="n">
        <v>-0.0798903744703358</v>
      </c>
      <c r="CM97" s="4" t="n">
        <v>0.186181579175347</v>
      </c>
      <c r="CN97" s="4" t="n">
        <v>0.648831193670466</v>
      </c>
      <c r="CO97" s="4"/>
      <c r="CP97" s="22" t="n">
        <v>-0.227132570525195</v>
      </c>
      <c r="CQ97" s="4" t="n">
        <v>0.239806617421012</v>
      </c>
      <c r="CR97" s="4"/>
      <c r="CS97" s="4" t="n">
        <v>1</v>
      </c>
    </row>
    <row r="98" customFormat="false" ht="10" hidden="false" customHeight="false" outlineLevel="0" collapsed="false">
      <c r="A98" s="2" t="s">
        <v>97</v>
      </c>
      <c r="D98" s="2" t="n">
        <v>0.0991176593507331</v>
      </c>
      <c r="E98" s="2" t="n">
        <v>-0.088933405149578</v>
      </c>
      <c r="F98" s="4" t="n">
        <v>-0.122151121918475</v>
      </c>
      <c r="G98" s="22" t="n">
        <v>-0.415980312200238</v>
      </c>
      <c r="I98" s="4" t="n">
        <v>0.325368209566202</v>
      </c>
      <c r="M98" s="4"/>
      <c r="N98" s="4" t="n">
        <v>-0.191209266247569</v>
      </c>
      <c r="O98" s="22" t="n">
        <v>-0.346247121414646</v>
      </c>
      <c r="P98" s="22" t="n">
        <v>-0.46805354933315</v>
      </c>
      <c r="Q98" s="13" t="n">
        <v>-0.523003088176177</v>
      </c>
      <c r="R98" s="13" t="n">
        <v>-0.526505970952627</v>
      </c>
      <c r="S98" s="13" t="n">
        <v>-0.527793886453895</v>
      </c>
      <c r="T98" s="4"/>
      <c r="U98" s="4"/>
      <c r="V98" s="22" t="n">
        <v>-0.497578232553204</v>
      </c>
      <c r="W98" s="13" t="n">
        <v>-0.526505970952627</v>
      </c>
      <c r="X98" s="13" t="n">
        <v>-0.549073037849985</v>
      </c>
      <c r="Y98" s="4"/>
      <c r="Z98" s="4" t="n">
        <v>0.464007319200271</v>
      </c>
      <c r="AA98" s="4" t="n">
        <v>0.438654030729216</v>
      </c>
      <c r="AB98" s="4" t="n">
        <v>0.285956593293176</v>
      </c>
      <c r="AC98" s="4"/>
      <c r="AD98" s="22" t="n">
        <v>-0.215127588657826</v>
      </c>
      <c r="AE98" s="4" t="n">
        <v>-0.192182020590336</v>
      </c>
      <c r="AF98" s="22" t="n">
        <v>-0.218325007998307</v>
      </c>
      <c r="AG98" s="4" t="n">
        <v>0.419523611049427</v>
      </c>
      <c r="AH98" s="4" t="n">
        <v>0.334090650283268</v>
      </c>
      <c r="AI98" s="4" t="n">
        <v>0.192182020590336</v>
      </c>
      <c r="AJ98" s="4" t="n">
        <v>-0.192182020590336</v>
      </c>
      <c r="AK98" s="4" t="n">
        <v>0.381193414738608</v>
      </c>
      <c r="AL98" s="4" t="n">
        <v>0.232359900206072</v>
      </c>
      <c r="AM98" s="4" t="n">
        <v>0.238853030516506</v>
      </c>
      <c r="AN98" s="4" t="n">
        <v>0.213721335200016</v>
      </c>
      <c r="AO98" s="4" t="n">
        <v>0.289904051607029</v>
      </c>
      <c r="AP98" s="4" t="n">
        <v>0.192221558705731</v>
      </c>
      <c r="AQ98" s="4" t="n">
        <v>0.252501195428106</v>
      </c>
      <c r="AR98" s="4" t="n">
        <v>0.243087084437659</v>
      </c>
      <c r="AS98" s="4" t="n">
        <v>0.220835089573372</v>
      </c>
      <c r="AT98" s="4" t="n">
        <v>0.255215497176681</v>
      </c>
      <c r="AU98" s="2" t="n">
        <v>0.0954629559891969</v>
      </c>
      <c r="AV98" s="4" t="n">
        <v>0.190730623171654</v>
      </c>
      <c r="AW98" s="4" t="n">
        <v>0.123116509266855</v>
      </c>
      <c r="AX98" s="4"/>
      <c r="AY98" s="4" t="n">
        <v>0.232192770150688</v>
      </c>
      <c r="AZ98" s="2" t="n">
        <v>0.100181520973807</v>
      </c>
      <c r="BA98" s="2" t="n">
        <v>-0.0859628546166358</v>
      </c>
      <c r="BB98" s="4" t="n">
        <v>0.283387341853439</v>
      </c>
      <c r="BC98" s="4" t="n">
        <v>0.158832876061911</v>
      </c>
      <c r="BD98" s="4"/>
      <c r="BE98" s="4" t="n">
        <v>0.121798647966335</v>
      </c>
      <c r="BF98" s="4" t="n">
        <v>0.350998837143816</v>
      </c>
      <c r="BG98" s="4" t="n">
        <v>0.357067200912273</v>
      </c>
      <c r="BH98" s="4" t="n">
        <v>0.166700381768302</v>
      </c>
      <c r="BI98" s="4"/>
      <c r="BJ98" s="4" t="n">
        <v>0.247915140153024</v>
      </c>
      <c r="BK98" s="4" t="n">
        <v>0.320371598021992</v>
      </c>
      <c r="BL98" s="4" t="n">
        <v>0.325974703918522</v>
      </c>
      <c r="BM98" s="4" t="n">
        <v>0.330329941958269</v>
      </c>
      <c r="BN98" s="4" t="n">
        <v>0.29145540056085</v>
      </c>
      <c r="BO98" s="4"/>
      <c r="BP98" s="4"/>
      <c r="BQ98" s="4"/>
      <c r="BR98" s="4" t="n">
        <v>-0.124941130063906</v>
      </c>
      <c r="BS98" s="4"/>
      <c r="BT98" s="4"/>
      <c r="BU98" s="4"/>
      <c r="BV98" s="4" t="n">
        <v>0.11387891521118</v>
      </c>
      <c r="BW98" s="4"/>
      <c r="BX98" s="4"/>
      <c r="BY98" s="4"/>
      <c r="BZ98" s="4"/>
      <c r="CA98" s="2" t="n">
        <v>-0.0838127216784421</v>
      </c>
      <c r="CB98" s="4" t="n">
        <v>-0.118299175304655</v>
      </c>
      <c r="CC98" s="4"/>
      <c r="CD98" s="4"/>
      <c r="CE98" s="22" t="n">
        <v>-0.230368529055479</v>
      </c>
      <c r="CF98" s="4" t="n">
        <v>-0.1483991424511</v>
      </c>
      <c r="CG98" s="4" t="n">
        <v>0.100560440712325</v>
      </c>
      <c r="CH98" s="4" t="n">
        <v>-0.106832348033141</v>
      </c>
      <c r="CI98" s="4"/>
      <c r="CJ98" s="4"/>
      <c r="CK98" s="4" t="n">
        <v>0.19320967336588</v>
      </c>
      <c r="CL98" s="4" t="n">
        <v>0.237129071780125</v>
      </c>
      <c r="CM98" s="2" t="n">
        <v>-0.0957071879251241</v>
      </c>
      <c r="CN98" s="4" t="n">
        <v>-0.118852396918487</v>
      </c>
      <c r="CO98" s="22" t="n">
        <v>-0.208019807099176</v>
      </c>
      <c r="CP98" s="4" t="n">
        <v>0.192652914909583</v>
      </c>
      <c r="CQ98" s="4" t="n">
        <v>0.140614219838517</v>
      </c>
      <c r="CR98" s="4" t="n">
        <v>0.208019807099176</v>
      </c>
      <c r="CS98" s="4" t="n">
        <v>-0.128453109183822</v>
      </c>
      <c r="CT98" s="4" t="n">
        <v>1</v>
      </c>
    </row>
  </sheetData>
  <mergeCells count="1">
    <mergeCell ref="M3:N3"/>
  </mergeCells>
  <conditionalFormatting sqref="B2:L98 M7:N98 M2:N2 O2:CU98">
    <cfRule type="cellIs" priority="2" operator="between" aboveAverage="0" equalAverage="0" bottom="0" percent="0" rank="0" text="" dxfId="12">
      <formula>0.2</formula>
      <formula>0.5</formula>
    </cfRule>
    <cfRule type="cellIs" priority="3" operator="between" aboveAverage="0" equalAverage="0" bottom="0" percent="0" rank="0" text="" dxfId="13">
      <formula>0.5</formula>
      <formula>0.8</formula>
    </cfRule>
    <cfRule type="cellIs" priority="4" operator="greaterThanOrEqual" aboveAverage="0" equalAverage="0" bottom="0" percent="0" rank="0" text="" dxfId="14">
      <formula>0.8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14T15:24:21Z</dcterms:created>
  <dc:creator>veroniq</dc:creator>
  <dc:description/>
  <dc:language>en-US</dc:language>
  <cp:lastModifiedBy>Andrew Hicks</cp:lastModifiedBy>
  <dcterms:modified xsi:type="dcterms:W3CDTF">2009-07-06T11:52:15Z</dcterms:modified>
  <cp:revision>0</cp:revision>
  <dc:subject/>
  <dc:title/>
</cp:coreProperties>
</file>